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a\Dropbox (Greco Lab)\Sara\1. Project and Papers\Gallini et al 2021\_Submission_Nature\_Third_Resubmission_Feb2023\__Formatting_March2023\_DataSources_to_upload\"/>
    </mc:Choice>
  </mc:AlternateContent>
  <xr:revisionPtr revIDLastSave="0" documentId="13_ncr:1_{FDD5DC1A-F88D-45F3-93DC-AD97135FE8B4}" xr6:coauthVersionLast="47" xr6:coauthVersionMax="47" xr10:uidLastSave="{00000000-0000-0000-0000-000000000000}"/>
  <bookViews>
    <workbookView xWindow="5140" yWindow="3150" windowWidth="27560" windowHeight="13120" activeTab="4" xr2:uid="{00000000-000D-0000-FFFF-FFFF00000000}"/>
  </bookViews>
  <sheets>
    <sheet name="Figure 5b" sheetId="5" r:id="rId1"/>
    <sheet name="Figure 5c, d" sheetId="2" r:id="rId2"/>
    <sheet name="Figure 5e" sheetId="3" r:id="rId3"/>
    <sheet name="Figure 5f" sheetId="4" r:id="rId4"/>
    <sheet name="Figure 5h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1" i="5" l="1"/>
  <c r="D20" i="5"/>
  <c r="D19" i="5"/>
  <c r="D18" i="5"/>
  <c r="D17" i="5"/>
  <c r="D16" i="5"/>
  <c r="F12" i="5"/>
  <c r="D12" i="5"/>
  <c r="F11" i="5"/>
  <c r="D11" i="5"/>
  <c r="F10" i="5"/>
  <c r="D10" i="5"/>
  <c r="F9" i="5"/>
  <c r="D9" i="5"/>
  <c r="F8" i="5"/>
  <c r="D8" i="5"/>
  <c r="F7" i="5"/>
  <c r="D7" i="5"/>
  <c r="AC170" i="2"/>
  <c r="AC169" i="2"/>
  <c r="AC168" i="2"/>
  <c r="AC167" i="2"/>
  <c r="AC162" i="2"/>
  <c r="AC161" i="2"/>
  <c r="AC160" i="2"/>
  <c r="AC159" i="2"/>
  <c r="A1664" i="1" l="1"/>
  <c r="A1267" i="1" l="1"/>
  <c r="A1024" i="1"/>
  <c r="R72" i="3" l="1"/>
  <c r="P72" i="3" s="1"/>
  <c r="O72" i="3"/>
  <c r="R71" i="3"/>
  <c r="P71" i="3" s="1"/>
  <c r="O71" i="3"/>
  <c r="R70" i="3"/>
  <c r="O70" i="3"/>
  <c r="O73" i="3" s="1"/>
  <c r="P70" i="3" l="1"/>
  <c r="P73" i="3"/>
  <c r="R88" i="3"/>
  <c r="P88" i="3" s="1"/>
  <c r="O88" i="3"/>
  <c r="R87" i="3"/>
  <c r="P87" i="3" s="1"/>
  <c r="O87" i="3"/>
  <c r="R86" i="3"/>
  <c r="P86" i="3" s="1"/>
  <c r="O86" i="3"/>
  <c r="R80" i="3"/>
  <c r="P80" i="3" s="1"/>
  <c r="O80" i="3"/>
  <c r="R79" i="3"/>
  <c r="P79" i="3" s="1"/>
  <c r="O79" i="3"/>
  <c r="R78" i="3"/>
  <c r="P78" i="3"/>
  <c r="O78" i="3"/>
  <c r="P89" i="3" l="1"/>
  <c r="P81" i="3"/>
  <c r="O81" i="3"/>
  <c r="O89" i="3"/>
  <c r="O60" i="3"/>
  <c r="R60" i="3"/>
  <c r="P60" i="3" s="1"/>
  <c r="O61" i="3"/>
  <c r="R61" i="3"/>
  <c r="P61" i="3" s="1"/>
  <c r="O62" i="3"/>
  <c r="O63" i="3" s="1"/>
  <c r="R62" i="3"/>
  <c r="P62" i="3" s="1"/>
  <c r="P63" i="3" l="1"/>
  <c r="AA30" i="2" l="1"/>
  <c r="Y30" i="2" s="1"/>
  <c r="X30" i="2"/>
  <c r="X31" i="2" s="1"/>
  <c r="AA29" i="2"/>
  <c r="Y29" i="2" s="1"/>
  <c r="X29" i="2"/>
  <c r="AA28" i="2"/>
  <c r="Y28" i="2" s="1"/>
  <c r="X28" i="2"/>
  <c r="AA27" i="2"/>
  <c r="Y27" i="2" s="1"/>
  <c r="X27" i="2"/>
  <c r="AA23" i="2"/>
  <c r="Y23" i="2" s="1"/>
  <c r="X23" i="2"/>
  <c r="AA22" i="2"/>
  <c r="Y22" i="2" s="1"/>
  <c r="X22" i="2"/>
  <c r="AA21" i="2"/>
  <c r="Y21" i="2" s="1"/>
  <c r="X21" i="2"/>
  <c r="AA20" i="2"/>
  <c r="Y20" i="2" s="1"/>
  <c r="X20" i="2"/>
  <c r="X24" i="2" l="1"/>
  <c r="Y24" i="2"/>
  <c r="Y31" i="2"/>
</calcChain>
</file>

<file path=xl/sharedStrings.xml><?xml version="1.0" encoding="utf-8"?>
<sst xmlns="http://schemas.openxmlformats.org/spreadsheetml/2006/main" count="815" uniqueCount="201">
  <si>
    <t>Hras_female2_200mg/Kg Gefitinib</t>
  </si>
  <si>
    <t>Hras_female3_200mg/Kg Gefitinib</t>
  </si>
  <si>
    <t>tdTomatoSTART</t>
  </si>
  <si>
    <t>tdTomato_START</t>
  </si>
  <si>
    <t>Hras_mosaic_female2</t>
  </si>
  <si>
    <t>tom</t>
  </si>
  <si>
    <t>gfp</t>
  </si>
  <si>
    <t>TOM</t>
  </si>
  <si>
    <t>GFP</t>
  </si>
  <si>
    <t>Hras_mosaic_female3</t>
  </si>
  <si>
    <t>tdTomato_AVARAGE</t>
  </si>
  <si>
    <t>Hras_mosaic_male 4_200mg/kg Gefitinib</t>
  </si>
  <si>
    <t>Hras_mosaic_male 2_200mg/kg Gefitinib</t>
  </si>
  <si>
    <t xml:space="preserve">% tdTomato Area </t>
  </si>
  <si>
    <t xml:space="preserve">% GFP Area </t>
  </si>
  <si>
    <t>female 4</t>
  </si>
  <si>
    <t>female 5</t>
  </si>
  <si>
    <t>female 9</t>
  </si>
  <si>
    <t>Days post-Tamoxifen</t>
  </si>
  <si>
    <t>Hras-mosaic-Vehicle(CTR)</t>
  </si>
  <si>
    <t>Hras-mosaic-Treated(200mg/Kg Gefitinib)</t>
  </si>
  <si>
    <t>Hras-mosaic-Vehicle(CTR)_GFP</t>
  </si>
  <si>
    <t>Hras-mosaic-Vehicle(CTR)_Tom</t>
  </si>
  <si>
    <t>Hras-mosaic-Treated(200mg/Kg Gefitinib)_GFP</t>
  </si>
  <si>
    <t>Hras-mosaic-Treated(200mg/Kg Gefitinib)_TOM</t>
  </si>
  <si>
    <t>p21HOMO_HrasHET_male 1 Uninjured</t>
  </si>
  <si>
    <t>Tomato</t>
  </si>
  <si>
    <t>tdTomato area %</t>
  </si>
  <si>
    <t>GFP %</t>
  </si>
  <si>
    <t>p21HOMO_HrasHET_male 5 Uninjured</t>
  </si>
  <si>
    <t>p21HOMO_HrasHET_female7 Uninjured</t>
  </si>
  <si>
    <t>p21HOMO_HrasHET_female 1 Uninjured</t>
  </si>
  <si>
    <t>wild type</t>
  </si>
  <si>
    <t>Hras</t>
  </si>
  <si>
    <t>Hras-p21</t>
  </si>
  <si>
    <t>WT_U_GFP</t>
  </si>
  <si>
    <t>WT_U_TOM</t>
  </si>
  <si>
    <t>Hras_U_GFP</t>
  </si>
  <si>
    <t>Hras_U_TOM</t>
  </si>
  <si>
    <t>p21_Hras_U_GFP</t>
  </si>
  <si>
    <t>p21_Hras_U_TOM</t>
  </si>
  <si>
    <t>Days post Tamoxifen</t>
  </si>
  <si>
    <t>mitotic figures quantifications</t>
  </si>
  <si>
    <t>total tdTom</t>
  </si>
  <si>
    <t>Area1</t>
  </si>
  <si>
    <t>Area2</t>
  </si>
  <si>
    <t>Day6 post-TAM</t>
  </si>
  <si>
    <t>Day10 post-TAM</t>
  </si>
  <si>
    <t>Day17 post-TAM</t>
  </si>
  <si>
    <t>Area3</t>
  </si>
  <si>
    <t>total</t>
  </si>
  <si>
    <t>Area4</t>
  </si>
  <si>
    <t>Area5</t>
  </si>
  <si>
    <t>average</t>
  </si>
  <si>
    <t>Hras-mosaic-p21null_male1</t>
  </si>
  <si>
    <t>Hras-mosaic-p21null_male5</t>
  </si>
  <si>
    <t>Hras-mosaic-p21null_female7</t>
  </si>
  <si>
    <t>Hras-mosaic-p21null_female1</t>
  </si>
  <si>
    <t>GFP area %</t>
  </si>
  <si>
    <t>wild type_male 3 Uninjured</t>
  </si>
  <si>
    <t>Hras_male 4 Uninjured</t>
  </si>
  <si>
    <t>wild type_female4 Uninjured</t>
  </si>
  <si>
    <t>wild-typeMosaic_female 4_ uninjured</t>
  </si>
  <si>
    <t>Day6 (post-TAM)</t>
  </si>
  <si>
    <t>Day10 (post-TAM)</t>
  </si>
  <si>
    <t>Day17 (post-TAM)</t>
  </si>
  <si>
    <t>33 day (post-TAM)</t>
  </si>
  <si>
    <t>Total area dimension</t>
  </si>
  <si>
    <t>Day10(Post-Tamoxifen)-Day6 (post-Tamoxifen)</t>
  </si>
  <si>
    <t>Day17(Post-Tamoxifen) - Day10(Post-Tamoxifen) + (Day10 (Post-Tamoxifen)-Day6 (Post-Tamoxifen))</t>
  </si>
  <si>
    <t>tdTomato% increase</t>
  </si>
  <si>
    <t>Average tdTomato% increase</t>
  </si>
  <si>
    <t>wild-typeMosaic_male 3_ uninjured</t>
  </si>
  <si>
    <t>wild-type-male4</t>
  </si>
  <si>
    <t>Starting %tomato</t>
  </si>
  <si>
    <t>male13</t>
  </si>
  <si>
    <t>spot2</t>
  </si>
  <si>
    <t>spot1</t>
  </si>
  <si>
    <t>spot3</t>
  </si>
  <si>
    <t>female10</t>
  </si>
  <si>
    <t>female11</t>
  </si>
  <si>
    <t>male10</t>
  </si>
  <si>
    <t>mouse6</t>
  </si>
  <si>
    <t>spot4</t>
  </si>
  <si>
    <t>p21null_Hras_mosaic</t>
  </si>
  <si>
    <t>HrasG12Vp21Homo_U_GFP</t>
  </si>
  <si>
    <t>HrasG12Vp21Homo_U_TOM</t>
  </si>
  <si>
    <t>mouse12</t>
  </si>
  <si>
    <t>male6</t>
  </si>
  <si>
    <t>HrasMosaic_male 4_ uninjured</t>
  </si>
  <si>
    <t>Day10(Post-Tam)-Day6 (post-Tam)</t>
  </si>
  <si>
    <t>Day17(Post-Tam) - Day10(Post-Tam) + (Day10 (Post-Tam)-Day6 (Post-Tam))</t>
  </si>
  <si>
    <t>Hras_mosaic_male6_uninjured_tdTom</t>
  </si>
  <si>
    <t>Avarage tdTomato% increase</t>
  </si>
  <si>
    <t>Starting % tdTomat</t>
  </si>
  <si>
    <t>Hras_mosaic_female12_uninjured_tdTom</t>
  </si>
  <si>
    <t>Starting % tdTomato</t>
  </si>
  <si>
    <t>Satring % tdTomato</t>
  </si>
  <si>
    <t>wild type_male4_uninjured</t>
  </si>
  <si>
    <t>wild-type-male4_uninjured</t>
  </si>
  <si>
    <t>Hras_female12_uninjured</t>
  </si>
  <si>
    <t>Hras_male6_uninjured</t>
  </si>
  <si>
    <t>Area1_D3</t>
  </si>
  <si>
    <t>Area2_D3</t>
  </si>
  <si>
    <t>Area4_D3</t>
  </si>
  <si>
    <t>Area3_D3</t>
  </si>
  <si>
    <t>Area1_D7</t>
  </si>
  <si>
    <t>Area2_D7</t>
  </si>
  <si>
    <t>Area4_D7</t>
  </si>
  <si>
    <t>Area3_D7</t>
  </si>
  <si>
    <t>Area1_Day14</t>
  </si>
  <si>
    <t>Area2_Day14</t>
  </si>
  <si>
    <t>Area3_Day14</t>
  </si>
  <si>
    <t>Area4_Day14</t>
  </si>
  <si>
    <t>Area1_D14</t>
  </si>
  <si>
    <t>Area2_D14</t>
  </si>
  <si>
    <t>Area3_D14</t>
  </si>
  <si>
    <t>Area4_D14</t>
  </si>
  <si>
    <t>Arae1_D3_male4</t>
  </si>
  <si>
    <t>Arae2_D3_male4</t>
  </si>
  <si>
    <t>Arae1_D7_male4</t>
  </si>
  <si>
    <t>Arae2_D7_male4</t>
  </si>
  <si>
    <t>Arae3_D3_male4</t>
  </si>
  <si>
    <t>Arae3_D7_male4</t>
  </si>
  <si>
    <t>Arae4_D3_male4</t>
  </si>
  <si>
    <t>Arae4_D7_male4</t>
  </si>
  <si>
    <t>Arae1_D3</t>
  </si>
  <si>
    <t>Arae1_D7</t>
  </si>
  <si>
    <t>Arae2_D3</t>
  </si>
  <si>
    <t>Arae2_D7</t>
  </si>
  <si>
    <t>Arae3_D3</t>
  </si>
  <si>
    <t>Arae3_D7</t>
  </si>
  <si>
    <t>Arae4_D3</t>
  </si>
  <si>
    <t>Arae4_D7</t>
  </si>
  <si>
    <t>CTR female4</t>
  </si>
  <si>
    <t>CTR-Female9-Area1 - D3-D7-D14</t>
  </si>
  <si>
    <t>CTR-Female9-Area2 D3/D7/D14</t>
  </si>
  <si>
    <t>CTR-Female9-Area3 D3/D7/D14</t>
  </si>
  <si>
    <t>CTR_female5_Area1_D3/D7/D14</t>
  </si>
  <si>
    <t>CTR_female5_Area2_D3/D7/D14</t>
  </si>
  <si>
    <t>CTR_female5_Area3_D3/D7/D14</t>
  </si>
  <si>
    <t xml:space="preserve"> tdTomato % Increase overtime - Gefitinib</t>
  </si>
  <si>
    <t xml:space="preserve"> tdTomato % Increase overtime - Vehicle- CTR</t>
  </si>
  <si>
    <t>Proliferation capacity at D3PWI -Gefinib</t>
  </si>
  <si>
    <t>Proliferation capacity at D3PWI -Vehicle</t>
  </si>
  <si>
    <t>Proliferation capacity at D3PWI -Gefitinib</t>
  </si>
  <si>
    <t>D7-D3</t>
  </si>
  <si>
    <t>(D7-D3)+(D14-D7)</t>
  </si>
  <si>
    <t>Average (D7-D3)+(D14-D7)</t>
  </si>
  <si>
    <t>Average (D7-D3)</t>
  </si>
  <si>
    <t>tdToamto Start</t>
  </si>
  <si>
    <t>tdTomato_Start</t>
  </si>
  <si>
    <t>Avarage D7-D3</t>
  </si>
  <si>
    <t>Avarage (D7-D3)+(D14-D7)</t>
  </si>
  <si>
    <t>Data in the table in red</t>
  </si>
  <si>
    <t xml:space="preserve">Total dimension Area </t>
  </si>
  <si>
    <t>D10-D6</t>
  </si>
  <si>
    <t>(D10-D6)+(D17-D10)</t>
  </si>
  <si>
    <t>(D10-D6)+(D17-D10)+(D33-D17)</t>
  </si>
  <si>
    <t>Avarage</t>
  </si>
  <si>
    <t>Total Area dimension</t>
  </si>
  <si>
    <t>Area Dimension</t>
  </si>
  <si>
    <t>Total dimension Area</t>
  </si>
  <si>
    <t>Total area dimensio</t>
  </si>
  <si>
    <t>Starting tdTomato</t>
  </si>
  <si>
    <t>GFP area</t>
  </si>
  <si>
    <t>% tdTomato</t>
  </si>
  <si>
    <t>tdTomato Area(Total Area-GFP Area)</t>
  </si>
  <si>
    <t>tdTomato % area quantification</t>
  </si>
  <si>
    <t>EGFR/GAPDH RATIO</t>
  </si>
  <si>
    <t>wt_U_mouse1</t>
  </si>
  <si>
    <t>wt_W_mouse1</t>
  </si>
  <si>
    <t>wt_U_mouse2</t>
  </si>
  <si>
    <t>wt_W_mouse2</t>
  </si>
  <si>
    <t>wt_U_mouse3</t>
  </si>
  <si>
    <t>wt_W_mouse3</t>
  </si>
  <si>
    <t>HrasFull_U_mouse1</t>
  </si>
  <si>
    <t>HrasFull_W_mouse1</t>
  </si>
  <si>
    <t>HrasFull_U_mouse2</t>
  </si>
  <si>
    <t>HrasFull_W_mouse2</t>
  </si>
  <si>
    <t>HrasFull_U_mouse3</t>
  </si>
  <si>
    <t>HrasFull_W_mouse3</t>
  </si>
  <si>
    <t xml:space="preserve">Data in red in the figure </t>
  </si>
  <si>
    <t xml:space="preserve">tot EGFR density </t>
  </si>
  <si>
    <t>tot EGFR density</t>
  </si>
  <si>
    <t xml:space="preserve">GAPDH_WT density </t>
  </si>
  <si>
    <t>GAPDH_Hras density</t>
  </si>
  <si>
    <t xml:space="preserve">phospho_EGFR density </t>
  </si>
  <si>
    <t>6 (day-3PWI)</t>
  </si>
  <si>
    <t>10 (day-7 PWI)</t>
  </si>
  <si>
    <t>17 (day-14 PWI)</t>
  </si>
  <si>
    <t>Data in the Figure 5 f</t>
  </si>
  <si>
    <t>Data in the Figure 5e</t>
  </si>
  <si>
    <t>Data in figure 5c - Proliferation capacity in 294um ^2</t>
  </si>
  <si>
    <t xml:space="preserve">Data in figure 5d - tdTomato % Increase overtime </t>
  </si>
  <si>
    <t>Data in the figure 5h</t>
  </si>
  <si>
    <t>Day30 post-TAM</t>
  </si>
  <si>
    <t>(Day30 (Post-Tamoxifen)-Day17(Post-Tamoxifen)) + (Day17(Post-Tamoxifen)-Day10(Post-Tamoxifen)) + (Day10(Post-Tamoxifen)-Day6(Post-Tamoxifen))</t>
  </si>
  <si>
    <t>(Day30 (Post-Tam)-Day17(Post-Tam)) + (Day17(Post-Tam)-Day10(Post-Tam)) + (Day10(Post-Tam)-Day6(Post-Tam))</t>
  </si>
  <si>
    <t>Densitometry of western blot (Fig. 5b)</t>
  </si>
  <si>
    <t>p-EGFR/tot EGFR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0"/>
      <color rgb="FF00B050"/>
      <name val="Arial"/>
      <family val="2"/>
    </font>
    <font>
      <sz val="10"/>
      <color rgb="FFFF0000"/>
      <name val="Arial"/>
      <family val="2"/>
    </font>
    <font>
      <sz val="11"/>
      <color rgb="FF00B050"/>
      <name val="Arial"/>
      <family val="2"/>
    </font>
    <font>
      <sz val="11"/>
      <color rgb="FFFF0000"/>
      <name val="Arial"/>
      <family val="2"/>
    </font>
    <font>
      <b/>
      <i/>
      <sz val="11"/>
      <color rgb="FFFF0000"/>
      <name val="Arial"/>
      <family val="2"/>
    </font>
    <font>
      <sz val="11"/>
      <color theme="2" tint="-9.9978637043366805E-2"/>
      <name val="Arial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2" borderId="0" xfId="0" applyFont="1" applyFill="1"/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3" fillId="0" borderId="1" xfId="0" applyFont="1" applyBorder="1"/>
    <xf numFmtId="0" fontId="6" fillId="0" borderId="1" xfId="0" applyFont="1" applyBorder="1"/>
    <xf numFmtId="164" fontId="4" fillId="0" borderId="0" xfId="0" applyNumberFormat="1" applyFont="1"/>
    <xf numFmtId="0" fontId="6" fillId="0" borderId="11" xfId="0" applyFont="1" applyBorder="1" applyAlignment="1">
      <alignment horizontal="center"/>
    </xf>
    <xf numFmtId="0" fontId="6" fillId="0" borderId="11" xfId="0" applyFont="1" applyBorder="1"/>
    <xf numFmtId="0" fontId="6" fillId="0" borderId="15" xfId="0" applyFont="1" applyBorder="1"/>
    <xf numFmtId="0" fontId="6" fillId="0" borderId="21" xfId="0" applyFont="1" applyBorder="1"/>
    <xf numFmtId="0" fontId="6" fillId="0" borderId="16" xfId="0" applyFont="1" applyBorder="1"/>
    <xf numFmtId="0" fontId="10" fillId="0" borderId="15" xfId="0" applyFont="1" applyBorder="1"/>
    <xf numFmtId="0" fontId="10" fillId="0" borderId="16" xfId="0" applyFont="1" applyBorder="1"/>
    <xf numFmtId="0" fontId="11" fillId="0" borderId="15" xfId="0" applyFont="1" applyBorder="1"/>
    <xf numFmtId="0" fontId="11" fillId="0" borderId="16" xfId="0" applyFont="1" applyBorder="1"/>
    <xf numFmtId="0" fontId="6" fillId="0" borderId="17" xfId="0" applyFont="1" applyBorder="1"/>
    <xf numFmtId="0" fontId="6" fillId="0" borderId="18" xfId="0" applyFont="1" applyBorder="1"/>
    <xf numFmtId="0" fontId="10" fillId="0" borderId="17" xfId="0" applyFont="1" applyBorder="1"/>
    <xf numFmtId="0" fontId="10" fillId="0" borderId="18" xfId="0" applyFont="1" applyBorder="1"/>
    <xf numFmtId="0" fontId="11" fillId="0" borderId="17" xfId="0" applyFont="1" applyBorder="1"/>
    <xf numFmtId="0" fontId="11" fillId="0" borderId="18" xfId="0" applyFont="1" applyBorder="1"/>
    <xf numFmtId="0" fontId="6" fillId="0" borderId="19" xfId="0" applyFont="1" applyBorder="1"/>
    <xf numFmtId="0" fontId="6" fillId="0" borderId="22" xfId="0" applyFont="1" applyBorder="1"/>
    <xf numFmtId="0" fontId="6" fillId="0" borderId="20" xfId="0" applyFont="1" applyBorder="1"/>
    <xf numFmtId="0" fontId="10" fillId="0" borderId="19" xfId="0" applyFont="1" applyBorder="1"/>
    <xf numFmtId="0" fontId="10" fillId="0" borderId="20" xfId="0" applyFont="1" applyBorder="1"/>
    <xf numFmtId="0" fontId="11" fillId="0" borderId="19" xfId="0" applyFont="1" applyBorder="1"/>
    <xf numFmtId="0" fontId="11" fillId="0" borderId="20" xfId="0" applyFont="1" applyBorder="1"/>
    <xf numFmtId="0" fontId="7" fillId="0" borderId="1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9" fillId="0" borderId="23" xfId="0" applyFont="1" applyBorder="1"/>
    <xf numFmtId="0" fontId="9" fillId="0" borderId="24" xfId="0" applyFont="1" applyBorder="1"/>
    <xf numFmtId="0" fontId="9" fillId="0" borderId="25" xfId="0" applyFont="1" applyBorder="1"/>
    <xf numFmtId="0" fontId="8" fillId="0" borderId="26" xfId="0" applyFont="1" applyBorder="1"/>
    <xf numFmtId="0" fontId="8" fillId="0" borderId="27" xfId="0" applyFont="1" applyBorder="1"/>
    <xf numFmtId="0" fontId="8" fillId="0" borderId="28" xfId="0" applyFont="1" applyBorder="1"/>
    <xf numFmtId="0" fontId="9" fillId="0" borderId="26" xfId="0" applyFont="1" applyBorder="1"/>
    <xf numFmtId="0" fontId="9" fillId="0" borderId="27" xfId="0" applyFont="1" applyBorder="1"/>
    <xf numFmtId="0" fontId="9" fillId="0" borderId="28" xfId="0" applyFont="1" applyBorder="1"/>
    <xf numFmtId="0" fontId="1" fillId="0" borderId="10" xfId="0" applyFont="1" applyBorder="1" applyAlignment="1">
      <alignment horizontal="center"/>
    </xf>
    <xf numFmtId="0" fontId="8" fillId="0" borderId="0" xfId="0" applyFont="1"/>
    <xf numFmtId="0" fontId="1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6" xfId="0" applyFont="1" applyBorder="1" applyAlignment="1">
      <alignment horizontal="center"/>
    </xf>
    <xf numFmtId="0" fontId="10" fillId="0" borderId="23" xfId="0" applyFont="1" applyBorder="1"/>
    <xf numFmtId="0" fontId="11" fillId="0" borderId="23" xfId="0" applyFont="1" applyBorder="1"/>
    <xf numFmtId="0" fontId="10" fillId="0" borderId="24" xfId="0" applyFont="1" applyBorder="1"/>
    <xf numFmtId="0" fontId="11" fillId="0" borderId="24" xfId="0" applyFont="1" applyBorder="1"/>
    <xf numFmtId="0" fontId="10" fillId="0" borderId="25" xfId="0" applyFont="1" applyBorder="1"/>
    <xf numFmtId="0" fontId="11" fillId="0" borderId="25" xfId="0" applyFont="1" applyBorder="1"/>
    <xf numFmtId="0" fontId="13" fillId="0" borderId="0" xfId="0" applyFont="1"/>
    <xf numFmtId="0" fontId="4" fillId="0" borderId="1" xfId="0" applyFont="1" applyBorder="1"/>
    <xf numFmtId="0" fontId="6" fillId="0" borderId="8" xfId="0" applyFont="1" applyBorder="1"/>
    <xf numFmtId="0" fontId="6" fillId="0" borderId="2" xfId="0" applyFont="1" applyBorder="1"/>
    <xf numFmtId="0" fontId="6" fillId="0" borderId="4" xfId="0" applyFont="1" applyBorder="1"/>
    <xf numFmtId="0" fontId="6" fillId="0" borderId="5" xfId="0" applyFont="1" applyBorder="1"/>
    <xf numFmtId="0" fontId="14" fillId="0" borderId="0" xfId="0" applyFont="1"/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7A800-0216-4073-A0EE-61562D484BC3}">
  <dimension ref="A2:BR33"/>
  <sheetViews>
    <sheetView workbookViewId="0">
      <selection activeCell="A26" sqref="A26"/>
    </sheetView>
  </sheetViews>
  <sheetFormatPr defaultRowHeight="14.5" x14ac:dyDescent="0.35"/>
  <cols>
    <col min="1" max="1" width="36.08984375" style="4" bestFit="1" customWidth="1"/>
    <col min="2" max="2" width="20.1796875" style="4" bestFit="1" customWidth="1"/>
    <col min="3" max="3" width="16.54296875" style="4" bestFit="1" customWidth="1"/>
    <col min="4" max="4" width="21.08984375" style="4" bestFit="1" customWidth="1"/>
    <col min="5" max="5" width="22.54296875" style="4" bestFit="1" customWidth="1"/>
    <col min="6" max="6" width="56.08984375" style="4" bestFit="1" customWidth="1"/>
    <col min="7" max="70" width="8.7265625" style="4"/>
  </cols>
  <sheetData>
    <row r="2" spans="1:12" x14ac:dyDescent="0.35">
      <c r="A2" s="8" t="s">
        <v>199</v>
      </c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</row>
    <row r="3" spans="1:12" x14ac:dyDescent="0.35">
      <c r="A3" s="8"/>
    </row>
    <row r="4" spans="1:12" x14ac:dyDescent="0.35">
      <c r="A4" s="5" t="s">
        <v>182</v>
      </c>
      <c r="B4" s="7"/>
      <c r="D4" s="7"/>
      <c r="F4" s="7"/>
    </row>
    <row r="5" spans="1:12" x14ac:dyDescent="0.35">
      <c r="B5" s="7"/>
      <c r="D5" s="7"/>
      <c r="F5" s="7"/>
    </row>
    <row r="6" spans="1:12" x14ac:dyDescent="0.35">
      <c r="B6" s="7" t="s">
        <v>185</v>
      </c>
      <c r="C6" s="4" t="s">
        <v>183</v>
      </c>
      <c r="D6" s="7" t="s">
        <v>169</v>
      </c>
      <c r="E6" s="4" t="s">
        <v>187</v>
      </c>
      <c r="F6" s="7" t="s">
        <v>200</v>
      </c>
    </row>
    <row r="7" spans="1:12" x14ac:dyDescent="0.35">
      <c r="A7" s="4" t="s">
        <v>170</v>
      </c>
      <c r="B7" s="7">
        <v>15774419</v>
      </c>
      <c r="C7" s="4">
        <v>14333558</v>
      </c>
      <c r="D7" s="51">
        <f>C7/B7</f>
        <v>0.90865837911367764</v>
      </c>
      <c r="E7" s="7">
        <v>3401774</v>
      </c>
      <c r="F7" s="51">
        <f>E7/C7</f>
        <v>0.23732934976786643</v>
      </c>
    </row>
    <row r="8" spans="1:12" x14ac:dyDescent="0.35">
      <c r="A8" s="4" t="s">
        <v>171</v>
      </c>
      <c r="B8" s="7">
        <v>17361780</v>
      </c>
      <c r="C8" s="4">
        <v>10001518</v>
      </c>
      <c r="D8" s="51">
        <f>C8/B8</f>
        <v>0.57606524215835009</v>
      </c>
      <c r="E8" s="7">
        <v>2674974</v>
      </c>
      <c r="F8" s="51">
        <f>E8/C8</f>
        <v>0.26745680005775124</v>
      </c>
    </row>
    <row r="9" spans="1:12" x14ac:dyDescent="0.35">
      <c r="A9" s="4" t="s">
        <v>172</v>
      </c>
      <c r="B9" s="7">
        <v>18513044</v>
      </c>
      <c r="C9" s="4">
        <v>11037103</v>
      </c>
      <c r="D9" s="51">
        <f>C9/B9</f>
        <v>0.59617980705928209</v>
      </c>
      <c r="E9" s="7">
        <v>3750722</v>
      </c>
      <c r="F9" s="51">
        <f>E9/C9</f>
        <v>0.33982848579015706</v>
      </c>
    </row>
    <row r="10" spans="1:12" x14ac:dyDescent="0.35">
      <c r="A10" s="4" t="s">
        <v>173</v>
      </c>
      <c r="B10" s="7">
        <v>16913610</v>
      </c>
      <c r="C10" s="4">
        <v>8508716</v>
      </c>
      <c r="D10" s="51">
        <f>C10/B10</f>
        <v>0.50306918511187149</v>
      </c>
      <c r="E10" s="7">
        <v>3257211</v>
      </c>
      <c r="F10" s="51">
        <f>E10/C10</f>
        <v>0.38280875751405968</v>
      </c>
    </row>
    <row r="11" spans="1:12" x14ac:dyDescent="0.35">
      <c r="A11" s="4" t="s">
        <v>174</v>
      </c>
      <c r="B11" s="7">
        <v>12783002</v>
      </c>
      <c r="C11" s="4">
        <v>8930225</v>
      </c>
      <c r="D11" s="51">
        <f>C11/B11</f>
        <v>0.69860154915097405</v>
      </c>
      <c r="E11" s="7">
        <v>2346700</v>
      </c>
      <c r="F11" s="51">
        <f>E11/C11</f>
        <v>0.26278173282308115</v>
      </c>
    </row>
    <row r="12" spans="1:12" x14ac:dyDescent="0.35">
      <c r="A12" s="4" t="s">
        <v>175</v>
      </c>
      <c r="B12" s="7">
        <v>12897988</v>
      </c>
      <c r="C12" s="4">
        <v>8921573</v>
      </c>
      <c r="D12" s="51">
        <f>C12/B12</f>
        <v>0.69170269037310317</v>
      </c>
      <c r="E12" s="7">
        <v>2690741</v>
      </c>
      <c r="F12" s="51">
        <f>E12/C12</f>
        <v>0.30159939284249537</v>
      </c>
    </row>
    <row r="13" spans="1:12" x14ac:dyDescent="0.35">
      <c r="B13" s="7"/>
      <c r="D13" s="7"/>
      <c r="F13" s="7"/>
    </row>
    <row r="14" spans="1:12" x14ac:dyDescent="0.35">
      <c r="B14" s="7"/>
      <c r="D14" s="7"/>
      <c r="F14" s="7"/>
    </row>
    <row r="15" spans="1:12" x14ac:dyDescent="0.35">
      <c r="B15" s="7" t="s">
        <v>186</v>
      </c>
      <c r="C15" s="4" t="s">
        <v>184</v>
      </c>
      <c r="D15" s="7" t="s">
        <v>169</v>
      </c>
      <c r="E15" s="7"/>
      <c r="F15" s="7"/>
    </row>
    <row r="16" spans="1:12" x14ac:dyDescent="0.35">
      <c r="A16" s="4" t="s">
        <v>176</v>
      </c>
      <c r="B16" s="7">
        <v>19797934</v>
      </c>
      <c r="C16" s="4">
        <v>6920503</v>
      </c>
      <c r="D16" s="51">
        <f>C16/B16</f>
        <v>0.34955682749523259</v>
      </c>
      <c r="F16" s="7"/>
    </row>
    <row r="17" spans="1:6" x14ac:dyDescent="0.35">
      <c r="A17" s="4" t="s">
        <v>177</v>
      </c>
      <c r="B17" s="7">
        <v>26362974</v>
      </c>
      <c r="C17" s="4">
        <v>6723063</v>
      </c>
      <c r="D17" s="51">
        <f>C17/B17</f>
        <v>0.2550191416188477</v>
      </c>
      <c r="F17" s="7"/>
    </row>
    <row r="18" spans="1:6" x14ac:dyDescent="0.35">
      <c r="A18" s="4" t="s">
        <v>178</v>
      </c>
      <c r="B18" s="7">
        <v>25458100</v>
      </c>
      <c r="C18" s="4">
        <v>7552201</v>
      </c>
      <c r="D18" s="51">
        <f>C18/B18</f>
        <v>0.296652185355545</v>
      </c>
      <c r="F18" s="7"/>
    </row>
    <row r="19" spans="1:6" x14ac:dyDescent="0.35">
      <c r="A19" s="4" t="s">
        <v>179</v>
      </c>
      <c r="B19" s="7">
        <v>27490508</v>
      </c>
      <c r="C19" s="4">
        <v>7335462</v>
      </c>
      <c r="D19" s="51">
        <f>C19/B19</f>
        <v>0.2668361748717048</v>
      </c>
      <c r="F19" s="7"/>
    </row>
    <row r="20" spans="1:6" x14ac:dyDescent="0.35">
      <c r="A20" s="4" t="s">
        <v>180</v>
      </c>
      <c r="B20" s="7">
        <v>23821019</v>
      </c>
      <c r="C20" s="4">
        <v>7851463</v>
      </c>
      <c r="D20" s="51">
        <f>C20/B20</f>
        <v>0.32960231466168599</v>
      </c>
      <c r="F20" s="7"/>
    </row>
    <row r="21" spans="1:6" x14ac:dyDescent="0.35">
      <c r="A21" s="4" t="s">
        <v>181</v>
      </c>
      <c r="B21" s="7">
        <v>22857990</v>
      </c>
      <c r="C21" s="4">
        <v>5875929</v>
      </c>
      <c r="D21" s="51">
        <f>C21/B21</f>
        <v>0.25706236637604618</v>
      </c>
      <c r="F21" s="7"/>
    </row>
    <row r="22" spans="1:6" x14ac:dyDescent="0.35">
      <c r="B22" s="7"/>
      <c r="D22" s="7"/>
      <c r="F22" s="7"/>
    </row>
    <row r="23" spans="1:6" x14ac:dyDescent="0.35">
      <c r="B23" s="7"/>
      <c r="D23" s="7"/>
      <c r="F23" s="7"/>
    </row>
    <row r="24" spans="1:6" x14ac:dyDescent="0.35">
      <c r="B24" s="7"/>
      <c r="D24" s="7"/>
      <c r="F24" s="7"/>
    </row>
    <row r="25" spans="1:6" x14ac:dyDescent="0.35">
      <c r="B25" s="7"/>
      <c r="D25" s="7"/>
      <c r="F25" s="7"/>
    </row>
    <row r="26" spans="1:6" x14ac:dyDescent="0.35">
      <c r="B26" s="7"/>
      <c r="D26" s="7"/>
      <c r="F26" s="7"/>
    </row>
    <row r="27" spans="1:6" x14ac:dyDescent="0.35">
      <c r="B27" s="7"/>
      <c r="D27" s="7"/>
      <c r="F27" s="51"/>
    </row>
    <row r="28" spans="1:6" x14ac:dyDescent="0.35">
      <c r="B28" s="7"/>
      <c r="D28" s="7"/>
      <c r="F28" s="51"/>
    </row>
    <row r="29" spans="1:6" x14ac:dyDescent="0.35">
      <c r="B29" s="7"/>
      <c r="D29" s="7"/>
      <c r="F29" s="7"/>
    </row>
    <row r="30" spans="1:6" x14ac:dyDescent="0.35">
      <c r="B30" s="7"/>
      <c r="D30" s="7"/>
      <c r="F30" s="51"/>
    </row>
    <row r="31" spans="1:6" x14ac:dyDescent="0.35">
      <c r="B31" s="7"/>
      <c r="D31" s="7"/>
      <c r="F31" s="51"/>
    </row>
    <row r="32" spans="1:6" x14ac:dyDescent="0.35">
      <c r="B32" s="7"/>
      <c r="D32" s="7"/>
      <c r="F32" s="7"/>
    </row>
    <row r="33" spans="2:6" x14ac:dyDescent="0.35">
      <c r="B33" s="7"/>
      <c r="D33" s="7"/>
      <c r="F33" s="7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DV298"/>
  <sheetViews>
    <sheetView zoomScale="60" zoomScaleNormal="60" workbookViewId="0">
      <selection activeCell="B13" sqref="B13"/>
    </sheetView>
  </sheetViews>
  <sheetFormatPr defaultRowHeight="14.5" x14ac:dyDescent="0.35"/>
  <cols>
    <col min="1" max="1" width="29" style="4" customWidth="1"/>
    <col min="2" max="2" width="19" style="4" bestFit="1" customWidth="1"/>
    <col min="3" max="5" width="13.26953125" style="4" bestFit="1" customWidth="1"/>
    <col min="6" max="6" width="14.6328125" style="4" bestFit="1" customWidth="1"/>
    <col min="7" max="7" width="13.26953125" style="4" bestFit="1" customWidth="1"/>
    <col min="8" max="8" width="8.7265625" style="4"/>
    <col min="9" max="9" width="18.54296875" style="4" bestFit="1" customWidth="1"/>
    <col min="10" max="10" width="15.81640625" style="4" bestFit="1" customWidth="1"/>
    <col min="11" max="11" width="6.81640625" style="4" customWidth="1"/>
    <col min="12" max="12" width="33.453125" style="4" customWidth="1"/>
    <col min="13" max="13" width="42.54296875" style="4" bestFit="1" customWidth="1"/>
    <col min="14" max="14" width="29.453125" style="4" bestFit="1" customWidth="1"/>
    <col min="15" max="15" width="42.81640625" style="4" bestFit="1" customWidth="1"/>
    <col min="16" max="16" width="23.453125" style="4" bestFit="1" customWidth="1"/>
    <col min="17" max="25" width="8.7265625" style="4"/>
    <col min="26" max="26" width="18.1796875" style="4" bestFit="1" customWidth="1"/>
    <col min="27" max="27" width="13.453125" style="4" bestFit="1" customWidth="1"/>
    <col min="28" max="28" width="18.1796875" style="4" bestFit="1" customWidth="1"/>
    <col min="29" max="29" width="18.1796875" style="4" customWidth="1"/>
    <col min="30" max="30" width="13.453125" style="4" bestFit="1" customWidth="1"/>
    <col min="31" max="44" width="8.7265625" style="4"/>
    <col min="45" max="46" width="23.453125" style="4" bestFit="1" customWidth="1"/>
    <col min="47" max="126" width="8.7265625" style="4"/>
  </cols>
  <sheetData>
    <row r="2" spans="1:51" ht="15" thickBot="1" x14ac:dyDescent="0.4">
      <c r="A2" s="8" t="s">
        <v>194</v>
      </c>
      <c r="L2" s="8" t="s">
        <v>193</v>
      </c>
    </row>
    <row r="3" spans="1:51" ht="15" thickBot="1" x14ac:dyDescent="0.4">
      <c r="A3" s="14" t="s">
        <v>18</v>
      </c>
      <c r="B3" s="68" t="s">
        <v>19</v>
      </c>
      <c r="C3" s="69"/>
      <c r="D3" s="69"/>
      <c r="E3" s="70"/>
      <c r="F3" s="68" t="s">
        <v>20</v>
      </c>
      <c r="G3" s="69"/>
      <c r="H3" s="69"/>
      <c r="I3" s="70"/>
      <c r="L3" s="36" t="s">
        <v>21</v>
      </c>
      <c r="M3" s="36" t="s">
        <v>23</v>
      </c>
      <c r="N3" s="36" t="s">
        <v>22</v>
      </c>
      <c r="O3" s="36" t="s">
        <v>24</v>
      </c>
    </row>
    <row r="4" spans="1:51" x14ac:dyDescent="0.35">
      <c r="A4" s="15" t="s">
        <v>188</v>
      </c>
      <c r="B4" s="16">
        <v>0</v>
      </c>
      <c r="C4" s="17">
        <v>0</v>
      </c>
      <c r="D4" s="17">
        <v>0</v>
      </c>
      <c r="E4" s="18"/>
      <c r="F4" s="16">
        <v>0</v>
      </c>
      <c r="G4" s="17">
        <v>0</v>
      </c>
      <c r="H4" s="17">
        <v>0</v>
      </c>
      <c r="I4" s="18">
        <v>0</v>
      </c>
      <c r="L4" s="19">
        <v>30.234739999999999</v>
      </c>
      <c r="M4" s="20">
        <v>5.5572710000000001</v>
      </c>
      <c r="N4" s="21">
        <v>14.24513</v>
      </c>
      <c r="O4" s="22">
        <v>15.309889999999999</v>
      </c>
    </row>
    <row r="5" spans="1:51" x14ac:dyDescent="0.35">
      <c r="A5" s="15" t="s">
        <v>189</v>
      </c>
      <c r="B5" s="23">
        <v>1.6675739999999999</v>
      </c>
      <c r="C5" s="12">
        <v>7.0466000000000001E-2</v>
      </c>
      <c r="D5" s="12">
        <v>1.5786000000000001E-2</v>
      </c>
      <c r="E5" s="24"/>
      <c r="F5" s="23">
        <v>9.5052450000000004</v>
      </c>
      <c r="G5" s="12">
        <v>9.6224589999999992</v>
      </c>
      <c r="H5" s="12">
        <v>8.7720800000000008</v>
      </c>
      <c r="I5" s="24">
        <v>11.95255</v>
      </c>
      <c r="L5" s="25">
        <v>37.490609999999997</v>
      </c>
      <c r="M5" s="26">
        <v>2.8293970000000002</v>
      </c>
      <c r="N5" s="27">
        <v>17.184760000000001</v>
      </c>
      <c r="O5" s="28">
        <v>11.72723</v>
      </c>
    </row>
    <row r="6" spans="1:51" ht="15" thickBot="1" x14ac:dyDescent="0.4">
      <c r="A6" s="15" t="s">
        <v>190</v>
      </c>
      <c r="B6" s="29">
        <v>3.1095510000000002</v>
      </c>
      <c r="C6" s="30">
        <v>2.4606659999999998</v>
      </c>
      <c r="D6" s="30">
        <v>1.232823</v>
      </c>
      <c r="E6" s="31"/>
      <c r="F6" s="29">
        <v>11.000086769999999</v>
      </c>
      <c r="G6" s="30">
        <v>13.98518</v>
      </c>
      <c r="H6" s="30">
        <v>13.967449999999999</v>
      </c>
      <c r="I6" s="31">
        <v>16.076969999999999</v>
      </c>
      <c r="L6" s="25">
        <v>33.054459999999999</v>
      </c>
      <c r="M6" s="26">
        <v>6.4717979999999997</v>
      </c>
      <c r="N6" s="27">
        <v>18.444310000000002</v>
      </c>
      <c r="O6" s="28">
        <v>16.557230000000001</v>
      </c>
    </row>
    <row r="7" spans="1:51" ht="15" thickBot="1" x14ac:dyDescent="0.4">
      <c r="L7" s="32"/>
      <c r="M7" s="33">
        <v>3.5659939999999999</v>
      </c>
      <c r="N7" s="34"/>
      <c r="O7" s="35">
        <v>15.92855</v>
      </c>
    </row>
    <row r="8" spans="1:51" x14ac:dyDescent="0.35">
      <c r="A8" s="5" t="s">
        <v>154</v>
      </c>
    </row>
    <row r="10" spans="1:51" x14ac:dyDescent="0.35">
      <c r="L10" s="5" t="s">
        <v>182</v>
      </c>
    </row>
    <row r="13" spans="1:51" x14ac:dyDescent="0.35">
      <c r="A13" s="6" t="s">
        <v>141</v>
      </c>
    </row>
    <row r="14" spans="1:51" x14ac:dyDescent="0.35">
      <c r="AD14" s="6" t="s">
        <v>142</v>
      </c>
    </row>
    <row r="15" spans="1:51" x14ac:dyDescent="0.35">
      <c r="A15" s="4" t="s">
        <v>0</v>
      </c>
      <c r="AD15" s="4" t="s">
        <v>138</v>
      </c>
      <c r="AJ15" s="4" t="s">
        <v>139</v>
      </c>
      <c r="AO15" s="4" t="s">
        <v>140</v>
      </c>
    </row>
    <row r="16" spans="1:51" x14ac:dyDescent="0.35">
      <c r="A16" s="4" t="s">
        <v>102</v>
      </c>
      <c r="C16" s="4" t="s">
        <v>103</v>
      </c>
      <c r="D16" s="4" t="s">
        <v>104</v>
      </c>
      <c r="E16" s="4" t="s">
        <v>105</v>
      </c>
      <c r="G16" s="4" t="s">
        <v>106</v>
      </c>
      <c r="H16" s="4" t="s">
        <v>107</v>
      </c>
      <c r="I16" s="4" t="s">
        <v>108</v>
      </c>
      <c r="J16" s="4" t="s">
        <v>109</v>
      </c>
      <c r="M16" s="4" t="s">
        <v>110</v>
      </c>
      <c r="N16" s="4" t="s">
        <v>111</v>
      </c>
      <c r="O16" s="4" t="s">
        <v>112</v>
      </c>
      <c r="P16" s="4" t="s">
        <v>113</v>
      </c>
      <c r="V16" s="6" t="s">
        <v>145</v>
      </c>
      <c r="AD16" s="4">
        <v>602.95699999999999</v>
      </c>
      <c r="AF16" s="4">
        <v>206.43799999999999</v>
      </c>
      <c r="AG16" s="4">
        <v>178.33</v>
      </c>
      <c r="AJ16" s="4">
        <v>205.517</v>
      </c>
      <c r="AK16" s="4">
        <v>632.90899999999999</v>
      </c>
      <c r="AL16" s="4">
        <v>293.76</v>
      </c>
      <c r="AO16" s="4">
        <v>820.45500000000004</v>
      </c>
      <c r="AP16" s="4">
        <v>801.33100000000002</v>
      </c>
      <c r="AQ16" s="4">
        <v>1069.2860000000001</v>
      </c>
      <c r="AY16" s="6" t="s">
        <v>144</v>
      </c>
    </row>
    <row r="17" spans="1:56" x14ac:dyDescent="0.35">
      <c r="A17" s="4">
        <v>1209.1400000000001</v>
      </c>
      <c r="C17" s="4">
        <v>1158.682</v>
      </c>
      <c r="D17" s="4">
        <v>358.733</v>
      </c>
      <c r="E17" s="4">
        <v>362.88</v>
      </c>
      <c r="G17" s="4">
        <v>186.85400000000001</v>
      </c>
      <c r="H17" s="4">
        <v>787.96799999999996</v>
      </c>
      <c r="I17" s="4">
        <v>119.80800000000001</v>
      </c>
      <c r="J17" s="4">
        <v>659.17399999999998</v>
      </c>
      <c r="M17" s="4">
        <v>274.86700000000002</v>
      </c>
      <c r="N17" s="4">
        <v>838.88599999999997</v>
      </c>
      <c r="O17" s="4">
        <v>765.85</v>
      </c>
      <c r="P17" s="4">
        <v>483.61</v>
      </c>
      <c r="AD17" s="4">
        <v>71.653999999999996</v>
      </c>
      <c r="AF17" s="4">
        <v>975.053</v>
      </c>
      <c r="AG17" s="4">
        <v>386.61099999999999</v>
      </c>
      <c r="AJ17" s="4">
        <v>373.93900000000002</v>
      </c>
      <c r="AK17" s="4">
        <v>111.053</v>
      </c>
      <c r="AL17" s="4">
        <v>428.08300000000003</v>
      </c>
      <c r="AO17" s="4">
        <v>1421.799</v>
      </c>
      <c r="AP17" s="4">
        <v>179.71199999999999</v>
      </c>
      <c r="AQ17" s="4">
        <v>750.64300000000003</v>
      </c>
      <c r="AY17" s="4" t="s">
        <v>15</v>
      </c>
    </row>
    <row r="18" spans="1:56" x14ac:dyDescent="0.35">
      <c r="A18" s="4">
        <v>241.92</v>
      </c>
      <c r="C18" s="4">
        <v>145.15199999999999</v>
      </c>
      <c r="D18" s="4">
        <v>149.53</v>
      </c>
      <c r="E18" s="4">
        <v>2667.8020000000001</v>
      </c>
      <c r="G18" s="4">
        <v>115.89100000000001</v>
      </c>
      <c r="H18" s="4">
        <v>320.25599999999997</v>
      </c>
      <c r="I18" s="4">
        <v>278.09300000000002</v>
      </c>
      <c r="J18" s="4">
        <v>332.69799999999998</v>
      </c>
      <c r="M18" s="4">
        <v>205.74700000000001</v>
      </c>
      <c r="N18" s="4">
        <v>194.68799999999999</v>
      </c>
      <c r="O18" s="4">
        <v>127.642</v>
      </c>
      <c r="P18" s="4">
        <v>432.69099999999997</v>
      </c>
      <c r="V18" s="4" t="s">
        <v>4</v>
      </c>
      <c r="AD18" s="4">
        <v>109.44</v>
      </c>
      <c r="AF18" s="4">
        <v>361.49799999999999</v>
      </c>
      <c r="AG18" s="4">
        <v>199.066</v>
      </c>
      <c r="AJ18" s="4">
        <v>111.974</v>
      </c>
      <c r="AK18" s="4">
        <v>433.15199999999999</v>
      </c>
      <c r="AL18" s="4">
        <v>305.51</v>
      </c>
      <c r="AO18" s="4">
        <v>322.791</v>
      </c>
      <c r="AP18" s="4">
        <v>148.14699999999999</v>
      </c>
      <c r="AQ18" s="4">
        <v>561.94600000000003</v>
      </c>
      <c r="AY18" s="4" t="s">
        <v>5</v>
      </c>
      <c r="AZ18" s="4" t="s">
        <v>6</v>
      </c>
      <c r="BC18" s="4" t="s">
        <v>13</v>
      </c>
      <c r="BD18" s="4" t="s">
        <v>14</v>
      </c>
    </row>
    <row r="19" spans="1:56" x14ac:dyDescent="0.35">
      <c r="A19" s="4">
        <v>222.33600000000001</v>
      </c>
      <c r="C19" s="4">
        <v>198.14400000000001</v>
      </c>
      <c r="D19" s="4">
        <v>144.922</v>
      </c>
      <c r="E19" s="4">
        <v>439.60300000000001</v>
      </c>
      <c r="G19" s="4">
        <v>450.66199999999998</v>
      </c>
      <c r="H19" s="4">
        <v>409.42099999999999</v>
      </c>
      <c r="I19" s="4">
        <v>146.304</v>
      </c>
      <c r="J19" s="4">
        <v>101.60599999999999</v>
      </c>
      <c r="M19" s="4">
        <v>720.23</v>
      </c>
      <c r="N19" s="4">
        <v>986.11199999999997</v>
      </c>
      <c r="O19" s="4">
        <v>442.13799999999998</v>
      </c>
      <c r="P19" s="4">
        <v>129.48500000000001</v>
      </c>
      <c r="V19" s="4" t="s">
        <v>5</v>
      </c>
      <c r="W19" s="4" t="s">
        <v>6</v>
      </c>
      <c r="X19" s="7" t="s">
        <v>7</v>
      </c>
      <c r="Y19" s="7" t="s">
        <v>8</v>
      </c>
      <c r="Z19" s="4" t="s">
        <v>13</v>
      </c>
      <c r="AA19" s="4" t="s">
        <v>14</v>
      </c>
      <c r="AD19" s="4">
        <v>108.979</v>
      </c>
      <c r="AF19" s="4">
        <v>164.04499999999999</v>
      </c>
      <c r="AG19" s="4">
        <v>397.21</v>
      </c>
      <c r="AJ19" s="4">
        <v>307.12299999999999</v>
      </c>
      <c r="AK19" s="4">
        <v>198.83500000000001</v>
      </c>
      <c r="AL19" s="4">
        <v>335.923</v>
      </c>
      <c r="AO19" s="4">
        <v>83.405000000000001</v>
      </c>
      <c r="AP19" s="4">
        <v>390.06700000000001</v>
      </c>
      <c r="AQ19" s="4">
        <v>184.55</v>
      </c>
      <c r="AY19" s="4">
        <v>9</v>
      </c>
      <c r="AZ19" s="4">
        <v>3</v>
      </c>
      <c r="BA19" s="4">
        <v>10.60032132195051</v>
      </c>
      <c r="BB19" s="4">
        <v>19.871611738005054</v>
      </c>
      <c r="BC19" s="4">
        <v>84.903086676847607</v>
      </c>
      <c r="BD19" s="4">
        <v>15.096913323152393</v>
      </c>
    </row>
    <row r="20" spans="1:56" x14ac:dyDescent="0.35">
      <c r="A20" s="4">
        <v>172.8</v>
      </c>
      <c r="C20" s="4">
        <v>485.22300000000001</v>
      </c>
      <c r="D20" s="4">
        <v>283.85300000000001</v>
      </c>
      <c r="E20" s="4">
        <v>722.76499999999999</v>
      </c>
      <c r="G20" s="4">
        <v>167.96199999999999</v>
      </c>
      <c r="H20" s="4">
        <v>589.59400000000005</v>
      </c>
      <c r="I20" s="4">
        <v>362.88</v>
      </c>
      <c r="J20" s="4">
        <v>237.773</v>
      </c>
      <c r="M20" s="4">
        <v>128.102</v>
      </c>
      <c r="N20" s="4">
        <v>169.80500000000001</v>
      </c>
      <c r="O20" s="4">
        <v>117.965</v>
      </c>
      <c r="P20" s="4">
        <v>327.16800000000001</v>
      </c>
      <c r="V20" s="4">
        <v>16</v>
      </c>
      <c r="W20" s="4">
        <v>1</v>
      </c>
      <c r="X20" s="4">
        <f>V20/Z20*100</f>
        <v>17.810767090468108</v>
      </c>
      <c r="Y20" s="4">
        <f>W20/AA20*100</f>
        <v>9.8360342333501212</v>
      </c>
      <c r="Z20" s="4">
        <v>89.833300939423395</v>
      </c>
      <c r="AA20" s="4">
        <f>100-Z20</f>
        <v>10.166699060576605</v>
      </c>
      <c r="AD20" s="4">
        <v>687.97500000000002</v>
      </c>
      <c r="AF20" s="4">
        <v>338.22699999999998</v>
      </c>
      <c r="AG20" s="4">
        <v>97.228999999999999</v>
      </c>
      <c r="AJ20" s="4">
        <v>242.84200000000001</v>
      </c>
      <c r="AK20" s="4">
        <v>334.08</v>
      </c>
      <c r="AL20" s="4">
        <v>180.40299999999999</v>
      </c>
      <c r="AO20" s="4">
        <v>118.886</v>
      </c>
      <c r="AP20" s="4">
        <v>95.385999999999996</v>
      </c>
      <c r="AQ20" s="4">
        <v>862.15700000000004</v>
      </c>
      <c r="AY20" s="4">
        <v>15</v>
      </c>
      <c r="AZ20" s="4">
        <v>5</v>
      </c>
      <c r="BA20" s="4">
        <v>17.003080564142842</v>
      </c>
      <c r="BB20" s="4">
        <v>42.44232825307953</v>
      </c>
      <c r="BC20" s="4">
        <v>88.21930792725253</v>
      </c>
      <c r="BD20" s="4">
        <v>11.78069207274747</v>
      </c>
    </row>
    <row r="21" spans="1:56" x14ac:dyDescent="0.35">
      <c r="A21" s="4">
        <v>217.958</v>
      </c>
      <c r="C21" s="4">
        <v>203.904</v>
      </c>
      <c r="D21" s="4">
        <v>237.08199999999999</v>
      </c>
      <c r="E21" s="4">
        <v>391.45</v>
      </c>
      <c r="G21" s="4">
        <v>125.798</v>
      </c>
      <c r="H21" s="4">
        <v>202.982</v>
      </c>
      <c r="I21" s="4">
        <v>875.52</v>
      </c>
      <c r="J21" s="4">
        <v>287.77</v>
      </c>
      <c r="M21" s="4">
        <v>141.005</v>
      </c>
      <c r="N21" s="4">
        <v>139.62200000000001</v>
      </c>
      <c r="O21" s="4">
        <v>191.46199999999999</v>
      </c>
      <c r="P21" s="4">
        <v>324.173</v>
      </c>
      <c r="V21" s="4">
        <v>19</v>
      </c>
      <c r="W21" s="4">
        <v>2</v>
      </c>
      <c r="X21" s="4">
        <f t="shared" ref="X21:Y23" si="0">V21/Z21*100</f>
        <v>22.656290298235866</v>
      </c>
      <c r="Y21" s="4">
        <f t="shared" si="0"/>
        <v>12.393047843694124</v>
      </c>
      <c r="Z21" s="4">
        <v>83.861919801934377</v>
      </c>
      <c r="AA21" s="4">
        <f t="shared" ref="AA21:AA23" si="1">100-Z21</f>
        <v>16.138080198065623</v>
      </c>
      <c r="AD21" s="4">
        <v>78.796999999999997</v>
      </c>
      <c r="AF21" s="4">
        <v>1260.749</v>
      </c>
      <c r="AG21" s="4">
        <v>159.20599999999999</v>
      </c>
      <c r="AJ21" s="4">
        <v>55.526000000000003</v>
      </c>
      <c r="AK21" s="4">
        <v>218.18899999999999</v>
      </c>
      <c r="AL21" s="4">
        <v>561.25400000000002</v>
      </c>
      <c r="AO21" s="4">
        <v>152.98599999999999</v>
      </c>
      <c r="AP21" s="4">
        <v>319.33499999999998</v>
      </c>
      <c r="AQ21" s="4">
        <v>1089.7919999999999</v>
      </c>
      <c r="AY21" s="4">
        <v>13</v>
      </c>
      <c r="AZ21" s="4">
        <v>4</v>
      </c>
      <c r="BA21" s="4">
        <v>15.131997546276116</v>
      </c>
      <c r="BB21" s="4">
        <v>28.390271973261189</v>
      </c>
      <c r="BC21" s="4">
        <v>85.910666851774721</v>
      </c>
      <c r="BD21" s="4">
        <v>14.089333148225279</v>
      </c>
    </row>
    <row r="22" spans="1:56" x14ac:dyDescent="0.35">
      <c r="A22" s="4">
        <v>229.018</v>
      </c>
      <c r="C22" s="4">
        <v>493.05599999999998</v>
      </c>
      <c r="D22" s="4">
        <v>198.14400000000001</v>
      </c>
      <c r="E22" s="4">
        <v>329.47199999999998</v>
      </c>
      <c r="G22" s="4">
        <v>204.595</v>
      </c>
      <c r="H22" s="4">
        <v>201.83</v>
      </c>
      <c r="I22" s="4">
        <v>391.45</v>
      </c>
      <c r="J22" s="4">
        <v>274.86700000000002</v>
      </c>
      <c r="M22" s="4">
        <v>99.994</v>
      </c>
      <c r="N22" s="4">
        <v>543.51400000000001</v>
      </c>
      <c r="O22" s="4">
        <v>178.09899999999999</v>
      </c>
      <c r="P22" s="4">
        <v>334.541</v>
      </c>
      <c r="V22" s="4">
        <v>10</v>
      </c>
      <c r="W22" s="4">
        <v>0</v>
      </c>
      <c r="X22" s="4">
        <f t="shared" si="0"/>
        <v>12.052816200270072</v>
      </c>
      <c r="Y22" s="4">
        <f t="shared" si="0"/>
        <v>0</v>
      </c>
      <c r="Z22" s="4">
        <v>82.968161414225548</v>
      </c>
      <c r="AA22" s="4">
        <f t="shared" si="1"/>
        <v>17.031838585774452</v>
      </c>
      <c r="AD22" s="4">
        <v>618.62400000000002</v>
      </c>
      <c r="AF22" s="4">
        <v>83.405000000000001</v>
      </c>
      <c r="AG22" s="4">
        <v>995.09799999999996</v>
      </c>
      <c r="AJ22" s="4">
        <v>97.228999999999999</v>
      </c>
      <c r="AK22" s="4">
        <v>196.30099999999999</v>
      </c>
      <c r="AL22" s="4">
        <v>152.98599999999999</v>
      </c>
      <c r="AO22" s="4">
        <v>204.13399999999999</v>
      </c>
      <c r="AP22" s="4">
        <v>647.88499999999999</v>
      </c>
      <c r="AQ22" s="4">
        <v>200.21799999999999</v>
      </c>
    </row>
    <row r="23" spans="1:56" x14ac:dyDescent="0.35">
      <c r="A23" s="4">
        <v>242.15</v>
      </c>
      <c r="C23" s="4">
        <v>108.749</v>
      </c>
      <c r="D23" s="4">
        <v>190.77099999999999</v>
      </c>
      <c r="E23" s="4">
        <v>21.196999999999999</v>
      </c>
      <c r="G23" s="4">
        <v>60.134</v>
      </c>
      <c r="H23" s="4">
        <v>160.81899999999999</v>
      </c>
      <c r="I23" s="4">
        <v>322.56</v>
      </c>
      <c r="J23" s="4">
        <v>219.11</v>
      </c>
      <c r="M23" s="4">
        <v>160.358</v>
      </c>
      <c r="N23" s="4">
        <v>180.173</v>
      </c>
      <c r="O23" s="4">
        <v>76.953999999999994</v>
      </c>
      <c r="P23" s="4">
        <v>499.27699999999999</v>
      </c>
      <c r="V23" s="4">
        <v>7</v>
      </c>
      <c r="W23" s="4">
        <v>0</v>
      </c>
      <c r="X23" s="4">
        <f t="shared" si="0"/>
        <v>8.7196907620640101</v>
      </c>
      <c r="Y23" s="4">
        <f>W23/AA23*100</f>
        <v>0</v>
      </c>
      <c r="Z23" s="4">
        <v>80.278076264519413</v>
      </c>
      <c r="AA23" s="4">
        <f t="shared" si="1"/>
        <v>19.721923735480587</v>
      </c>
      <c r="AD23" s="4">
        <v>139.16200000000001</v>
      </c>
      <c r="AF23" s="4">
        <v>257.12599999999998</v>
      </c>
      <c r="AG23" s="4">
        <v>2386.944</v>
      </c>
      <c r="AJ23" s="4">
        <v>76.031999999999996</v>
      </c>
      <c r="AK23" s="4">
        <v>138.24</v>
      </c>
      <c r="AL23" s="4">
        <v>751.79499999999996</v>
      </c>
      <c r="AO23" s="4">
        <v>146.304</v>
      </c>
      <c r="AP23" s="4">
        <v>638.20799999999997</v>
      </c>
      <c r="AQ23" s="4">
        <v>222.797</v>
      </c>
      <c r="BA23" s="5">
        <v>14.245133144123157</v>
      </c>
      <c r="BB23" s="5">
        <v>30.234737321448591</v>
      </c>
    </row>
    <row r="24" spans="1:56" x14ac:dyDescent="0.35">
      <c r="A24" s="4">
        <v>129.48500000000001</v>
      </c>
      <c r="C24" s="4">
        <v>325.786</v>
      </c>
      <c r="D24" s="4">
        <v>142.61799999999999</v>
      </c>
      <c r="E24" s="4">
        <v>173.261</v>
      </c>
      <c r="G24" s="4">
        <v>115.43</v>
      </c>
      <c r="H24" s="4">
        <v>135.47499999999999</v>
      </c>
      <c r="I24" s="4">
        <v>346.06099999999998</v>
      </c>
      <c r="J24" s="4">
        <v>257.35700000000003</v>
      </c>
      <c r="M24" s="4">
        <v>335.23200000000003</v>
      </c>
      <c r="N24" s="4">
        <v>122.342</v>
      </c>
      <c r="O24" s="4">
        <v>60.365000000000002</v>
      </c>
      <c r="P24" s="4">
        <v>94.694000000000003</v>
      </c>
      <c r="X24" s="5">
        <f>AVERAGE(X20:X23)</f>
        <v>15.309891087759516</v>
      </c>
      <c r="Y24" s="5">
        <f>AVERAGE(Y20:Y23)</f>
        <v>5.5572705192610616</v>
      </c>
      <c r="AD24" s="4">
        <v>71.194000000000003</v>
      </c>
      <c r="AF24" s="4">
        <v>589.59400000000005</v>
      </c>
      <c r="AG24" s="4">
        <v>149.29900000000001</v>
      </c>
      <c r="AJ24" s="4">
        <v>1424.5640000000001</v>
      </c>
      <c r="AK24" s="4">
        <v>236.62100000000001</v>
      </c>
      <c r="AL24" s="4">
        <v>64.972999999999999</v>
      </c>
      <c r="AO24" s="4">
        <v>164.27500000000001</v>
      </c>
      <c r="AP24" s="4">
        <v>1617.1780000000001</v>
      </c>
      <c r="AQ24" s="4">
        <v>129.25399999999999</v>
      </c>
    </row>
    <row r="25" spans="1:56" x14ac:dyDescent="0.35">
      <c r="A25" s="4">
        <v>182.93799999999999</v>
      </c>
      <c r="C25" s="4">
        <v>187.315</v>
      </c>
      <c r="D25" s="4">
        <v>39.628999999999998</v>
      </c>
      <c r="E25" s="4">
        <v>355.96800000000002</v>
      </c>
      <c r="G25" s="4">
        <v>153.446</v>
      </c>
      <c r="H25" s="4">
        <v>93.081999999999994</v>
      </c>
      <c r="I25" s="4">
        <v>55.987000000000002</v>
      </c>
      <c r="J25" s="4">
        <v>2105.165</v>
      </c>
      <c r="M25" s="4">
        <v>227.86600000000001</v>
      </c>
      <c r="N25" s="4">
        <v>383.15499999999997</v>
      </c>
      <c r="O25" s="4">
        <v>84.325999999999993</v>
      </c>
      <c r="P25" s="4">
        <v>502.04199999999997</v>
      </c>
      <c r="V25" s="4" t="s">
        <v>9</v>
      </c>
      <c r="AD25" s="4">
        <v>84.096000000000004</v>
      </c>
      <c r="AF25" s="4">
        <v>723.45600000000002</v>
      </c>
      <c r="AG25" s="4">
        <v>154.13800000000001</v>
      </c>
      <c r="AJ25" s="4">
        <v>702.25900000000001</v>
      </c>
      <c r="AK25" s="4">
        <v>152.06399999999999</v>
      </c>
      <c r="AL25" s="4">
        <v>179.02099999999999</v>
      </c>
      <c r="AO25" s="4">
        <v>337.07499999999999</v>
      </c>
      <c r="AP25" s="4">
        <v>226.94399999999999</v>
      </c>
      <c r="AQ25" s="4">
        <v>342.60500000000002</v>
      </c>
      <c r="AY25" s="4" t="s">
        <v>16</v>
      </c>
    </row>
    <row r="26" spans="1:56" x14ac:dyDescent="0.35">
      <c r="A26" s="4">
        <v>105.523</v>
      </c>
      <c r="C26" s="4">
        <v>292.37799999999999</v>
      </c>
      <c r="D26" s="4">
        <v>46.31</v>
      </c>
      <c r="E26" s="4">
        <v>222.797</v>
      </c>
      <c r="G26" s="4">
        <v>204.13399999999999</v>
      </c>
      <c r="H26" s="4">
        <v>389.37599999999998</v>
      </c>
      <c r="I26" s="4">
        <v>242.15</v>
      </c>
      <c r="J26" s="4">
        <v>162.66200000000001</v>
      </c>
      <c r="M26" s="4">
        <v>412.87700000000001</v>
      </c>
      <c r="N26" s="4">
        <v>85.248000000000005</v>
      </c>
      <c r="O26" s="4">
        <v>49.536000000000001</v>
      </c>
      <c r="P26" s="4">
        <v>167.73099999999999</v>
      </c>
      <c r="V26" s="4" t="s">
        <v>5</v>
      </c>
      <c r="W26" s="4" t="s">
        <v>6</v>
      </c>
      <c r="X26" s="7" t="s">
        <v>7</v>
      </c>
      <c r="Y26" s="7" t="s">
        <v>8</v>
      </c>
      <c r="Z26" s="4" t="s">
        <v>13</v>
      </c>
      <c r="AA26" s="4" t="s">
        <v>14</v>
      </c>
      <c r="AD26" s="4">
        <v>287.53899999999999</v>
      </c>
      <c r="AF26" s="4">
        <v>319.10399999999998</v>
      </c>
      <c r="AG26" s="4">
        <v>103.21899999999999</v>
      </c>
      <c r="AJ26" s="4">
        <v>349.28699999999998</v>
      </c>
      <c r="AK26" s="4">
        <v>207.821</v>
      </c>
      <c r="AL26" s="4">
        <v>487.75700000000001</v>
      </c>
      <c r="AO26" s="4">
        <v>176.02600000000001</v>
      </c>
      <c r="AP26" s="4">
        <v>74.418999999999997</v>
      </c>
      <c r="AQ26" s="4">
        <v>189.38900000000001</v>
      </c>
      <c r="AY26" s="4" t="s">
        <v>5</v>
      </c>
      <c r="AZ26" s="4" t="s">
        <v>6</v>
      </c>
      <c r="BC26" s="4" t="s">
        <v>13</v>
      </c>
      <c r="BD26" s="4" t="s">
        <v>14</v>
      </c>
    </row>
    <row r="27" spans="1:56" x14ac:dyDescent="0.35">
      <c r="A27" s="4">
        <v>207.821</v>
      </c>
      <c r="C27" s="4">
        <v>96.307000000000002</v>
      </c>
      <c r="D27" s="4">
        <v>60.134</v>
      </c>
      <c r="E27" s="4">
        <v>1163.981</v>
      </c>
      <c r="G27" s="4">
        <v>153.67699999999999</v>
      </c>
      <c r="H27" s="4">
        <v>301.363</v>
      </c>
      <c r="I27" s="4">
        <v>51.84</v>
      </c>
      <c r="J27" s="4">
        <v>66.125</v>
      </c>
      <c r="M27" s="4">
        <v>289.38200000000001</v>
      </c>
      <c r="N27" s="4">
        <v>127.642</v>
      </c>
      <c r="O27" s="4">
        <v>120.038</v>
      </c>
      <c r="P27" s="4">
        <v>80.41</v>
      </c>
      <c r="V27" s="4">
        <v>9</v>
      </c>
      <c r="W27" s="4">
        <v>1</v>
      </c>
      <c r="X27" s="4">
        <f t="shared" ref="X27:Y30" si="2">V27/Z27*100</f>
        <v>10.705691670041194</v>
      </c>
      <c r="Y27" s="4">
        <f t="shared" si="2"/>
        <v>6.2764518688085316</v>
      </c>
      <c r="Z27" s="4">
        <v>84.067431394326434</v>
      </c>
      <c r="AA27" s="4">
        <f>100-Z27</f>
        <v>15.932568605673566</v>
      </c>
      <c r="AD27" s="4">
        <v>118.426</v>
      </c>
      <c r="AF27" s="4">
        <v>146.53399999999999</v>
      </c>
      <c r="AG27" s="4">
        <v>246.06700000000001</v>
      </c>
      <c r="AJ27" s="4">
        <v>70.501999999999995</v>
      </c>
      <c r="AK27" s="4">
        <v>311.04000000000002</v>
      </c>
      <c r="AL27" s="4">
        <v>319.79500000000002</v>
      </c>
      <c r="AO27" s="4">
        <v>370.94400000000002</v>
      </c>
      <c r="AP27" s="4">
        <v>141.46600000000001</v>
      </c>
      <c r="AQ27" s="4">
        <v>451.584</v>
      </c>
      <c r="AY27" s="4">
        <v>19</v>
      </c>
      <c r="AZ27" s="4">
        <v>6</v>
      </c>
      <c r="BA27" s="4">
        <v>21.324608566655122</v>
      </c>
      <c r="BB27" s="4">
        <v>55.040514448432241</v>
      </c>
      <c r="BC27" s="4">
        <v>89.098939099449311</v>
      </c>
      <c r="BD27" s="4">
        <v>10.901060900550689</v>
      </c>
    </row>
    <row r="28" spans="1:56" x14ac:dyDescent="0.35">
      <c r="A28" s="4">
        <v>176.256</v>
      </c>
      <c r="C28" s="4">
        <v>99.072000000000003</v>
      </c>
      <c r="D28" s="4">
        <v>164.96600000000001</v>
      </c>
      <c r="E28" s="4">
        <v>194.91800000000001</v>
      </c>
      <c r="G28" s="4">
        <v>98.611000000000004</v>
      </c>
      <c r="H28" s="4">
        <v>133.86199999999999</v>
      </c>
      <c r="I28" s="4">
        <v>103.91</v>
      </c>
      <c r="J28" s="4">
        <v>162.66200000000001</v>
      </c>
      <c r="M28" s="4">
        <v>379.46899999999999</v>
      </c>
      <c r="N28" s="4">
        <v>74.88</v>
      </c>
      <c r="P28" s="4">
        <v>342.83499999999998</v>
      </c>
      <c r="V28" s="4">
        <v>12</v>
      </c>
      <c r="W28" s="4">
        <v>1</v>
      </c>
      <c r="X28" s="4">
        <f t="shared" si="2"/>
        <v>14.969462632210176</v>
      </c>
      <c r="Y28" s="4">
        <f t="shared" si="2"/>
        <v>5.0411352107395873</v>
      </c>
      <c r="Z28" s="4">
        <v>80.163198204451859</v>
      </c>
      <c r="AA28" s="4">
        <f t="shared" ref="AA28:AA30" si="3">100-Z28</f>
        <v>19.836801795548141</v>
      </c>
      <c r="AD28" s="4">
        <v>92.620999999999995</v>
      </c>
      <c r="AF28" s="4">
        <v>235.93</v>
      </c>
      <c r="AG28" s="4">
        <v>416.10199999999998</v>
      </c>
      <c r="AJ28" s="4">
        <v>321.40800000000002</v>
      </c>
      <c r="AK28" s="4">
        <v>222.566</v>
      </c>
      <c r="AL28" s="4">
        <v>676.45399999999995</v>
      </c>
      <c r="AO28" s="4">
        <v>1693.441</v>
      </c>
      <c r="AP28" s="4">
        <v>101.146</v>
      </c>
      <c r="AQ28" s="4">
        <v>121.651</v>
      </c>
      <c r="AY28" s="4">
        <v>14</v>
      </c>
      <c r="AZ28" s="4">
        <v>4</v>
      </c>
      <c r="BA28" s="4">
        <v>16.859751352021917</v>
      </c>
      <c r="BB28" s="4">
        <v>23.582122047221549</v>
      </c>
      <c r="BC28" s="4">
        <v>83.03799805636541</v>
      </c>
      <c r="BD28" s="4">
        <v>16.96200194363459</v>
      </c>
    </row>
    <row r="29" spans="1:56" x14ac:dyDescent="0.35">
      <c r="A29" s="4">
        <v>764.69799999999998</v>
      </c>
      <c r="C29" s="4">
        <v>1244.6210000000001</v>
      </c>
      <c r="D29" s="4">
        <v>227.405</v>
      </c>
      <c r="E29" s="4">
        <v>349.28699999999998</v>
      </c>
      <c r="G29" s="4">
        <v>104.14100000000001</v>
      </c>
      <c r="H29" s="4">
        <v>498.58600000000001</v>
      </c>
      <c r="I29" s="4">
        <v>205.286</v>
      </c>
      <c r="J29" s="4">
        <v>286.84800000000001</v>
      </c>
      <c r="M29" s="4">
        <v>510.10599999999999</v>
      </c>
      <c r="N29" s="4">
        <v>120.96</v>
      </c>
      <c r="P29" s="4">
        <v>256.89600000000002</v>
      </c>
      <c r="V29" s="4">
        <v>9</v>
      </c>
      <c r="W29" s="4">
        <v>0</v>
      </c>
      <c r="X29" s="4">
        <f t="shared" si="2"/>
        <v>10.780584172395555</v>
      </c>
      <c r="Y29" s="4">
        <f t="shared" si="2"/>
        <v>0</v>
      </c>
      <c r="Z29" s="4">
        <v>83.483416631958903</v>
      </c>
      <c r="AA29" s="4">
        <f t="shared" si="3"/>
        <v>16.516583368041097</v>
      </c>
      <c r="AD29" s="4">
        <v>144.691</v>
      </c>
      <c r="AF29" s="4">
        <v>157.363</v>
      </c>
      <c r="AG29" s="4">
        <v>337.76600000000002</v>
      </c>
      <c r="AJ29" s="4">
        <v>135.01400000000001</v>
      </c>
      <c r="AK29" s="4">
        <v>533.83699999999999</v>
      </c>
      <c r="AL29" s="4">
        <v>67.277000000000001</v>
      </c>
      <c r="AO29" s="4">
        <v>361.72800000000001</v>
      </c>
      <c r="AP29" s="4">
        <v>801.33100000000002</v>
      </c>
      <c r="AQ29" s="4">
        <v>380.39</v>
      </c>
      <c r="AY29" s="4">
        <v>11</v>
      </c>
      <c r="AZ29" s="4">
        <v>6</v>
      </c>
      <c r="BA29" s="4">
        <v>13.369907524510991</v>
      </c>
      <c r="BB29" s="4">
        <v>33.84918791867986</v>
      </c>
      <c r="BC29" s="4">
        <v>82.274316257115089</v>
      </c>
      <c r="BD29" s="4">
        <v>17.725683742884911</v>
      </c>
    </row>
    <row r="30" spans="1:56" x14ac:dyDescent="0.35">
      <c r="A30" s="4">
        <v>286.61799999999999</v>
      </c>
      <c r="C30" s="4">
        <v>262.19499999999999</v>
      </c>
      <c r="D30" s="4">
        <v>124.877</v>
      </c>
      <c r="E30" s="4">
        <v>247.45</v>
      </c>
      <c r="G30" s="4">
        <v>1157.299</v>
      </c>
      <c r="H30" s="4">
        <v>498.58600000000001</v>
      </c>
      <c r="I30" s="4">
        <v>102.758</v>
      </c>
      <c r="J30" s="4">
        <v>348.59500000000003</v>
      </c>
      <c r="N30" s="4">
        <v>530.38099999999997</v>
      </c>
      <c r="V30" s="4">
        <v>9</v>
      </c>
      <c r="W30" s="4">
        <v>0</v>
      </c>
      <c r="X30" s="4">
        <f t="shared" si="2"/>
        <v>10.453197504096931</v>
      </c>
      <c r="Y30" s="4">
        <f>W30/AA30*100</f>
        <v>0</v>
      </c>
      <c r="Z30" s="4">
        <v>86.098057522328659</v>
      </c>
      <c r="AA30" s="4">
        <f t="shared" si="3"/>
        <v>13.901942477671341</v>
      </c>
      <c r="AD30" s="4">
        <v>65.894000000000005</v>
      </c>
      <c r="AF30" s="4">
        <v>215.88499999999999</v>
      </c>
      <c r="AG30" s="4">
        <v>201.6</v>
      </c>
      <c r="AJ30" s="4">
        <v>348.13499999999999</v>
      </c>
      <c r="AK30" s="4">
        <v>1056.384</v>
      </c>
      <c r="AL30" s="4">
        <v>294.221</v>
      </c>
      <c r="AO30" s="4">
        <v>223.25800000000001</v>
      </c>
      <c r="AP30" s="4">
        <v>222.33600000000001</v>
      </c>
      <c r="AQ30" s="4">
        <v>479.46199999999999</v>
      </c>
    </row>
    <row r="31" spans="1:56" x14ac:dyDescent="0.35">
      <c r="A31" s="4">
        <v>196.07</v>
      </c>
      <c r="C31" s="4">
        <v>154.82900000000001</v>
      </c>
      <c r="D31" s="4">
        <v>394.90600000000001</v>
      </c>
      <c r="E31" s="4">
        <v>646.27200000000005</v>
      </c>
      <c r="G31" s="4">
        <v>414.029</v>
      </c>
      <c r="H31" s="4">
        <v>143.77000000000001</v>
      </c>
      <c r="I31" s="4">
        <v>127.411</v>
      </c>
      <c r="J31" s="4">
        <v>101.376</v>
      </c>
      <c r="N31" s="4">
        <v>257.58699999999999</v>
      </c>
      <c r="X31" s="5">
        <f>AVERAGE(X27:X30)</f>
        <v>11.727233994685964</v>
      </c>
      <c r="Y31" s="5">
        <f>AVERAGE(Y27:Y30)</f>
        <v>2.8293967698870297</v>
      </c>
      <c r="AD31" s="4">
        <v>152.98599999999999</v>
      </c>
      <c r="AF31" s="4">
        <v>148.37799999999999</v>
      </c>
      <c r="AG31" s="4">
        <v>140.083</v>
      </c>
      <c r="AJ31" s="4">
        <v>402.50900000000001</v>
      </c>
      <c r="AK31" s="4">
        <v>708.48</v>
      </c>
      <c r="AL31" s="4">
        <v>159.667</v>
      </c>
      <c r="AO31" s="4">
        <v>111.053</v>
      </c>
      <c r="AP31" s="4">
        <v>121.19</v>
      </c>
      <c r="AQ31" s="4">
        <v>283.62200000000001</v>
      </c>
      <c r="BA31" s="5">
        <v>17.184755814396009</v>
      </c>
      <c r="BB31" s="5">
        <v>37.49060813811122</v>
      </c>
    </row>
    <row r="32" spans="1:56" x14ac:dyDescent="0.35">
      <c r="A32" s="4">
        <v>216.80600000000001</v>
      </c>
      <c r="C32" s="4">
        <v>205.97800000000001</v>
      </c>
      <c r="D32" s="4">
        <v>194.458</v>
      </c>
      <c r="E32" s="4">
        <v>263.57799999999997</v>
      </c>
      <c r="G32" s="4">
        <v>184.32</v>
      </c>
      <c r="H32" s="4">
        <v>138.01</v>
      </c>
      <c r="I32" s="4">
        <v>125.798</v>
      </c>
      <c r="J32" s="4">
        <v>104.14100000000001</v>
      </c>
      <c r="M32" s="4">
        <v>3885.2349999999997</v>
      </c>
      <c r="N32" s="4">
        <v>222.33600000000001</v>
      </c>
      <c r="AD32" s="4">
        <v>506.41899999999998</v>
      </c>
      <c r="AF32" s="4">
        <v>161.51</v>
      </c>
      <c r="AG32" s="4">
        <v>476.928</v>
      </c>
      <c r="AJ32" s="4">
        <v>391.45</v>
      </c>
      <c r="AK32" s="4">
        <v>778.06100000000004</v>
      </c>
      <c r="AL32" s="4">
        <v>376.70400000000001</v>
      </c>
      <c r="AO32" s="4">
        <v>196.762</v>
      </c>
      <c r="AP32" s="4">
        <v>98.15</v>
      </c>
      <c r="AQ32" s="4">
        <v>106.90600000000001</v>
      </c>
    </row>
    <row r="33" spans="1:56" x14ac:dyDescent="0.35">
      <c r="A33" s="4">
        <v>299.29000000000002</v>
      </c>
      <c r="C33" s="4">
        <v>353.89499999999998</v>
      </c>
      <c r="D33" s="4">
        <v>296.06400000000002</v>
      </c>
      <c r="E33" s="4">
        <v>123.03400000000001</v>
      </c>
      <c r="G33" s="4">
        <v>209.89400000000001</v>
      </c>
      <c r="H33" s="4">
        <v>184.78100000000001</v>
      </c>
      <c r="I33" s="4">
        <v>82.713999999999999</v>
      </c>
      <c r="J33" s="4">
        <v>158.054</v>
      </c>
      <c r="M33" s="4">
        <v>82550.764999999999</v>
      </c>
      <c r="N33" s="4">
        <v>77.875</v>
      </c>
      <c r="AD33" s="4">
        <v>1022.0549999999999</v>
      </c>
      <c r="AF33" s="4">
        <v>343.98700000000002</v>
      </c>
      <c r="AG33" s="4">
        <v>571.85299999999995</v>
      </c>
      <c r="AJ33" s="4">
        <v>83.635000000000005</v>
      </c>
      <c r="AK33" s="4">
        <v>135.47499999999999</v>
      </c>
      <c r="AL33" s="4">
        <v>81.100999999999999</v>
      </c>
      <c r="AO33" s="4">
        <v>126.95</v>
      </c>
      <c r="AP33" s="4">
        <v>165.65799999999999</v>
      </c>
      <c r="AQ33" s="4">
        <v>216.11500000000001</v>
      </c>
    </row>
    <row r="34" spans="1:56" x14ac:dyDescent="0.35">
      <c r="A34" s="4">
        <v>283.62200000000001</v>
      </c>
      <c r="C34" s="4">
        <v>88.242999999999995</v>
      </c>
      <c r="D34" s="4">
        <v>263.34699999999998</v>
      </c>
      <c r="E34" s="4">
        <v>1104.077</v>
      </c>
      <c r="G34" s="4">
        <v>108.979</v>
      </c>
      <c r="H34" s="4">
        <v>154.82900000000001</v>
      </c>
      <c r="I34" s="4">
        <v>369.56200000000001</v>
      </c>
      <c r="J34" s="4">
        <v>230.63</v>
      </c>
      <c r="M34" s="4">
        <v>95.505073117682443</v>
      </c>
      <c r="N34" s="4">
        <v>229.93899999999999</v>
      </c>
      <c r="AD34" s="4">
        <v>685.44</v>
      </c>
      <c r="AF34" s="4">
        <v>100.91500000000001</v>
      </c>
      <c r="AG34" s="4">
        <v>100.685</v>
      </c>
      <c r="AJ34" s="4">
        <v>126.95</v>
      </c>
      <c r="AK34" s="4">
        <v>960.99900000000002</v>
      </c>
      <c r="AL34" s="4">
        <v>127.642</v>
      </c>
      <c r="AO34" s="4">
        <v>115.43</v>
      </c>
      <c r="AP34" s="4">
        <v>682.67499999999995</v>
      </c>
      <c r="AQ34" s="4">
        <v>402.73899999999998</v>
      </c>
      <c r="AY34" s="4" t="s">
        <v>17</v>
      </c>
    </row>
    <row r="35" spans="1:56" x14ac:dyDescent="0.35">
      <c r="A35" s="4">
        <v>207.821</v>
      </c>
      <c r="C35" s="4">
        <v>658.94399999999996</v>
      </c>
      <c r="D35" s="4">
        <v>227.63499999999999</v>
      </c>
      <c r="E35" s="4">
        <v>540.05799999999999</v>
      </c>
      <c r="G35" s="4">
        <v>222.566</v>
      </c>
      <c r="H35" s="4">
        <v>223.94900000000001</v>
      </c>
      <c r="I35" s="4">
        <v>82.713999999999999</v>
      </c>
      <c r="J35" s="4">
        <v>165.42699999999999</v>
      </c>
      <c r="N35" s="4">
        <v>56.448</v>
      </c>
      <c r="AD35" s="4">
        <v>139.62200000000001</v>
      </c>
      <c r="AF35" s="4">
        <v>51.149000000000001</v>
      </c>
      <c r="AG35" s="4">
        <v>195.84</v>
      </c>
      <c r="AJ35" s="4">
        <v>57.37</v>
      </c>
      <c r="AK35" s="4">
        <v>118.886</v>
      </c>
      <c r="AL35" s="4">
        <v>122.803</v>
      </c>
      <c r="AO35" s="4">
        <v>153.67699999999999</v>
      </c>
      <c r="AP35" s="4">
        <v>321.40800000000002</v>
      </c>
      <c r="AQ35" s="4">
        <v>111.053</v>
      </c>
      <c r="AY35" s="4" t="s">
        <v>5</v>
      </c>
      <c r="AZ35" s="4" t="s">
        <v>6</v>
      </c>
      <c r="BC35" s="4" t="s">
        <v>13</v>
      </c>
      <c r="BD35" s="4" t="s">
        <v>14</v>
      </c>
    </row>
    <row r="36" spans="1:56" x14ac:dyDescent="0.35">
      <c r="A36" s="4">
        <v>245.83699999999999</v>
      </c>
      <c r="C36" s="4">
        <v>491.44299999999998</v>
      </c>
      <c r="D36" s="4">
        <v>244.685</v>
      </c>
      <c r="E36" s="4">
        <v>153.21600000000001</v>
      </c>
      <c r="G36" s="4">
        <v>91.468999999999994</v>
      </c>
      <c r="H36" s="4">
        <v>78.105999999999995</v>
      </c>
      <c r="J36" s="4">
        <v>44.927999999999997</v>
      </c>
      <c r="N36" s="4">
        <v>345.37</v>
      </c>
      <c r="AD36" s="4">
        <v>308.27499999999998</v>
      </c>
      <c r="AF36" s="4">
        <v>288</v>
      </c>
      <c r="AG36" s="4">
        <v>351.82100000000003</v>
      </c>
      <c r="AJ36" s="4">
        <v>140.774</v>
      </c>
      <c r="AK36" s="4">
        <v>756.63400000000001</v>
      </c>
      <c r="AL36" s="4">
        <v>124.877</v>
      </c>
      <c r="AO36" s="4">
        <v>130.40600000000001</v>
      </c>
      <c r="AP36" s="4">
        <v>181.55500000000001</v>
      </c>
      <c r="AQ36" s="4">
        <v>355.96800000000002</v>
      </c>
      <c r="AY36" s="4">
        <v>15</v>
      </c>
      <c r="AZ36" s="4">
        <v>4</v>
      </c>
      <c r="BA36" s="4">
        <v>18.96470308839255</v>
      </c>
      <c r="BB36" s="4">
        <v>19.133541821999685</v>
      </c>
      <c r="BC36" s="4">
        <v>79.094304456476465</v>
      </c>
      <c r="BD36" s="4">
        <v>20.905695543523535</v>
      </c>
    </row>
    <row r="37" spans="1:56" x14ac:dyDescent="0.35">
      <c r="A37" s="4">
        <v>566.32299999999998</v>
      </c>
      <c r="C37" s="4">
        <v>402.73899999999998</v>
      </c>
      <c r="D37" s="4">
        <v>656.17899999999997</v>
      </c>
      <c r="E37" s="4">
        <v>135.93600000000001</v>
      </c>
      <c r="H37" s="4">
        <v>63.820999999999998</v>
      </c>
      <c r="N37" s="4">
        <v>123.03400000000001</v>
      </c>
      <c r="AD37" s="4">
        <v>259.2</v>
      </c>
      <c r="AG37" s="4">
        <v>509.875</v>
      </c>
      <c r="AJ37" s="4">
        <v>1057.7670000000001</v>
      </c>
      <c r="AK37" s="4">
        <v>300.90199999999999</v>
      </c>
      <c r="AL37" s="4">
        <v>73.727999999999994</v>
      </c>
      <c r="AO37" s="4">
        <v>94.924999999999997</v>
      </c>
      <c r="AP37" s="4">
        <v>325.55500000000001</v>
      </c>
      <c r="AQ37" s="4">
        <v>83.405000000000001</v>
      </c>
      <c r="AY37" s="4">
        <v>11</v>
      </c>
      <c r="AZ37" s="4">
        <v>5</v>
      </c>
      <c r="BA37" s="4">
        <v>14.079980400490049</v>
      </c>
      <c r="BB37" s="4">
        <v>22.857256491388402</v>
      </c>
      <c r="BC37" s="4">
        <v>78.125108750983401</v>
      </c>
      <c r="BD37" s="4">
        <v>21.874891249016599</v>
      </c>
    </row>
    <row r="38" spans="1:56" x14ac:dyDescent="0.35">
      <c r="A38" s="4">
        <v>85.248000000000005</v>
      </c>
      <c r="C38" s="4">
        <v>687.74400000000003</v>
      </c>
      <c r="D38" s="4">
        <v>419.55799999999999</v>
      </c>
      <c r="E38" s="4">
        <v>440.52499999999998</v>
      </c>
      <c r="H38" s="4">
        <v>63.59</v>
      </c>
      <c r="N38" s="4">
        <v>136.39699999999999</v>
      </c>
      <c r="AD38" s="4">
        <v>437.99099999999999</v>
      </c>
      <c r="AG38" s="4">
        <v>197.68299999999999</v>
      </c>
      <c r="AJ38" s="4">
        <v>538.90599999999995</v>
      </c>
      <c r="AK38" s="4">
        <v>616.32000000000005</v>
      </c>
      <c r="AL38" s="4">
        <v>122.803</v>
      </c>
      <c r="AO38" s="4">
        <v>361.72800000000001</v>
      </c>
      <c r="AP38" s="4">
        <v>175.565</v>
      </c>
      <c r="AQ38" s="4">
        <v>54.374000000000002</v>
      </c>
      <c r="AY38" s="4">
        <v>18</v>
      </c>
      <c r="AZ38" s="4">
        <v>11</v>
      </c>
      <c r="BA38" s="4">
        <v>22.288258194986991</v>
      </c>
      <c r="BB38" s="4">
        <v>57.172592926299004</v>
      </c>
      <c r="BC38" s="4">
        <v>80.760012032023695</v>
      </c>
      <c r="BD38" s="4">
        <v>19.239987967976305</v>
      </c>
    </row>
    <row r="39" spans="1:56" x14ac:dyDescent="0.35">
      <c r="A39" s="4">
        <v>1260.058</v>
      </c>
      <c r="C39" s="4">
        <v>390.52800000000002</v>
      </c>
      <c r="D39" s="4">
        <v>210.58600000000001</v>
      </c>
      <c r="E39" s="4">
        <v>129.946</v>
      </c>
      <c r="H39" s="4">
        <v>115.89100000000001</v>
      </c>
      <c r="N39" s="4">
        <v>310.11799999999999</v>
      </c>
      <c r="AD39" s="4">
        <v>104.602</v>
      </c>
      <c r="AJ39" s="4">
        <v>120.499</v>
      </c>
      <c r="AK39" s="4">
        <v>682.44500000000005</v>
      </c>
      <c r="AL39" s="4">
        <v>1298.9949999999999</v>
      </c>
      <c r="AO39" s="4">
        <v>320.71699999999998</v>
      </c>
      <c r="AP39" s="4">
        <v>214.50200000000001</v>
      </c>
      <c r="AQ39" s="4">
        <v>591.43700000000001</v>
      </c>
    </row>
    <row r="40" spans="1:56" x14ac:dyDescent="0.35">
      <c r="A40" s="4">
        <v>325.55500000000001</v>
      </c>
      <c r="C40" s="4">
        <v>245.60599999999999</v>
      </c>
      <c r="D40" s="4">
        <v>101.837</v>
      </c>
      <c r="E40" s="4">
        <v>578.995</v>
      </c>
      <c r="H40" s="4">
        <v>255.744</v>
      </c>
      <c r="N40" s="4">
        <v>141.46600000000001</v>
      </c>
      <c r="AD40" s="4">
        <v>88.474000000000004</v>
      </c>
      <c r="AJ40" s="4">
        <v>222.797</v>
      </c>
      <c r="AK40" s="4">
        <v>1280.5640000000001</v>
      </c>
      <c r="AL40" s="4">
        <v>780.82600000000002</v>
      </c>
      <c r="AO40" s="4">
        <v>55.295999999999999</v>
      </c>
      <c r="AP40" s="4">
        <v>73.266999999999996</v>
      </c>
      <c r="AQ40" s="4">
        <v>258.50900000000001</v>
      </c>
      <c r="BA40" s="5">
        <v>18.444313894623196</v>
      </c>
      <c r="BB40" s="5">
        <v>33.054463746562362</v>
      </c>
    </row>
    <row r="41" spans="1:56" x14ac:dyDescent="0.35">
      <c r="A41" s="4">
        <v>296.755</v>
      </c>
      <c r="C41" s="4">
        <v>153.67699999999999</v>
      </c>
      <c r="D41" s="4">
        <v>1320.192</v>
      </c>
      <c r="E41" s="4">
        <v>85.477999999999994</v>
      </c>
      <c r="H41" s="4">
        <v>134.32300000000001</v>
      </c>
      <c r="AD41" s="4">
        <v>100.91500000000001</v>
      </c>
      <c r="AJ41" s="4">
        <v>252.28800000000001</v>
      </c>
      <c r="AK41" s="4">
        <v>1412.5830000000001</v>
      </c>
      <c r="AL41" s="4">
        <v>575.07799999999997</v>
      </c>
      <c r="AO41" s="4">
        <v>86.17</v>
      </c>
      <c r="AP41" s="4">
        <v>511.25799999999998</v>
      </c>
      <c r="AQ41" s="4">
        <v>615.85900000000004</v>
      </c>
    </row>
    <row r="42" spans="1:56" x14ac:dyDescent="0.35">
      <c r="A42" s="4">
        <v>110.822</v>
      </c>
      <c r="C42" s="4">
        <v>115.661</v>
      </c>
      <c r="D42" s="4">
        <v>341.45299999999997</v>
      </c>
      <c r="E42" s="4">
        <v>959.61599999999999</v>
      </c>
      <c r="H42" s="4">
        <v>131.78899999999999</v>
      </c>
      <c r="AD42" s="4">
        <v>290.76499999999999</v>
      </c>
      <c r="AJ42" s="4">
        <v>100.224</v>
      </c>
      <c r="AK42" s="4">
        <v>232.70400000000001</v>
      </c>
      <c r="AL42" s="4">
        <v>564.25</v>
      </c>
      <c r="AO42" s="4">
        <v>1309.364</v>
      </c>
      <c r="AP42" s="4">
        <v>271.18099999999998</v>
      </c>
      <c r="AQ42" s="4">
        <v>318.41300000000001</v>
      </c>
    </row>
    <row r="43" spans="1:56" x14ac:dyDescent="0.35">
      <c r="A43" s="4">
        <v>80.41</v>
      </c>
      <c r="C43" s="4">
        <v>236.39</v>
      </c>
      <c r="D43" s="4">
        <v>205.97800000000001</v>
      </c>
      <c r="E43" s="4">
        <v>232.47399999999999</v>
      </c>
      <c r="N43" s="4">
        <v>6397.9780000000019</v>
      </c>
      <c r="O43" s="4">
        <v>2214.3749999999995</v>
      </c>
      <c r="P43" s="4">
        <v>3975.5530000000003</v>
      </c>
      <c r="AD43" s="4">
        <v>99.763000000000005</v>
      </c>
      <c r="AJ43" s="4">
        <v>900.86400000000003</v>
      </c>
      <c r="AK43" s="4">
        <v>183.85900000000001</v>
      </c>
      <c r="AL43" s="4">
        <v>86.861000000000004</v>
      </c>
      <c r="AO43" s="4">
        <v>87.781999999999996</v>
      </c>
      <c r="AP43" s="4">
        <v>65.894000000000005</v>
      </c>
      <c r="AQ43" s="4">
        <v>252.28800000000001</v>
      </c>
    </row>
    <row r="44" spans="1:56" x14ac:dyDescent="0.35">
      <c r="A44" s="4">
        <v>163.35400000000001</v>
      </c>
      <c r="C44" s="4">
        <v>360.80700000000002</v>
      </c>
      <c r="D44" s="4">
        <v>156.672</v>
      </c>
      <c r="E44" s="4">
        <v>243.994</v>
      </c>
      <c r="N44" s="4">
        <v>80038.021999999997</v>
      </c>
      <c r="O44" s="4">
        <v>84221.625</v>
      </c>
      <c r="P44" s="4">
        <v>82460.447</v>
      </c>
      <c r="AD44" s="4">
        <v>143.53899999999999</v>
      </c>
      <c r="AJ44" s="4">
        <v>194.227</v>
      </c>
      <c r="AK44" s="4">
        <v>200.44800000000001</v>
      </c>
      <c r="AL44" s="4">
        <v>216.346</v>
      </c>
      <c r="AO44" s="4">
        <v>154.59800000000001</v>
      </c>
      <c r="AP44" s="4">
        <v>176.71700000000001</v>
      </c>
      <c r="AQ44" s="4">
        <v>189.85</v>
      </c>
    </row>
    <row r="45" spans="1:56" x14ac:dyDescent="0.35">
      <c r="A45" s="4">
        <v>61.055999999999997</v>
      </c>
      <c r="C45" s="4">
        <v>339.61</v>
      </c>
      <c r="D45" s="4">
        <v>211.738</v>
      </c>
      <c r="E45" s="4">
        <v>316.57</v>
      </c>
      <c r="N45" s="4">
        <v>92.598017029941218</v>
      </c>
      <c r="O45" s="4">
        <v>97.438133416631956</v>
      </c>
      <c r="P45" s="4">
        <v>95.400581933453651</v>
      </c>
      <c r="AD45" s="4">
        <v>499.50700000000001</v>
      </c>
      <c r="AJ45" s="4">
        <v>82.253</v>
      </c>
      <c r="AK45" s="4">
        <v>148.608</v>
      </c>
      <c r="AL45" s="4">
        <v>144.691</v>
      </c>
      <c r="AO45" s="4">
        <v>151.142</v>
      </c>
      <c r="AP45" s="4">
        <v>175.334</v>
      </c>
      <c r="AQ45" s="4">
        <v>193.30600000000001</v>
      </c>
    </row>
    <row r="46" spans="1:56" x14ac:dyDescent="0.35">
      <c r="C46" s="4">
        <v>174.41300000000001</v>
      </c>
      <c r="D46" s="4">
        <v>369.79199999999997</v>
      </c>
      <c r="E46" s="4">
        <v>281.08800000000002</v>
      </c>
      <c r="AD46" s="4">
        <v>40.549999999999997</v>
      </c>
      <c r="AJ46" s="4">
        <v>47.002000000000002</v>
      </c>
      <c r="AK46" s="4">
        <v>183.85900000000001</v>
      </c>
      <c r="AL46" s="4">
        <v>123.264</v>
      </c>
      <c r="AO46" s="4">
        <v>106.214</v>
      </c>
      <c r="AP46" s="4">
        <v>197.453</v>
      </c>
      <c r="AQ46" s="4">
        <v>185.24199999999999</v>
      </c>
    </row>
    <row r="47" spans="1:56" x14ac:dyDescent="0.35">
      <c r="C47" s="4">
        <v>395.59699999999998</v>
      </c>
      <c r="D47" s="4">
        <v>107.59699999999999</v>
      </c>
      <c r="E47" s="4">
        <v>191.46199999999999</v>
      </c>
      <c r="AD47" s="4">
        <v>122.57299999999999</v>
      </c>
      <c r="AJ47" s="4">
        <v>146.07400000000001</v>
      </c>
      <c r="AK47" s="4">
        <v>207.13</v>
      </c>
      <c r="AL47" s="4">
        <v>109.67</v>
      </c>
      <c r="AO47" s="4">
        <v>148.83799999999999</v>
      </c>
      <c r="AP47" s="4">
        <v>645.81100000000004</v>
      </c>
      <c r="AQ47" s="4">
        <v>81.561999999999998</v>
      </c>
    </row>
    <row r="48" spans="1:56" x14ac:dyDescent="0.35">
      <c r="C48" s="4">
        <v>211.50700000000001</v>
      </c>
      <c r="D48" s="4">
        <v>206.43799999999999</v>
      </c>
      <c r="E48" s="4">
        <v>125.33799999999999</v>
      </c>
      <c r="AD48" s="4">
        <v>119.117</v>
      </c>
      <c r="AJ48" s="4">
        <v>121.651</v>
      </c>
      <c r="AK48" s="4">
        <v>872.06399999999996</v>
      </c>
      <c r="AO48" s="4">
        <v>123.72499999999999</v>
      </c>
      <c r="AP48" s="4">
        <v>84.557000000000002</v>
      </c>
      <c r="AQ48" s="4">
        <v>170.95699999999999</v>
      </c>
    </row>
    <row r="49" spans="1:43" x14ac:dyDescent="0.35">
      <c r="C49" s="4">
        <v>370.714</v>
      </c>
      <c r="D49" s="4">
        <v>183.16800000000001</v>
      </c>
      <c r="E49" s="4">
        <v>248.83199999999999</v>
      </c>
      <c r="AD49" s="4">
        <v>76.953999999999994</v>
      </c>
      <c r="AJ49" s="4">
        <v>132.941</v>
      </c>
      <c r="AK49" s="4">
        <v>79.718000000000004</v>
      </c>
      <c r="AO49" s="4">
        <v>61.978000000000002</v>
      </c>
      <c r="AP49" s="4">
        <v>146.995</v>
      </c>
      <c r="AQ49" s="4">
        <v>633.37</v>
      </c>
    </row>
    <row r="50" spans="1:43" x14ac:dyDescent="0.35">
      <c r="C50" s="4">
        <v>206.208</v>
      </c>
      <c r="D50" s="4">
        <v>326.01600000000002</v>
      </c>
      <c r="E50" s="4">
        <v>120.26900000000001</v>
      </c>
      <c r="AD50" s="4">
        <v>177.40799999999999</v>
      </c>
      <c r="AJ50" s="4">
        <v>288</v>
      </c>
      <c r="AO50" s="4">
        <v>165.42699999999999</v>
      </c>
      <c r="AP50" s="4">
        <v>328.09</v>
      </c>
      <c r="AQ50" s="4">
        <v>59.904000000000003</v>
      </c>
    </row>
    <row r="51" spans="1:43" x14ac:dyDescent="0.35">
      <c r="C51" s="4">
        <v>146.76499999999999</v>
      </c>
      <c r="D51" s="4">
        <v>599.27</v>
      </c>
      <c r="E51" s="4">
        <v>411.03399999999999</v>
      </c>
      <c r="AD51" s="4">
        <v>105.523</v>
      </c>
      <c r="AJ51" s="4">
        <v>43.545999999999999</v>
      </c>
      <c r="AO51" s="4">
        <v>601.80499999999995</v>
      </c>
      <c r="AP51" s="4">
        <v>456.88299999999998</v>
      </c>
    </row>
    <row r="52" spans="1:43" x14ac:dyDescent="0.35">
      <c r="C52" s="4">
        <v>197.22200000000001</v>
      </c>
      <c r="D52" s="4">
        <v>138.70099999999999</v>
      </c>
      <c r="E52" s="4">
        <v>217.03700000000001</v>
      </c>
      <c r="AD52" s="4">
        <v>36.634</v>
      </c>
      <c r="AE52" s="4">
        <v>86436</v>
      </c>
      <c r="AF52" s="4">
        <v>7128.3460000000014</v>
      </c>
      <c r="AG52" s="4">
        <v>8952.6529999999984</v>
      </c>
      <c r="AJ52" s="4">
        <v>542.59199999999998</v>
      </c>
      <c r="AO52" s="4">
        <v>2198.2469999999998</v>
      </c>
      <c r="AP52" s="4">
        <v>192.614</v>
      </c>
    </row>
    <row r="53" spans="1:43" x14ac:dyDescent="0.35">
      <c r="A53" s="4">
        <v>8787.6880000000001</v>
      </c>
      <c r="B53" s="8" t="s">
        <v>165</v>
      </c>
      <c r="C53" s="4">
        <v>86.861000000000004</v>
      </c>
      <c r="D53" s="4">
        <v>191.46199999999999</v>
      </c>
      <c r="E53" s="4">
        <v>208.74199999999999</v>
      </c>
      <c r="G53" s="4">
        <v>4529.8910000000005</v>
      </c>
      <c r="H53" s="4">
        <v>6411.802999999999</v>
      </c>
      <c r="I53" s="4">
        <v>4392.8059999999996</v>
      </c>
      <c r="J53" s="4">
        <v>6306.9680000000008</v>
      </c>
      <c r="AD53" s="4">
        <v>75.11</v>
      </c>
      <c r="AF53" s="4">
        <v>79307.653999999995</v>
      </c>
      <c r="AG53" s="4">
        <v>77483.347000000009</v>
      </c>
      <c r="AJ53" s="4">
        <v>200.21799999999999</v>
      </c>
      <c r="AO53" s="4">
        <v>501.81099999999998</v>
      </c>
      <c r="AP53" s="4">
        <v>396.74900000000002</v>
      </c>
    </row>
    <row r="54" spans="1:43" x14ac:dyDescent="0.35">
      <c r="A54" s="4">
        <v>77648.312000000005</v>
      </c>
      <c r="B54" s="8" t="s">
        <v>167</v>
      </c>
      <c r="C54" s="4">
        <v>418.637</v>
      </c>
      <c r="D54" s="4">
        <v>162.202</v>
      </c>
      <c r="E54" s="4">
        <v>393.06299999999999</v>
      </c>
      <c r="G54" s="4">
        <v>81906.108999999997</v>
      </c>
      <c r="H54" s="4">
        <v>80024.197</v>
      </c>
      <c r="I54" s="4">
        <v>82043.194000000003</v>
      </c>
      <c r="J54" s="4">
        <v>80129.032000000007</v>
      </c>
      <c r="AD54" s="4">
        <v>61.978000000000002</v>
      </c>
      <c r="AF54" s="4">
        <v>91.75303577213198</v>
      </c>
      <c r="AG54" s="4">
        <v>89.642448748206775</v>
      </c>
      <c r="AJ54" s="4">
        <v>146.76499999999999</v>
      </c>
      <c r="AO54" s="4">
        <v>311.73099999999999</v>
      </c>
      <c r="AP54" s="4">
        <v>28.109000000000002</v>
      </c>
    </row>
    <row r="55" spans="1:43" x14ac:dyDescent="0.35">
      <c r="A55" s="4">
        <v>89.833300939423395</v>
      </c>
      <c r="B55" s="8" t="s">
        <v>166</v>
      </c>
      <c r="C55" s="4">
        <v>140.774</v>
      </c>
      <c r="D55" s="4">
        <v>117.274</v>
      </c>
      <c r="E55" s="4">
        <v>179.02099999999999</v>
      </c>
      <c r="G55" s="4">
        <v>94.759254245916054</v>
      </c>
      <c r="H55" s="4">
        <v>92.582022536905924</v>
      </c>
      <c r="I55" s="4">
        <v>94.917851358230365</v>
      </c>
      <c r="J55" s="4">
        <v>92.703308806515821</v>
      </c>
      <c r="AD55" s="4">
        <v>109.901</v>
      </c>
      <c r="AJ55" s="4">
        <v>152.98599999999999</v>
      </c>
      <c r="AO55" s="4">
        <v>54.143999999999998</v>
      </c>
      <c r="AP55" s="4">
        <v>167.96199999999999</v>
      </c>
    </row>
    <row r="56" spans="1:43" x14ac:dyDescent="0.35">
      <c r="C56" s="4">
        <v>140.083</v>
      </c>
      <c r="D56" s="4">
        <v>250.214</v>
      </c>
      <c r="E56" s="4">
        <v>351.82100000000003</v>
      </c>
      <c r="AD56" s="4">
        <v>86.4</v>
      </c>
      <c r="AJ56" s="4">
        <v>136.166</v>
      </c>
      <c r="AO56" s="4">
        <v>95.155000000000001</v>
      </c>
      <c r="AP56" s="4">
        <v>100.45399999999999</v>
      </c>
    </row>
    <row r="57" spans="1:43" x14ac:dyDescent="0.35">
      <c r="B57" s="6" t="s">
        <v>67</v>
      </c>
      <c r="C57" s="4">
        <v>455.27100000000002</v>
      </c>
      <c r="D57" s="4">
        <v>184.32</v>
      </c>
      <c r="E57" s="4">
        <v>188.69800000000001</v>
      </c>
      <c r="AD57" s="4">
        <v>245.60599999999999</v>
      </c>
      <c r="AJ57" s="4">
        <v>164.506</v>
      </c>
      <c r="AO57" s="4">
        <v>140.54400000000001</v>
      </c>
      <c r="AP57" s="4">
        <v>204.595</v>
      </c>
    </row>
    <row r="58" spans="1:43" x14ac:dyDescent="0.35">
      <c r="B58" s="6">
        <v>86436</v>
      </c>
      <c r="C58" s="4">
        <v>114.048</v>
      </c>
      <c r="D58" s="4">
        <v>281.08800000000002</v>
      </c>
      <c r="E58" s="4">
        <v>125.33799999999999</v>
      </c>
      <c r="AD58" s="4">
        <v>43.085000000000001</v>
      </c>
      <c r="AJ58" s="4">
        <v>91.007999999999996</v>
      </c>
      <c r="AO58" s="4">
        <v>182.01599999999999</v>
      </c>
      <c r="AP58" s="4">
        <v>111.744</v>
      </c>
    </row>
    <row r="59" spans="1:43" x14ac:dyDescent="0.35">
      <c r="A59" s="8" t="s">
        <v>165</v>
      </c>
      <c r="C59" s="4">
        <v>89.626000000000005</v>
      </c>
      <c r="D59" s="4">
        <v>183.62899999999999</v>
      </c>
      <c r="E59" s="4">
        <v>408.49900000000002</v>
      </c>
      <c r="AJ59" s="4">
        <v>87.552000000000007</v>
      </c>
      <c r="AO59" s="4">
        <v>61.517000000000003</v>
      </c>
      <c r="AP59" s="4">
        <v>82.944000000000003</v>
      </c>
    </row>
    <row r="60" spans="1:43" x14ac:dyDescent="0.35">
      <c r="A60" s="8" t="s">
        <v>167</v>
      </c>
      <c r="C60" s="4">
        <v>98.381</v>
      </c>
      <c r="D60" s="4">
        <v>299.98099999999999</v>
      </c>
      <c r="M60" s="9" t="s">
        <v>147</v>
      </c>
      <c r="AJ60" s="4">
        <v>101.60599999999999</v>
      </c>
      <c r="AO60" s="4">
        <v>136.62700000000001</v>
      </c>
    </row>
    <row r="61" spans="1:43" x14ac:dyDescent="0.35">
      <c r="A61" s="8" t="s">
        <v>166</v>
      </c>
      <c r="C61" s="4">
        <v>186.85400000000001</v>
      </c>
      <c r="D61" s="4">
        <v>186.624</v>
      </c>
      <c r="G61" s="10" t="s">
        <v>146</v>
      </c>
      <c r="M61" s="11">
        <v>5.6717721782590473</v>
      </c>
      <c r="N61" s="11">
        <v>8.736097228006841</v>
      </c>
      <c r="O61" s="11">
        <v>14.469972002406408</v>
      </c>
      <c r="P61" s="11">
        <v>15.122505668934238</v>
      </c>
      <c r="AJ61" s="4">
        <v>55.526000000000003</v>
      </c>
      <c r="AO61" s="4">
        <v>130.86699999999999</v>
      </c>
    </row>
    <row r="62" spans="1:43" x14ac:dyDescent="0.35">
      <c r="C62" s="4">
        <v>164.96600000000001</v>
      </c>
      <c r="D62" s="4">
        <v>183.398</v>
      </c>
      <c r="G62" s="11">
        <v>4.9259533064926586</v>
      </c>
      <c r="H62" s="11">
        <v>8.7201027349715474</v>
      </c>
      <c r="I62" s="11">
        <v>11.949689944004817</v>
      </c>
      <c r="J62" s="11">
        <v>12.425232541996408</v>
      </c>
      <c r="AD62" s="4">
        <v>9422.4409999999971</v>
      </c>
      <c r="AF62" s="12" t="s">
        <v>146</v>
      </c>
      <c r="AG62" s="11">
        <v>2.6540966726826696</v>
      </c>
      <c r="AJ62" s="4">
        <v>94.694000000000003</v>
      </c>
      <c r="AO62" s="4">
        <v>183.85900000000001</v>
      </c>
    </row>
    <row r="63" spans="1:43" x14ac:dyDescent="0.35">
      <c r="C63" s="4">
        <v>164.506</v>
      </c>
      <c r="D63" s="4">
        <v>156.21100000000001</v>
      </c>
      <c r="AD63" s="4">
        <v>77013.559000000008</v>
      </c>
      <c r="AF63" s="12" t="s">
        <v>147</v>
      </c>
      <c r="AG63" s="11">
        <v>0.54350964875746399</v>
      </c>
      <c r="AJ63" s="4">
        <v>62.668999999999997</v>
      </c>
      <c r="AO63" s="4">
        <v>63.36</v>
      </c>
    </row>
    <row r="64" spans="1:43" x14ac:dyDescent="0.35">
      <c r="D64" s="4">
        <v>36.634</v>
      </c>
      <c r="G64" s="5" t="s">
        <v>152</v>
      </c>
      <c r="H64" s="5">
        <v>9.5052446318663577</v>
      </c>
      <c r="M64" s="5" t="s">
        <v>153</v>
      </c>
      <c r="N64" s="13">
        <v>11.000086769401634</v>
      </c>
      <c r="AD64" s="4">
        <v>89.098939099449311</v>
      </c>
      <c r="AJ64" s="4">
        <v>63.13</v>
      </c>
    </row>
    <row r="65" spans="3:47" x14ac:dyDescent="0.35">
      <c r="C65" s="4">
        <v>13949.111000000001</v>
      </c>
      <c r="D65" s="4">
        <v>432.69099999999997</v>
      </c>
      <c r="AJ65" s="4">
        <v>95.155000000000001</v>
      </c>
    </row>
    <row r="66" spans="3:47" x14ac:dyDescent="0.35">
      <c r="C66" s="4">
        <v>72486.888999999996</v>
      </c>
      <c r="D66" s="4">
        <v>62.438000000000002</v>
      </c>
      <c r="F66" s="4" t="s">
        <v>2</v>
      </c>
      <c r="G66" s="4">
        <v>84.235364605025694</v>
      </c>
      <c r="AJ66" s="4">
        <v>138.47</v>
      </c>
    </row>
    <row r="67" spans="3:47" x14ac:dyDescent="0.35">
      <c r="C67" s="4">
        <v>83.861919801934377</v>
      </c>
      <c r="D67" s="4">
        <v>130.40600000000001</v>
      </c>
      <c r="AJ67" s="4">
        <v>236.62100000000001</v>
      </c>
    </row>
    <row r="68" spans="3:47" x14ac:dyDescent="0.35">
      <c r="D68" s="4">
        <v>65.894000000000005</v>
      </c>
      <c r="AE68" s="4">
        <v>84.803751137643275</v>
      </c>
      <c r="AJ68" s="4">
        <v>154.13800000000001</v>
      </c>
    </row>
    <row r="69" spans="3:47" x14ac:dyDescent="0.35">
      <c r="D69" s="4">
        <v>119.578</v>
      </c>
      <c r="AJ69" s="4">
        <v>87.781999999999996</v>
      </c>
    </row>
    <row r="70" spans="3:47" x14ac:dyDescent="0.35">
      <c r="D70" s="4">
        <v>79.718000000000004</v>
      </c>
      <c r="AJ70" s="4">
        <v>110.131</v>
      </c>
      <c r="AO70" s="4">
        <v>15321.371999999998</v>
      </c>
      <c r="AP70" s="4">
        <v>13109.760000000004</v>
      </c>
      <c r="AQ70" s="4">
        <v>12200.603000000005</v>
      </c>
    </row>
    <row r="71" spans="3:47" x14ac:dyDescent="0.35">
      <c r="D71" s="4">
        <v>123.264</v>
      </c>
      <c r="AJ71" s="4">
        <v>199.75700000000001</v>
      </c>
      <c r="AO71" s="4">
        <v>71114.627999999997</v>
      </c>
      <c r="AP71" s="4">
        <v>73326.239999999991</v>
      </c>
      <c r="AQ71" s="4">
        <v>74235.396999999997</v>
      </c>
    </row>
    <row r="72" spans="3:47" x14ac:dyDescent="0.35">
      <c r="D72" s="4">
        <v>87.090999999999994</v>
      </c>
      <c r="AJ72" s="4">
        <v>91.468999999999994</v>
      </c>
      <c r="AL72" s="12" t="s">
        <v>146</v>
      </c>
      <c r="AM72" s="11">
        <v>-0.21004558285900998</v>
      </c>
      <c r="AO72" s="4">
        <v>82.274316257115089</v>
      </c>
      <c r="AP72" s="4">
        <v>84.832986255726766</v>
      </c>
      <c r="AQ72" s="4">
        <v>85.884813040862596</v>
      </c>
      <c r="AT72" s="5" t="s">
        <v>149</v>
      </c>
      <c r="AU72" s="5">
        <v>1.6675736961451122</v>
      </c>
    </row>
    <row r="73" spans="3:47" x14ac:dyDescent="0.35">
      <c r="D73" s="4">
        <v>139.392</v>
      </c>
      <c r="AJ73" s="4">
        <v>230.4</v>
      </c>
      <c r="AL73" s="12" t="s">
        <v>147</v>
      </c>
      <c r="AM73" s="11">
        <v>5.1746471377666694</v>
      </c>
      <c r="AT73" s="5" t="s">
        <v>148</v>
      </c>
      <c r="AU73" s="5">
        <v>3.109551190090547</v>
      </c>
    </row>
    <row r="74" spans="3:47" x14ac:dyDescent="0.35">
      <c r="D74" s="4">
        <v>433.84300000000002</v>
      </c>
      <c r="AJ74" s="4">
        <v>206.43799999999999</v>
      </c>
    </row>
    <row r="75" spans="3:47" x14ac:dyDescent="0.35">
      <c r="D75" s="4">
        <v>209.434</v>
      </c>
      <c r="AJ75" s="4">
        <v>75.570999999999998</v>
      </c>
      <c r="AQ75" s="12" t="s">
        <v>146</v>
      </c>
      <c r="AR75" s="11">
        <v>2.558669998611677</v>
      </c>
    </row>
    <row r="76" spans="3:47" x14ac:dyDescent="0.35">
      <c r="D76" s="4">
        <v>109.901</v>
      </c>
      <c r="AJ76" s="4">
        <v>116.58199999999999</v>
      </c>
      <c r="AQ76" s="12" t="s">
        <v>147</v>
      </c>
      <c r="AR76" s="11">
        <v>3.6104967837475073</v>
      </c>
    </row>
    <row r="77" spans="3:47" x14ac:dyDescent="0.35">
      <c r="D77" s="4">
        <v>323.25099999999998</v>
      </c>
      <c r="AJ77" s="4">
        <v>418.17599999999999</v>
      </c>
    </row>
    <row r="78" spans="3:47" x14ac:dyDescent="0.35">
      <c r="D78" s="4">
        <v>223.488</v>
      </c>
      <c r="AJ78" s="4">
        <v>222.33600000000001</v>
      </c>
    </row>
    <row r="79" spans="3:47" x14ac:dyDescent="0.35">
      <c r="D79" s="4">
        <v>402.97</v>
      </c>
      <c r="AJ79" s="4">
        <v>105.754</v>
      </c>
    </row>
    <row r="81" spans="1:42" x14ac:dyDescent="0.35">
      <c r="D81" s="4">
        <v>14721.639999999996</v>
      </c>
      <c r="E81" s="4">
        <v>17046.841999999997</v>
      </c>
      <c r="AJ81" s="4">
        <v>14661.275999999998</v>
      </c>
      <c r="AK81" s="4">
        <v>14842.831000000002</v>
      </c>
      <c r="AL81" s="4">
        <v>10188.518</v>
      </c>
    </row>
    <row r="82" spans="1:42" x14ac:dyDescent="0.35">
      <c r="D82" s="4">
        <v>71714.36</v>
      </c>
      <c r="E82" s="4">
        <v>69389.157999999996</v>
      </c>
      <c r="AJ82" s="4">
        <v>71774.724000000002</v>
      </c>
      <c r="AK82" s="4">
        <v>71593.168999999994</v>
      </c>
      <c r="AL82" s="4">
        <v>76247.482000000004</v>
      </c>
    </row>
    <row r="83" spans="1:42" x14ac:dyDescent="0.35">
      <c r="D83" s="4">
        <v>82.968161414225548</v>
      </c>
      <c r="E83" s="4">
        <v>80.278076264519413</v>
      </c>
      <c r="AJ83" s="4">
        <v>83.03799805636541</v>
      </c>
      <c r="AK83" s="4">
        <v>82.8279524735064</v>
      </c>
      <c r="AL83" s="4">
        <v>88.212645194132079</v>
      </c>
    </row>
    <row r="85" spans="1:42" x14ac:dyDescent="0.35">
      <c r="AD85" s="4" t="s">
        <v>135</v>
      </c>
      <c r="AI85" s="4" t="s">
        <v>136</v>
      </c>
      <c r="AN85" s="4" t="s">
        <v>137</v>
      </c>
    </row>
    <row r="86" spans="1:42" x14ac:dyDescent="0.35">
      <c r="A86" s="4" t="s">
        <v>1</v>
      </c>
      <c r="AD86" s="4">
        <v>1097.626</v>
      </c>
      <c r="AE86" s="4">
        <v>1187.482</v>
      </c>
      <c r="AF86" s="4">
        <v>1193.702</v>
      </c>
      <c r="AI86" s="4">
        <v>239.846</v>
      </c>
      <c r="AJ86" s="4">
        <v>452.04500000000002</v>
      </c>
      <c r="AK86" s="4">
        <v>194.91800000000001</v>
      </c>
      <c r="AN86" s="4">
        <v>522.31700000000001</v>
      </c>
      <c r="AO86" s="4">
        <v>2030.7460000000001</v>
      </c>
      <c r="AP86" s="4">
        <v>677.37599999999998</v>
      </c>
    </row>
    <row r="87" spans="1:42" x14ac:dyDescent="0.35">
      <c r="B87" s="4" t="s">
        <v>102</v>
      </c>
      <c r="C87" s="4" t="s">
        <v>103</v>
      </c>
      <c r="D87" s="4" t="s">
        <v>105</v>
      </c>
      <c r="E87" s="4" t="s">
        <v>104</v>
      </c>
      <c r="J87" s="4" t="s">
        <v>106</v>
      </c>
      <c r="K87" s="4" t="s">
        <v>107</v>
      </c>
      <c r="L87" s="4" t="s">
        <v>109</v>
      </c>
      <c r="M87" s="4" t="s">
        <v>108</v>
      </c>
      <c r="P87" s="4" t="s">
        <v>114</v>
      </c>
      <c r="Q87" s="4" t="s">
        <v>115</v>
      </c>
      <c r="R87" s="4" t="s">
        <v>116</v>
      </c>
      <c r="S87" s="4" t="s">
        <v>117</v>
      </c>
      <c r="AD87" s="4">
        <v>702.029</v>
      </c>
      <c r="AE87" s="4">
        <v>971.36599999999999</v>
      </c>
      <c r="AF87" s="4">
        <v>117.04300000000001</v>
      </c>
      <c r="AI87" s="4">
        <v>96.537999999999997</v>
      </c>
      <c r="AJ87" s="4">
        <v>312.42200000000003</v>
      </c>
      <c r="AK87" s="4">
        <v>144.46100000000001</v>
      </c>
      <c r="AN87" s="4">
        <v>210.58600000000001</v>
      </c>
      <c r="AO87" s="4">
        <v>1607.27</v>
      </c>
      <c r="AP87" s="4">
        <v>422.55399999999997</v>
      </c>
    </row>
    <row r="88" spans="1:42" x14ac:dyDescent="0.35">
      <c r="B88" s="4">
        <v>994.86800000000005</v>
      </c>
      <c r="C88" s="4">
        <v>138.24</v>
      </c>
      <c r="D88" s="4">
        <v>333.38900000000001</v>
      </c>
      <c r="E88" s="4">
        <v>525.31200000000001</v>
      </c>
      <c r="J88" s="4">
        <v>510.79700000000003</v>
      </c>
      <c r="K88" s="4">
        <v>83.405000000000001</v>
      </c>
      <c r="L88" s="4">
        <v>142.84800000000001</v>
      </c>
      <c r="M88" s="4">
        <v>457.80500000000001</v>
      </c>
      <c r="O88" s="4">
        <v>1</v>
      </c>
      <c r="P88" s="4">
        <v>169.34399999999999</v>
      </c>
      <c r="Q88" s="4">
        <v>425.08800000000002</v>
      </c>
      <c r="R88" s="4">
        <v>387.76299999999998</v>
      </c>
      <c r="S88" s="4">
        <v>1140.71</v>
      </c>
      <c r="AD88" s="4">
        <v>572.77499999999998</v>
      </c>
      <c r="AE88" s="4">
        <v>1483.3150000000001</v>
      </c>
      <c r="AF88" s="4">
        <v>202.75200000000001</v>
      </c>
      <c r="AI88" s="4">
        <v>122.11199999999999</v>
      </c>
      <c r="AJ88" s="4">
        <v>224.64</v>
      </c>
      <c r="AK88" s="4">
        <v>221.64500000000001</v>
      </c>
      <c r="AN88" s="4">
        <v>1947.3409999999999</v>
      </c>
      <c r="AO88" s="4">
        <v>852.01900000000001</v>
      </c>
      <c r="AP88" s="4">
        <v>650.41899999999998</v>
      </c>
    </row>
    <row r="89" spans="1:42" x14ac:dyDescent="0.35">
      <c r="B89" s="4">
        <v>749.26099999999997</v>
      </c>
      <c r="C89" s="4">
        <v>81.331000000000003</v>
      </c>
      <c r="D89" s="4">
        <v>131.328</v>
      </c>
      <c r="E89" s="4">
        <v>157.13300000000001</v>
      </c>
      <c r="J89" s="4">
        <v>132.47999999999999</v>
      </c>
      <c r="K89" s="4">
        <v>195.149</v>
      </c>
      <c r="L89" s="4">
        <v>152.29400000000001</v>
      </c>
      <c r="M89" s="4">
        <v>292.37799999999999</v>
      </c>
      <c r="O89" s="4">
        <v>2</v>
      </c>
      <c r="P89" s="4">
        <v>114.27800000000001</v>
      </c>
      <c r="Q89" s="4">
        <v>319.10399999999998</v>
      </c>
      <c r="R89" s="4">
        <v>215.654</v>
      </c>
      <c r="S89" s="4">
        <v>158.74600000000001</v>
      </c>
      <c r="AD89" s="4">
        <v>437.06900000000002</v>
      </c>
      <c r="AE89" s="4">
        <v>347.67399999999998</v>
      </c>
      <c r="AF89" s="4">
        <v>260.12200000000001</v>
      </c>
      <c r="AI89" s="4">
        <v>202.982</v>
      </c>
      <c r="AJ89" s="4">
        <v>135.245</v>
      </c>
      <c r="AK89" s="4">
        <v>206.43799999999999</v>
      </c>
      <c r="AN89" s="4">
        <v>397.90100000000001</v>
      </c>
      <c r="AO89" s="4">
        <v>571.16200000000003</v>
      </c>
      <c r="AP89" s="4">
        <v>145.613</v>
      </c>
    </row>
    <row r="90" spans="1:42" x14ac:dyDescent="0.35">
      <c r="B90" s="4">
        <v>432.69099999999997</v>
      </c>
      <c r="C90" s="4">
        <v>75.570999999999998</v>
      </c>
      <c r="D90" s="4">
        <v>164.73599999999999</v>
      </c>
      <c r="E90" s="4">
        <v>143.078</v>
      </c>
      <c r="J90" s="4">
        <v>188.23699999999999</v>
      </c>
      <c r="K90" s="4">
        <v>165.65799999999999</v>
      </c>
      <c r="L90" s="4">
        <v>188.006</v>
      </c>
      <c r="M90" s="4">
        <v>108.979</v>
      </c>
      <c r="O90" s="4">
        <v>3</v>
      </c>
      <c r="P90" s="4">
        <v>468.173</v>
      </c>
      <c r="Q90" s="4">
        <v>318.64299999999997</v>
      </c>
      <c r="S90" s="4">
        <v>242.61099999999999</v>
      </c>
      <c r="AD90" s="4">
        <v>377.85599999999999</v>
      </c>
      <c r="AE90" s="4">
        <v>763.31500000000005</v>
      </c>
      <c r="AF90" s="4">
        <v>976.43499999999995</v>
      </c>
      <c r="AI90" s="4">
        <v>92.620999999999995</v>
      </c>
      <c r="AJ90" s="4">
        <v>279.93599999999998</v>
      </c>
      <c r="AK90" s="4">
        <v>1248.077</v>
      </c>
      <c r="AN90" s="4">
        <v>919.98699999999997</v>
      </c>
      <c r="AO90" s="4">
        <v>1806.336</v>
      </c>
      <c r="AP90" s="4">
        <v>2306.5340000000001</v>
      </c>
    </row>
    <row r="91" spans="1:42" x14ac:dyDescent="0.35">
      <c r="B91" s="4">
        <v>324.173</v>
      </c>
      <c r="C91" s="4">
        <v>103.68</v>
      </c>
      <c r="D91" s="4">
        <v>470.47699999999998</v>
      </c>
      <c r="E91" s="4">
        <v>320.25599999999997</v>
      </c>
      <c r="J91" s="4">
        <v>155.29</v>
      </c>
      <c r="K91" s="4">
        <v>232.01300000000001</v>
      </c>
      <c r="L91" s="4">
        <v>202.982</v>
      </c>
      <c r="M91" s="4">
        <v>152.98599999999999</v>
      </c>
      <c r="O91" s="4">
        <v>4</v>
      </c>
      <c r="P91" s="4">
        <v>327.85899999999998</v>
      </c>
      <c r="Q91" s="4">
        <v>87.322000000000003</v>
      </c>
      <c r="S91" s="4">
        <v>325.786</v>
      </c>
      <c r="AD91" s="4">
        <v>94.233999999999995</v>
      </c>
      <c r="AE91" s="4">
        <v>207.36</v>
      </c>
      <c r="AF91" s="4">
        <v>1199.232</v>
      </c>
      <c r="AI91" s="4">
        <v>315.18700000000001</v>
      </c>
      <c r="AJ91" s="4">
        <v>254.131</v>
      </c>
      <c r="AK91" s="4">
        <v>718.38699999999994</v>
      </c>
      <c r="AN91" s="4">
        <v>134.09299999999999</v>
      </c>
      <c r="AO91" s="4">
        <v>373.709</v>
      </c>
      <c r="AP91" s="4">
        <v>727.14200000000005</v>
      </c>
    </row>
    <row r="92" spans="1:42" x14ac:dyDescent="0.35">
      <c r="B92" s="4">
        <v>151.37299999999999</v>
      </c>
      <c r="C92" s="4">
        <v>213.58099999999999</v>
      </c>
      <c r="D92" s="4">
        <v>364.95400000000001</v>
      </c>
      <c r="E92" s="4">
        <v>68.89</v>
      </c>
      <c r="J92" s="4">
        <v>202.75200000000001</v>
      </c>
      <c r="K92" s="4">
        <v>212.89</v>
      </c>
      <c r="L92" s="4">
        <v>180.63399999999999</v>
      </c>
      <c r="M92" s="4">
        <v>204.82599999999999</v>
      </c>
      <c r="O92" s="4">
        <v>5</v>
      </c>
      <c r="P92" s="4">
        <v>63.820999999999998</v>
      </c>
      <c r="Q92" s="4">
        <v>926.899</v>
      </c>
      <c r="S92" s="4">
        <v>281.779</v>
      </c>
      <c r="AD92" s="4">
        <v>52.07</v>
      </c>
      <c r="AE92" s="4">
        <v>217.267</v>
      </c>
      <c r="AF92" s="4">
        <v>640.05100000000004</v>
      </c>
      <c r="AI92" s="4">
        <v>253.21</v>
      </c>
      <c r="AJ92" s="4">
        <v>368.41</v>
      </c>
      <c r="AK92" s="4">
        <v>119.578</v>
      </c>
      <c r="AN92" s="4">
        <v>219.11</v>
      </c>
      <c r="AO92" s="4">
        <v>385.22899999999998</v>
      </c>
      <c r="AP92" s="4">
        <v>4554.7780000000002</v>
      </c>
    </row>
    <row r="93" spans="1:42" x14ac:dyDescent="0.35">
      <c r="B93" s="4">
        <v>432.46100000000001</v>
      </c>
      <c r="C93" s="4">
        <v>195.37899999999999</v>
      </c>
      <c r="D93" s="4">
        <v>999.245</v>
      </c>
      <c r="E93" s="4">
        <v>72.114999999999995</v>
      </c>
      <c r="J93" s="4">
        <v>114.739</v>
      </c>
      <c r="K93" s="4">
        <v>133.86199999999999</v>
      </c>
      <c r="L93" s="4">
        <v>100.45399999999999</v>
      </c>
      <c r="M93" s="4">
        <v>191.69300000000001</v>
      </c>
      <c r="O93" s="4">
        <v>6</v>
      </c>
      <c r="P93" s="4">
        <v>76.953999999999994</v>
      </c>
      <c r="Q93" s="4">
        <v>157.82400000000001</v>
      </c>
      <c r="S93" s="4">
        <v>374.17</v>
      </c>
      <c r="AD93" s="4">
        <v>65.894000000000005</v>
      </c>
      <c r="AE93" s="4">
        <v>238.92500000000001</v>
      </c>
      <c r="AF93" s="4">
        <v>257.81799999999998</v>
      </c>
      <c r="AI93" s="4">
        <v>897.178</v>
      </c>
      <c r="AJ93" s="4">
        <v>1090.4829999999999</v>
      </c>
      <c r="AK93" s="4">
        <v>771.149</v>
      </c>
      <c r="AN93" s="4">
        <v>414.25900000000001</v>
      </c>
      <c r="AO93" s="4">
        <v>167.96199999999999</v>
      </c>
      <c r="AP93" s="4">
        <v>218.18899999999999</v>
      </c>
    </row>
    <row r="94" spans="1:42" x14ac:dyDescent="0.35">
      <c r="B94" s="4">
        <v>1739.06</v>
      </c>
      <c r="C94" s="4">
        <v>91.468999999999994</v>
      </c>
      <c r="D94" s="4">
        <v>389.83699999999999</v>
      </c>
      <c r="E94" s="4">
        <v>784.51199999999994</v>
      </c>
      <c r="J94" s="4">
        <v>93.081999999999994</v>
      </c>
      <c r="K94" s="4">
        <v>71.885000000000005</v>
      </c>
      <c r="L94" s="4">
        <v>233.39500000000001</v>
      </c>
      <c r="M94" s="4">
        <v>189.38900000000001</v>
      </c>
      <c r="O94" s="4">
        <v>7</v>
      </c>
      <c r="P94" s="4">
        <v>112.205</v>
      </c>
      <c r="Q94" s="4">
        <v>260.81299999999999</v>
      </c>
      <c r="S94" s="4">
        <v>277.86200000000002</v>
      </c>
      <c r="AD94" s="4">
        <v>114.739</v>
      </c>
      <c r="AE94" s="4">
        <v>147.226</v>
      </c>
      <c r="AF94" s="4">
        <v>66.125</v>
      </c>
      <c r="AI94" s="4">
        <v>241.69</v>
      </c>
      <c r="AJ94" s="4">
        <v>222.33600000000001</v>
      </c>
      <c r="AK94" s="4">
        <v>264.03800000000001</v>
      </c>
      <c r="AN94" s="4">
        <v>878.74599999999998</v>
      </c>
      <c r="AO94" s="4">
        <v>966.298</v>
      </c>
      <c r="AP94" s="4">
        <v>166.34899999999999</v>
      </c>
    </row>
    <row r="95" spans="1:42" x14ac:dyDescent="0.35">
      <c r="B95" s="4">
        <v>843.72500000000002</v>
      </c>
      <c r="C95" s="4">
        <v>335.69299999999998</v>
      </c>
      <c r="D95" s="4">
        <v>481.99700000000001</v>
      </c>
      <c r="E95" s="4">
        <v>79.488</v>
      </c>
      <c r="J95" s="4">
        <v>252.518</v>
      </c>
      <c r="K95" s="4">
        <v>178.09899999999999</v>
      </c>
      <c r="L95" s="4">
        <v>209.89400000000001</v>
      </c>
      <c r="M95" s="4">
        <v>85.477999999999994</v>
      </c>
      <c r="Q95" s="4">
        <v>305.74099999999999</v>
      </c>
      <c r="S95" s="4">
        <v>167.73099999999999</v>
      </c>
      <c r="AD95" s="4">
        <v>325.55500000000001</v>
      </c>
      <c r="AE95" s="4">
        <v>113.818</v>
      </c>
      <c r="AF95" s="4">
        <v>397.44</v>
      </c>
      <c r="AI95" s="4">
        <v>390.52800000000002</v>
      </c>
      <c r="AJ95" s="4">
        <v>146.07400000000001</v>
      </c>
      <c r="AK95" s="4">
        <v>137.779</v>
      </c>
      <c r="AN95" s="4">
        <v>1889.2809999999999</v>
      </c>
      <c r="AO95" s="4">
        <v>1184.9469999999999</v>
      </c>
      <c r="AP95" s="4">
        <v>1144.8579999999999</v>
      </c>
    </row>
    <row r="96" spans="1:42" x14ac:dyDescent="0.35">
      <c r="B96" s="4">
        <v>331.77600000000001</v>
      </c>
      <c r="C96" s="4">
        <v>100.685</v>
      </c>
      <c r="D96" s="4">
        <v>349.74700000000001</v>
      </c>
      <c r="E96" s="4">
        <v>142.61799999999999</v>
      </c>
      <c r="J96" s="4">
        <v>138.93100000000001</v>
      </c>
      <c r="K96" s="4">
        <v>957.54200000000003</v>
      </c>
      <c r="L96" s="4">
        <v>193.99700000000001</v>
      </c>
      <c r="M96" s="4">
        <v>76.262</v>
      </c>
      <c r="Q96" s="4">
        <v>173.49100000000001</v>
      </c>
      <c r="S96" s="4">
        <v>318.64299999999997</v>
      </c>
      <c r="AD96" s="4">
        <v>117.04300000000001</v>
      </c>
      <c r="AE96" s="4">
        <v>134.32300000000001</v>
      </c>
      <c r="AF96" s="4">
        <v>286.387</v>
      </c>
      <c r="AI96" s="4">
        <v>189.85</v>
      </c>
      <c r="AJ96" s="4">
        <v>363.80200000000002</v>
      </c>
      <c r="AK96" s="4">
        <v>739.35400000000004</v>
      </c>
      <c r="AN96" s="4">
        <v>176.48599999999999</v>
      </c>
      <c r="AO96" s="4">
        <v>227.63499999999999</v>
      </c>
      <c r="AP96" s="4">
        <v>95.846000000000004</v>
      </c>
    </row>
    <row r="97" spans="2:42" x14ac:dyDescent="0.35">
      <c r="B97" s="4">
        <v>601.34400000000005</v>
      </c>
      <c r="C97" s="4">
        <v>1230.566</v>
      </c>
      <c r="D97" s="4">
        <v>137.31800000000001</v>
      </c>
      <c r="E97" s="4">
        <v>1785.6</v>
      </c>
      <c r="J97" s="4">
        <v>173.03</v>
      </c>
      <c r="K97" s="4">
        <v>331.315</v>
      </c>
      <c r="L97" s="4">
        <v>196.99199999999999</v>
      </c>
      <c r="M97" s="4">
        <v>212.89</v>
      </c>
      <c r="Q97" s="4">
        <v>65.203000000000003</v>
      </c>
      <c r="S97" s="4">
        <v>235.00800000000001</v>
      </c>
      <c r="AD97" s="4">
        <v>217.72800000000001</v>
      </c>
      <c r="AE97" s="4">
        <v>301.363</v>
      </c>
      <c r="AF97" s="4">
        <v>496.74200000000002</v>
      </c>
      <c r="AI97" s="4">
        <v>559.18100000000004</v>
      </c>
      <c r="AJ97" s="4">
        <v>1067.674</v>
      </c>
      <c r="AK97" s="4">
        <v>370.94400000000002</v>
      </c>
      <c r="AN97" s="4">
        <v>64.742000000000004</v>
      </c>
      <c r="AO97" s="4">
        <v>144.691</v>
      </c>
      <c r="AP97" s="4">
        <v>1434.24</v>
      </c>
    </row>
    <row r="98" spans="2:42" x14ac:dyDescent="0.35">
      <c r="B98" s="4">
        <v>275.09800000000001</v>
      </c>
      <c r="C98" s="4">
        <v>1077.5809999999999</v>
      </c>
      <c r="D98" s="4">
        <v>119.117</v>
      </c>
      <c r="E98" s="4">
        <v>573.92600000000004</v>
      </c>
      <c r="J98" s="4">
        <v>319.334</v>
      </c>
      <c r="K98" s="4">
        <v>97.228999999999999</v>
      </c>
      <c r="L98" s="4">
        <v>85.709000000000003</v>
      </c>
      <c r="M98" s="4">
        <v>117.274</v>
      </c>
      <c r="Q98" s="4">
        <v>107.827</v>
      </c>
      <c r="S98" s="4">
        <v>226.483</v>
      </c>
      <c r="AD98" s="4">
        <v>382.464</v>
      </c>
      <c r="AE98" s="4">
        <v>558.49</v>
      </c>
      <c r="AF98" s="4">
        <v>572.54399999999998</v>
      </c>
      <c r="AI98" s="4">
        <v>244.685</v>
      </c>
      <c r="AJ98" s="4">
        <v>1078.2719999999999</v>
      </c>
      <c r="AK98" s="4">
        <v>233.16499999999999</v>
      </c>
      <c r="AN98" s="4">
        <v>219.34100000000001</v>
      </c>
      <c r="AO98" s="4">
        <v>120.499</v>
      </c>
      <c r="AP98" s="4">
        <v>102.52800000000001</v>
      </c>
    </row>
    <row r="99" spans="2:42" x14ac:dyDescent="0.35">
      <c r="B99" s="4">
        <v>278.32299999999998</v>
      </c>
      <c r="C99" s="4">
        <v>595.81399999999996</v>
      </c>
      <c r="D99" s="4">
        <v>286.84800000000001</v>
      </c>
      <c r="E99" s="4">
        <v>104.371</v>
      </c>
      <c r="J99" s="4">
        <v>185.24199999999999</v>
      </c>
      <c r="K99" s="4">
        <v>483.149</v>
      </c>
      <c r="L99" s="4">
        <v>172.339</v>
      </c>
      <c r="M99" s="4">
        <v>119.117</v>
      </c>
      <c r="Q99" s="4">
        <v>105.29300000000001</v>
      </c>
      <c r="AD99" s="4">
        <v>133.40199999999999</v>
      </c>
      <c r="AE99" s="4">
        <v>418.17599999999999</v>
      </c>
      <c r="AF99" s="4">
        <v>939.80200000000002</v>
      </c>
      <c r="AI99" s="4">
        <v>182.01599999999999</v>
      </c>
      <c r="AJ99" s="4">
        <v>909.15800000000002</v>
      </c>
      <c r="AK99" s="4">
        <v>126.029</v>
      </c>
      <c r="AN99" s="4">
        <v>308.04500000000002</v>
      </c>
      <c r="AO99" s="4">
        <v>389.37599999999998</v>
      </c>
      <c r="AP99" s="4">
        <v>678.98900000000003</v>
      </c>
    </row>
    <row r="100" spans="2:42" x14ac:dyDescent="0.35">
      <c r="B100" s="4">
        <v>220.49299999999999</v>
      </c>
      <c r="C100" s="4">
        <v>216.57599999999999</v>
      </c>
      <c r="D100" s="4">
        <v>235.00800000000001</v>
      </c>
      <c r="E100" s="4">
        <v>85.018000000000001</v>
      </c>
      <c r="J100" s="4">
        <v>193.99700000000001</v>
      </c>
      <c r="K100" s="4">
        <v>420.25</v>
      </c>
      <c r="L100" s="4">
        <v>94.694000000000003</v>
      </c>
      <c r="M100" s="4">
        <v>189.619</v>
      </c>
      <c r="AD100" s="4">
        <v>765.15899999999999</v>
      </c>
      <c r="AE100" s="4">
        <v>176.71700000000001</v>
      </c>
      <c r="AF100" s="4">
        <v>280.166</v>
      </c>
      <c r="AI100" s="4">
        <v>260.81299999999999</v>
      </c>
      <c r="AJ100" s="4">
        <v>1173.6579999999999</v>
      </c>
      <c r="AK100" s="4">
        <v>79.257999999999996</v>
      </c>
      <c r="AN100" s="4">
        <v>388.91500000000002</v>
      </c>
      <c r="AO100" s="4">
        <v>1438.848</v>
      </c>
      <c r="AP100" s="4">
        <v>520.24300000000005</v>
      </c>
    </row>
    <row r="101" spans="2:42" x14ac:dyDescent="0.35">
      <c r="B101" s="4">
        <v>343.75700000000001</v>
      </c>
      <c r="C101" s="4">
        <v>142.84800000000001</v>
      </c>
      <c r="D101" s="4">
        <v>367.02699999999999</v>
      </c>
      <c r="E101" s="4">
        <v>335.00200000000001</v>
      </c>
      <c r="J101" s="4">
        <v>136.62700000000001</v>
      </c>
      <c r="K101" s="4">
        <v>172.8</v>
      </c>
      <c r="L101" s="4">
        <v>661.70899999999995</v>
      </c>
      <c r="M101" s="4">
        <v>107.136</v>
      </c>
      <c r="AD101" s="4">
        <v>129.024</v>
      </c>
      <c r="AE101" s="4">
        <v>1476.403</v>
      </c>
      <c r="AF101" s="4">
        <v>332.23700000000002</v>
      </c>
      <c r="AI101" s="4">
        <v>157.59399999999999</v>
      </c>
      <c r="AJ101" s="4">
        <v>504.57600000000002</v>
      </c>
      <c r="AK101" s="4">
        <v>151.834</v>
      </c>
      <c r="AN101" s="4">
        <v>82.713999999999999</v>
      </c>
      <c r="AO101" s="4">
        <v>185.011</v>
      </c>
      <c r="AP101" s="4">
        <v>173.72200000000001</v>
      </c>
    </row>
    <row r="102" spans="2:42" x14ac:dyDescent="0.35">
      <c r="B102" s="4">
        <v>150.91200000000001</v>
      </c>
      <c r="C102" s="4">
        <v>128.79400000000001</v>
      </c>
      <c r="D102" s="4">
        <v>156.21100000000001</v>
      </c>
      <c r="E102" s="4">
        <v>172.8</v>
      </c>
      <c r="J102" s="4">
        <v>210.35499999999999</v>
      </c>
      <c r="K102" s="4">
        <v>187.08500000000001</v>
      </c>
      <c r="L102" s="4">
        <v>288.46100000000001</v>
      </c>
      <c r="M102" s="4">
        <v>388.685</v>
      </c>
      <c r="AD102" s="4">
        <v>177.178</v>
      </c>
      <c r="AE102" s="4">
        <v>565.86199999999997</v>
      </c>
      <c r="AF102" s="4">
        <v>642.81600000000003</v>
      </c>
      <c r="AI102" s="4">
        <v>214.50200000000001</v>
      </c>
      <c r="AJ102" s="4">
        <v>412.416</v>
      </c>
      <c r="AK102" s="4">
        <v>1146.701</v>
      </c>
      <c r="AN102" s="4">
        <v>942.79700000000003</v>
      </c>
      <c r="AO102" s="4">
        <v>817.22900000000004</v>
      </c>
      <c r="AP102" s="4">
        <v>126.259</v>
      </c>
    </row>
    <row r="103" spans="2:42" x14ac:dyDescent="0.35">
      <c r="B103" s="4">
        <v>164.04499999999999</v>
      </c>
      <c r="C103" s="4">
        <v>111.283</v>
      </c>
      <c r="D103" s="4">
        <v>193.76599999999999</v>
      </c>
      <c r="E103" s="4">
        <v>241.92</v>
      </c>
      <c r="J103" s="4">
        <v>144.691</v>
      </c>
      <c r="K103" s="4">
        <v>90.778000000000006</v>
      </c>
      <c r="L103" s="4">
        <v>102.52800000000001</v>
      </c>
      <c r="M103" s="4">
        <v>91.93</v>
      </c>
      <c r="AD103" s="4">
        <v>256.435</v>
      </c>
      <c r="AE103" s="4">
        <v>682.44500000000005</v>
      </c>
      <c r="AF103" s="4">
        <v>513.56200000000001</v>
      </c>
      <c r="AI103" s="4">
        <v>165.65799999999999</v>
      </c>
      <c r="AJ103" s="4">
        <v>976.89599999999996</v>
      </c>
      <c r="AK103" s="4">
        <v>85.709000000000003</v>
      </c>
      <c r="AN103" s="4">
        <v>273.71499999999997</v>
      </c>
      <c r="AO103" s="4">
        <v>887.96199999999999</v>
      </c>
      <c r="AP103" s="4">
        <v>319.565</v>
      </c>
    </row>
    <row r="104" spans="2:42" x14ac:dyDescent="0.35">
      <c r="B104" s="4">
        <v>251.36600000000001</v>
      </c>
      <c r="C104" s="4">
        <v>246.52799999999999</v>
      </c>
      <c r="D104" s="4">
        <v>127.181</v>
      </c>
      <c r="E104" s="4">
        <v>725.53</v>
      </c>
      <c r="J104" s="4">
        <v>166.81</v>
      </c>
      <c r="K104" s="4">
        <v>50.688000000000002</v>
      </c>
      <c r="L104" s="4">
        <v>138.47</v>
      </c>
      <c r="M104" s="4">
        <v>130.17599999999999</v>
      </c>
      <c r="AD104" s="4">
        <v>319.33499999999998</v>
      </c>
      <c r="AE104" s="4">
        <v>174.41300000000001</v>
      </c>
      <c r="AF104" s="4">
        <v>1313.28</v>
      </c>
      <c r="AI104" s="4">
        <v>539.59699999999998</v>
      </c>
      <c r="AJ104" s="4">
        <v>605.03</v>
      </c>
      <c r="AK104" s="4">
        <v>187.315</v>
      </c>
      <c r="AN104" s="4">
        <v>1998.26</v>
      </c>
      <c r="AO104" s="4">
        <v>1172.2750000000001</v>
      </c>
      <c r="AP104" s="4">
        <v>302.51499999999999</v>
      </c>
    </row>
    <row r="105" spans="2:42" x14ac:dyDescent="0.35">
      <c r="B105" s="4">
        <v>274.637</v>
      </c>
      <c r="C105" s="4">
        <v>194.458</v>
      </c>
      <c r="D105" s="4">
        <v>192.614</v>
      </c>
      <c r="E105" s="4">
        <v>113.587</v>
      </c>
      <c r="J105" s="4">
        <v>76.262</v>
      </c>
      <c r="K105" s="4">
        <v>199.29599999999999</v>
      </c>
      <c r="L105" s="4">
        <v>82.713999999999999</v>
      </c>
      <c r="M105" s="4">
        <v>247.45</v>
      </c>
      <c r="AD105" s="4">
        <v>290.995</v>
      </c>
      <c r="AE105" s="4">
        <v>99.994</v>
      </c>
      <c r="AF105" s="4">
        <v>213.12</v>
      </c>
      <c r="AI105" s="4">
        <v>220.262</v>
      </c>
      <c r="AJ105" s="4">
        <v>358.50200000000001</v>
      </c>
      <c r="AK105" s="4">
        <v>329.24200000000002</v>
      </c>
      <c r="AN105" s="4">
        <v>803.63499999999999</v>
      </c>
      <c r="AO105" s="4">
        <v>161.05000000000001</v>
      </c>
      <c r="AP105" s="4">
        <v>23.962</v>
      </c>
    </row>
    <row r="106" spans="2:42" x14ac:dyDescent="0.35">
      <c r="B106" s="4">
        <v>111.744</v>
      </c>
      <c r="C106" s="4">
        <v>159.20599999999999</v>
      </c>
      <c r="D106" s="4">
        <v>452.04500000000002</v>
      </c>
      <c r="E106" s="4">
        <v>179.251</v>
      </c>
      <c r="J106" s="4">
        <v>343.29599999999999</v>
      </c>
      <c r="K106" s="4">
        <v>199.75700000000001</v>
      </c>
      <c r="L106" s="4">
        <v>387.072</v>
      </c>
      <c r="M106" s="4">
        <v>342.83499999999998</v>
      </c>
      <c r="AD106" s="4">
        <v>420.25</v>
      </c>
      <c r="AE106" s="4">
        <v>190.08</v>
      </c>
      <c r="AF106" s="4">
        <v>133.17099999999999</v>
      </c>
      <c r="AI106" s="4">
        <v>380.16</v>
      </c>
      <c r="AJ106" s="4">
        <v>215.654</v>
      </c>
      <c r="AK106" s="4">
        <v>332.69799999999998</v>
      </c>
      <c r="AN106" s="4">
        <v>96.537999999999997</v>
      </c>
      <c r="AO106" s="4">
        <v>1063.7570000000001</v>
      </c>
      <c r="AP106" s="4">
        <v>480.84500000000003</v>
      </c>
    </row>
    <row r="107" spans="2:42" x14ac:dyDescent="0.35">
      <c r="B107" s="4">
        <v>211.96799999999999</v>
      </c>
      <c r="C107" s="4">
        <v>328.78100000000001</v>
      </c>
      <c r="D107" s="4">
        <v>205.517</v>
      </c>
      <c r="E107" s="4">
        <v>104.602</v>
      </c>
      <c r="K107" s="4">
        <v>185.47200000000001</v>
      </c>
      <c r="L107" s="4">
        <v>147.226</v>
      </c>
      <c r="M107" s="4">
        <v>71.885000000000005</v>
      </c>
      <c r="AD107" s="4">
        <v>528.30700000000002</v>
      </c>
      <c r="AE107" s="4">
        <v>133.17099999999999</v>
      </c>
      <c r="AF107" s="4">
        <v>73.727999999999994</v>
      </c>
      <c r="AI107" s="4">
        <v>917.91399999999999</v>
      </c>
      <c r="AJ107" s="4">
        <v>365.64499999999998</v>
      </c>
      <c r="AK107" s="4">
        <v>114.509</v>
      </c>
      <c r="AN107" s="4">
        <v>293.52999999999997</v>
      </c>
      <c r="AO107" s="4">
        <v>237.08199999999999</v>
      </c>
      <c r="AP107" s="4">
        <v>78.105999999999995</v>
      </c>
    </row>
    <row r="108" spans="2:42" x14ac:dyDescent="0.35">
      <c r="B108" s="4">
        <v>206.208</v>
      </c>
      <c r="C108" s="4">
        <v>120.499</v>
      </c>
      <c r="D108" s="4">
        <v>114.048</v>
      </c>
      <c r="E108" s="4">
        <v>138.47</v>
      </c>
      <c r="K108" s="4">
        <v>825.29300000000001</v>
      </c>
      <c r="L108" s="4">
        <v>138.47</v>
      </c>
      <c r="M108" s="4">
        <v>168.422</v>
      </c>
      <c r="AD108" s="4">
        <v>236.16</v>
      </c>
      <c r="AE108" s="4">
        <v>179.71199999999999</v>
      </c>
      <c r="AF108" s="4">
        <v>476.69799999999998</v>
      </c>
      <c r="AI108" s="4">
        <v>103.68</v>
      </c>
      <c r="AJ108" s="4">
        <v>684.97900000000004</v>
      </c>
      <c r="AK108" s="4">
        <v>555.49400000000003</v>
      </c>
      <c r="AN108" s="4">
        <v>272.56299999999999</v>
      </c>
      <c r="AO108" s="4">
        <v>416.10199999999998</v>
      </c>
    </row>
    <row r="109" spans="2:42" x14ac:dyDescent="0.35">
      <c r="B109" s="4">
        <v>177.40799999999999</v>
      </c>
      <c r="C109" s="4">
        <v>248.37100000000001</v>
      </c>
      <c r="D109" s="4">
        <v>254.131</v>
      </c>
      <c r="E109" s="4">
        <v>177.178</v>
      </c>
      <c r="K109" s="4">
        <v>77.183999999999997</v>
      </c>
      <c r="L109" s="4">
        <v>269.798</v>
      </c>
      <c r="M109" s="4">
        <v>130.17599999999999</v>
      </c>
      <c r="AD109" s="4">
        <v>94.233999999999995</v>
      </c>
      <c r="AE109" s="4">
        <v>206.43799999999999</v>
      </c>
      <c r="AF109" s="4">
        <v>741.88800000000003</v>
      </c>
      <c r="AI109" s="4">
        <v>254.59200000000001</v>
      </c>
      <c r="AJ109" s="4">
        <v>396.28800000000001</v>
      </c>
      <c r="AK109" s="4">
        <v>78.105999999999995</v>
      </c>
      <c r="AN109" s="4">
        <v>130.86699999999999</v>
      </c>
      <c r="AO109" s="4">
        <v>199.98699999999999</v>
      </c>
    </row>
    <row r="110" spans="2:42" x14ac:dyDescent="0.35">
      <c r="B110" s="4">
        <v>221.64500000000001</v>
      </c>
      <c r="C110" s="4">
        <v>228.096</v>
      </c>
      <c r="D110" s="4">
        <v>135.47499999999999</v>
      </c>
      <c r="E110" s="4">
        <v>325.09399999999999</v>
      </c>
      <c r="K110" s="4">
        <v>394.67500000000001</v>
      </c>
      <c r="L110" s="4">
        <v>134.32300000000001</v>
      </c>
      <c r="M110" s="4">
        <v>130.86699999999999</v>
      </c>
      <c r="AD110" s="4">
        <v>264.03800000000001</v>
      </c>
      <c r="AE110" s="4">
        <v>312.88299999999998</v>
      </c>
      <c r="AF110" s="4">
        <v>307.35399999999998</v>
      </c>
      <c r="AI110" s="4">
        <v>113.126</v>
      </c>
      <c r="AJ110" s="4">
        <v>172.339</v>
      </c>
      <c r="AK110" s="4">
        <v>81.792000000000002</v>
      </c>
      <c r="AN110" s="4">
        <v>254.59200000000001</v>
      </c>
      <c r="AO110" s="4">
        <v>164.73599999999999</v>
      </c>
    </row>
    <row r="111" spans="2:42" x14ac:dyDescent="0.35">
      <c r="B111" s="4">
        <v>153.21600000000001</v>
      </c>
      <c r="C111" s="4">
        <v>390.52800000000002</v>
      </c>
      <c r="D111" s="4">
        <v>348.13400000000001</v>
      </c>
      <c r="E111" s="4">
        <v>286.15699999999998</v>
      </c>
      <c r="K111" s="4">
        <v>144</v>
      </c>
      <c r="L111" s="4">
        <v>101.376</v>
      </c>
      <c r="M111" s="4">
        <v>185.24199999999999</v>
      </c>
      <c r="AD111" s="4">
        <v>149.06899999999999</v>
      </c>
      <c r="AE111" s="4">
        <v>87.552000000000007</v>
      </c>
      <c r="AF111" s="4">
        <v>700.41600000000005</v>
      </c>
      <c r="AI111" s="4">
        <v>146.53399999999999</v>
      </c>
      <c r="AJ111" s="4">
        <v>114.509</v>
      </c>
      <c r="AK111" s="4">
        <v>159.43700000000001</v>
      </c>
      <c r="AN111" s="4">
        <v>506.18900000000002</v>
      </c>
      <c r="AO111" s="4">
        <v>251.136</v>
      </c>
    </row>
    <row r="112" spans="2:42" x14ac:dyDescent="0.35">
      <c r="B112" s="4">
        <v>223.25800000000001</v>
      </c>
      <c r="C112" s="4">
        <v>305.971</v>
      </c>
      <c r="D112" s="4">
        <v>195.149</v>
      </c>
      <c r="E112" s="4">
        <v>129.715</v>
      </c>
      <c r="K112" s="4">
        <v>380.39</v>
      </c>
      <c r="L112" s="4">
        <v>62.207999999999998</v>
      </c>
      <c r="M112" s="4">
        <v>106.90600000000001</v>
      </c>
      <c r="AD112" s="4">
        <v>1097.626</v>
      </c>
      <c r="AE112" s="4">
        <v>141.23500000000001</v>
      </c>
      <c r="AF112" s="4">
        <v>79.718000000000004</v>
      </c>
      <c r="AI112" s="4">
        <v>266.11200000000002</v>
      </c>
      <c r="AJ112" s="4">
        <v>130.40600000000001</v>
      </c>
      <c r="AK112" s="4">
        <v>99.994</v>
      </c>
      <c r="AN112" s="4">
        <v>324.40300000000002</v>
      </c>
      <c r="AO112" s="4">
        <v>181.786</v>
      </c>
    </row>
    <row r="113" spans="2:40" x14ac:dyDescent="0.35">
      <c r="B113" s="4">
        <v>95.846000000000004</v>
      </c>
      <c r="C113" s="4">
        <v>236.62100000000001</v>
      </c>
      <c r="D113" s="4">
        <v>253.67</v>
      </c>
      <c r="E113" s="4">
        <v>548.35199999999998</v>
      </c>
      <c r="K113" s="4">
        <v>118.886</v>
      </c>
      <c r="L113" s="4">
        <v>129.25399999999999</v>
      </c>
      <c r="M113" s="4">
        <v>300.90199999999999</v>
      </c>
      <c r="AD113" s="4">
        <v>144.691</v>
      </c>
      <c r="AE113" s="4">
        <v>621.61900000000003</v>
      </c>
      <c r="AF113" s="4">
        <v>715.85299999999995</v>
      </c>
      <c r="AI113" s="4">
        <v>549.73500000000001</v>
      </c>
      <c r="AJ113" s="4">
        <v>127.642</v>
      </c>
      <c r="AK113" s="4">
        <v>81.100999999999999</v>
      </c>
      <c r="AN113" s="4">
        <v>181.09399999999999</v>
      </c>
    </row>
    <row r="114" spans="2:40" x14ac:dyDescent="0.35">
      <c r="B114" s="4">
        <v>168.422</v>
      </c>
      <c r="C114" s="4">
        <v>1717.8620000000001</v>
      </c>
      <c r="D114" s="4">
        <v>91.93</v>
      </c>
      <c r="E114" s="4">
        <v>75.570999999999998</v>
      </c>
      <c r="K114" s="4">
        <v>207.36</v>
      </c>
      <c r="M114" s="4">
        <v>165.65799999999999</v>
      </c>
      <c r="AD114" s="4">
        <v>262.42599999999999</v>
      </c>
      <c r="AE114" s="4">
        <v>530.38099999999997</v>
      </c>
      <c r="AF114" s="4">
        <v>416.79399999999998</v>
      </c>
      <c r="AI114" s="4">
        <v>643.04700000000003</v>
      </c>
      <c r="AJ114" s="4">
        <v>515.17399999999998</v>
      </c>
      <c r="AK114" s="4">
        <v>66.125</v>
      </c>
      <c r="AN114" s="4">
        <v>302.74599999999998</v>
      </c>
    </row>
    <row r="115" spans="2:40" x14ac:dyDescent="0.35">
      <c r="B115" s="4">
        <v>208.97300000000001</v>
      </c>
      <c r="C115" s="4">
        <v>269.33800000000002</v>
      </c>
      <c r="D115" s="4">
        <v>151.60300000000001</v>
      </c>
      <c r="E115" s="4">
        <v>225.56200000000001</v>
      </c>
      <c r="K115" s="4">
        <v>176.947</v>
      </c>
      <c r="M115" s="4">
        <v>141.005</v>
      </c>
      <c r="AD115" s="4">
        <v>756.63400000000001</v>
      </c>
      <c r="AE115" s="4">
        <v>117.04300000000001</v>
      </c>
      <c r="AF115" s="4">
        <v>150.68199999999999</v>
      </c>
      <c r="AI115" s="4">
        <v>761.24199999999996</v>
      </c>
      <c r="AJ115" s="4">
        <v>360.57600000000002</v>
      </c>
      <c r="AK115" s="4">
        <v>227.86600000000001</v>
      </c>
      <c r="AN115" s="4">
        <v>207.13</v>
      </c>
    </row>
    <row r="116" spans="2:40" x14ac:dyDescent="0.35">
      <c r="B116" s="4">
        <v>136.858</v>
      </c>
      <c r="C116" s="4">
        <v>393.52300000000002</v>
      </c>
      <c r="D116" s="4">
        <v>85.938999999999993</v>
      </c>
      <c r="E116" s="4">
        <v>296.52499999999998</v>
      </c>
      <c r="K116" s="4">
        <v>104.14100000000001</v>
      </c>
      <c r="M116" s="4">
        <v>456.42200000000003</v>
      </c>
      <c r="AD116" s="4">
        <v>442.13799999999998</v>
      </c>
      <c r="AE116" s="4">
        <v>338.22699999999998</v>
      </c>
      <c r="AF116" s="4">
        <v>226.483</v>
      </c>
      <c r="AI116" s="4">
        <v>47.692999999999998</v>
      </c>
      <c r="AJ116" s="4">
        <v>44.237000000000002</v>
      </c>
      <c r="AK116" s="4">
        <v>133.17099999999999</v>
      </c>
      <c r="AN116" s="4">
        <v>195.84</v>
      </c>
    </row>
    <row r="117" spans="2:40" x14ac:dyDescent="0.35">
      <c r="B117" s="4">
        <v>46.540999999999997</v>
      </c>
      <c r="C117" s="4">
        <v>128.56299999999999</v>
      </c>
      <c r="D117" s="4">
        <v>322.79000000000002</v>
      </c>
      <c r="E117" s="4">
        <v>238.00299999999999</v>
      </c>
      <c r="K117" s="4">
        <v>111.514</v>
      </c>
      <c r="M117" s="4">
        <v>196.99199999999999</v>
      </c>
      <c r="AD117" s="4">
        <v>1076.1990000000001</v>
      </c>
      <c r="AE117" s="4">
        <v>491.904</v>
      </c>
      <c r="AF117" s="4">
        <v>111.053</v>
      </c>
      <c r="AI117" s="4">
        <v>561.024</v>
      </c>
      <c r="AJ117" s="4">
        <v>538.67499999999995</v>
      </c>
      <c r="AK117" s="4">
        <v>156.44200000000001</v>
      </c>
      <c r="AN117" s="4">
        <v>127.872</v>
      </c>
    </row>
    <row r="118" spans="2:40" x14ac:dyDescent="0.35">
      <c r="B118" s="4">
        <v>122.803</v>
      </c>
      <c r="C118" s="4">
        <v>182.70699999999999</v>
      </c>
      <c r="D118" s="4">
        <v>121.19</v>
      </c>
      <c r="E118" s="4">
        <v>134.09299999999999</v>
      </c>
      <c r="K118" s="4">
        <v>42.162999999999997</v>
      </c>
      <c r="M118" s="4">
        <v>120.96</v>
      </c>
      <c r="AD118" s="4">
        <v>369.33100000000002</v>
      </c>
      <c r="AE118" s="4">
        <v>248.37100000000001</v>
      </c>
      <c r="AF118" s="4">
        <v>116.813</v>
      </c>
      <c r="AI118" s="4">
        <v>499.27699999999999</v>
      </c>
      <c r="AJ118" s="4">
        <v>268.64600000000002</v>
      </c>
      <c r="AK118" s="4">
        <v>572.31399999999996</v>
      </c>
      <c r="AN118" s="4">
        <v>124.877</v>
      </c>
    </row>
    <row r="119" spans="2:40" x14ac:dyDescent="0.35">
      <c r="B119" s="4">
        <v>59.213000000000001</v>
      </c>
      <c r="C119" s="4">
        <v>616.54999999999995</v>
      </c>
      <c r="D119" s="4">
        <v>101.376</v>
      </c>
      <c r="E119" s="4">
        <v>213.12</v>
      </c>
      <c r="K119" s="4">
        <v>125.33799999999999</v>
      </c>
      <c r="M119" s="4">
        <v>153.67699999999999</v>
      </c>
      <c r="AD119" s="4">
        <v>47.462000000000003</v>
      </c>
      <c r="AE119" s="4">
        <v>115.43</v>
      </c>
      <c r="AF119" s="4">
        <v>158.285</v>
      </c>
      <c r="AI119" s="4">
        <v>499.27699999999999</v>
      </c>
      <c r="AJ119" s="4">
        <v>88.703999999999994</v>
      </c>
      <c r="AK119" s="4">
        <v>100.224</v>
      </c>
      <c r="AN119" s="4">
        <v>148.37799999999999</v>
      </c>
    </row>
    <row r="120" spans="2:40" x14ac:dyDescent="0.35">
      <c r="B120" s="4">
        <v>162.43199999999999</v>
      </c>
      <c r="C120" s="4">
        <v>996.94100000000003</v>
      </c>
      <c r="D120" s="4">
        <v>438.68200000000002</v>
      </c>
      <c r="E120" s="4">
        <v>263.34699999999998</v>
      </c>
      <c r="K120" s="4">
        <v>82.253</v>
      </c>
      <c r="AD120" s="4">
        <v>175.334</v>
      </c>
      <c r="AE120" s="4">
        <v>104.371</v>
      </c>
      <c r="AF120" s="4">
        <v>295.60300000000001</v>
      </c>
      <c r="AI120" s="4">
        <v>279.01400000000001</v>
      </c>
      <c r="AJ120" s="4">
        <v>114.739</v>
      </c>
      <c r="AK120" s="4">
        <v>44.466999999999999</v>
      </c>
      <c r="AN120" s="4">
        <v>165.197</v>
      </c>
    </row>
    <row r="121" spans="2:40" x14ac:dyDescent="0.35">
      <c r="B121" s="4">
        <v>373.709</v>
      </c>
      <c r="C121" s="4">
        <v>102.52800000000001</v>
      </c>
      <c r="D121" s="4">
        <v>2420.5819999999999</v>
      </c>
      <c r="E121" s="4">
        <v>233.39500000000001</v>
      </c>
      <c r="K121" s="4">
        <v>152.755</v>
      </c>
      <c r="AD121" s="4">
        <v>233.626</v>
      </c>
      <c r="AE121" s="4">
        <v>367.488</v>
      </c>
      <c r="AF121" s="4">
        <v>161.971</v>
      </c>
      <c r="AI121" s="4">
        <v>674.84199999999998</v>
      </c>
      <c r="AJ121" s="4">
        <v>149.06899999999999</v>
      </c>
      <c r="AK121" s="4">
        <v>463.565</v>
      </c>
      <c r="AN121" s="4">
        <v>60.826000000000001</v>
      </c>
    </row>
    <row r="122" spans="2:40" x14ac:dyDescent="0.35">
      <c r="B122" s="4">
        <v>646.04200000000003</v>
      </c>
      <c r="C122" s="4">
        <v>190.08</v>
      </c>
      <c r="D122" s="4">
        <v>103.21899999999999</v>
      </c>
      <c r="E122" s="4">
        <v>186.624</v>
      </c>
      <c r="K122" s="4">
        <v>699.49400000000003</v>
      </c>
      <c r="AD122" s="4">
        <v>240.768</v>
      </c>
      <c r="AE122" s="4">
        <v>176.947</v>
      </c>
      <c r="AF122" s="4">
        <v>116.813</v>
      </c>
      <c r="AI122" s="4">
        <v>313.80500000000001</v>
      </c>
      <c r="AJ122" s="4">
        <v>1568.5630000000001</v>
      </c>
      <c r="AK122" s="4">
        <v>142.84800000000001</v>
      </c>
      <c r="AN122" s="4">
        <v>118.886</v>
      </c>
    </row>
    <row r="123" spans="2:40" x14ac:dyDescent="0.35">
      <c r="B123" s="4">
        <v>146.304</v>
      </c>
      <c r="C123" s="4">
        <v>251.36600000000001</v>
      </c>
      <c r="D123" s="4">
        <v>514.71400000000006</v>
      </c>
      <c r="E123" s="4">
        <v>73.727999999999994</v>
      </c>
      <c r="K123" s="4">
        <v>143.309</v>
      </c>
      <c r="AD123" s="4">
        <v>70.042000000000002</v>
      </c>
      <c r="AE123" s="4">
        <v>158.054</v>
      </c>
      <c r="AF123" s="4">
        <v>147.226</v>
      </c>
      <c r="AI123" s="4">
        <v>64.972999999999999</v>
      </c>
      <c r="AJ123" s="4">
        <v>435.91699999999997</v>
      </c>
      <c r="AK123" s="4">
        <v>30.873999999999999</v>
      </c>
      <c r="AN123" s="4">
        <v>157.59399999999999</v>
      </c>
    </row>
    <row r="124" spans="2:40" x14ac:dyDescent="0.35">
      <c r="B124" s="4">
        <v>58.521999999999998</v>
      </c>
      <c r="C124" s="4">
        <v>232.47399999999999</v>
      </c>
      <c r="D124" s="4">
        <v>123.03400000000001</v>
      </c>
      <c r="E124" s="4">
        <v>162.202</v>
      </c>
      <c r="K124" s="4">
        <v>40.090000000000003</v>
      </c>
      <c r="AD124" s="4">
        <v>540.97900000000004</v>
      </c>
      <c r="AE124" s="4">
        <v>266.11200000000002</v>
      </c>
      <c r="AI124" s="4">
        <v>479.00200000000001</v>
      </c>
      <c r="AJ124" s="4">
        <v>103.21899999999999</v>
      </c>
      <c r="AK124" s="4">
        <v>496.512</v>
      </c>
      <c r="AN124" s="4">
        <v>168.88300000000001</v>
      </c>
    </row>
    <row r="125" spans="2:40" x14ac:dyDescent="0.35">
      <c r="B125" s="4">
        <v>185.47200000000001</v>
      </c>
      <c r="C125" s="4">
        <v>244.685</v>
      </c>
      <c r="D125" s="4">
        <v>69.811000000000007</v>
      </c>
      <c r="E125" s="4">
        <v>78.335999999999999</v>
      </c>
      <c r="K125" s="4">
        <v>130.40600000000001</v>
      </c>
      <c r="AD125" s="4">
        <v>388.685</v>
      </c>
      <c r="AE125" s="4">
        <v>220.95400000000001</v>
      </c>
      <c r="AI125" s="4">
        <v>50.226999999999997</v>
      </c>
      <c r="AJ125" s="4">
        <v>1046.2460000000001</v>
      </c>
      <c r="AK125" s="4">
        <v>181.786</v>
      </c>
    </row>
    <row r="126" spans="2:40" x14ac:dyDescent="0.35">
      <c r="B126" s="4">
        <v>61.978000000000002</v>
      </c>
      <c r="C126" s="4">
        <v>751.10400000000004</v>
      </c>
      <c r="D126" s="4">
        <v>302.74599999999998</v>
      </c>
      <c r="E126" s="4">
        <v>163.81399999999999</v>
      </c>
      <c r="K126" s="4">
        <v>283.85300000000001</v>
      </c>
      <c r="AD126" s="4">
        <v>79.027000000000001</v>
      </c>
      <c r="AE126" s="4">
        <v>182.24600000000001</v>
      </c>
      <c r="AI126" s="4">
        <v>409.65100000000001</v>
      </c>
      <c r="AJ126" s="4">
        <v>220.03200000000001</v>
      </c>
      <c r="AK126" s="4">
        <v>179.482</v>
      </c>
    </row>
    <row r="127" spans="2:40" x14ac:dyDescent="0.35">
      <c r="B127" s="4">
        <v>103.45</v>
      </c>
      <c r="C127" s="4">
        <v>157.59399999999999</v>
      </c>
      <c r="D127" s="4">
        <v>139.392</v>
      </c>
      <c r="E127" s="4">
        <v>131.328</v>
      </c>
      <c r="K127" s="4">
        <v>154.36799999999999</v>
      </c>
      <c r="AD127" s="4">
        <v>88.703999999999994</v>
      </c>
      <c r="AE127" s="4">
        <v>92.39</v>
      </c>
      <c r="AI127" s="4">
        <v>414.25900000000001</v>
      </c>
      <c r="AJ127" s="4">
        <v>50.688000000000002</v>
      </c>
      <c r="AK127" s="4">
        <v>330.85399999999998</v>
      </c>
    </row>
    <row r="128" spans="2:40" x14ac:dyDescent="0.35">
      <c r="B128" s="4">
        <v>251.59700000000001</v>
      </c>
      <c r="C128" s="4">
        <v>339.149</v>
      </c>
      <c r="D128" s="4">
        <v>78.566000000000003</v>
      </c>
      <c r="E128" s="4">
        <v>214.50200000000001</v>
      </c>
      <c r="K128" s="4">
        <v>157.363</v>
      </c>
      <c r="AD128" s="4">
        <v>178.79</v>
      </c>
      <c r="AE128" s="4">
        <v>286.387</v>
      </c>
      <c r="AI128" s="4">
        <v>154.36799999999999</v>
      </c>
      <c r="AJ128" s="4">
        <v>170.49600000000001</v>
      </c>
      <c r="AK128" s="4">
        <v>144.922</v>
      </c>
    </row>
    <row r="129" spans="2:46" x14ac:dyDescent="0.35">
      <c r="B129" s="4">
        <v>119.117</v>
      </c>
      <c r="C129" s="4">
        <v>105.523</v>
      </c>
      <c r="D129" s="4">
        <v>1073.894</v>
      </c>
      <c r="E129" s="4">
        <v>108.05800000000001</v>
      </c>
      <c r="K129" s="4">
        <v>146.995</v>
      </c>
      <c r="AD129" s="4">
        <v>101.146</v>
      </c>
      <c r="AE129" s="4">
        <v>251.827</v>
      </c>
      <c r="AI129" s="4">
        <v>108.979</v>
      </c>
      <c r="AJ129" s="4">
        <v>68.659000000000006</v>
      </c>
      <c r="AK129" s="4">
        <v>32.485999999999997</v>
      </c>
    </row>
    <row r="130" spans="2:46" x14ac:dyDescent="0.35">
      <c r="B130" s="4">
        <v>474.62400000000002</v>
      </c>
      <c r="C130" s="4">
        <v>396.28800000000001</v>
      </c>
      <c r="D130" s="4">
        <v>561.71500000000003</v>
      </c>
      <c r="E130" s="4">
        <v>96.076999999999998</v>
      </c>
      <c r="K130" s="4">
        <v>103.21899999999999</v>
      </c>
      <c r="AD130" s="4">
        <v>51.149000000000001</v>
      </c>
      <c r="AE130" s="4">
        <v>109.44</v>
      </c>
      <c r="AI130" s="4">
        <v>563.78899999999999</v>
      </c>
      <c r="AJ130" s="4">
        <v>183.62899999999999</v>
      </c>
      <c r="AK130" s="4">
        <v>401.35700000000003</v>
      </c>
    </row>
    <row r="131" spans="2:46" x14ac:dyDescent="0.35">
      <c r="B131" s="4">
        <v>210.58600000000001</v>
      </c>
      <c r="C131" s="4">
        <v>85.709000000000003</v>
      </c>
      <c r="D131" s="4">
        <v>116.122</v>
      </c>
      <c r="E131" s="4">
        <v>164.27500000000001</v>
      </c>
      <c r="AD131" s="4">
        <v>47.462000000000003</v>
      </c>
      <c r="AE131" s="4">
        <v>84.787000000000006</v>
      </c>
      <c r="AI131" s="4">
        <v>281.08800000000002</v>
      </c>
      <c r="AJ131" s="4">
        <v>69.12</v>
      </c>
      <c r="AK131" s="4">
        <v>1697.357</v>
      </c>
    </row>
    <row r="132" spans="2:46" x14ac:dyDescent="0.35">
      <c r="B132" s="4">
        <v>274.17599999999999</v>
      </c>
      <c r="C132" s="4">
        <v>757.32500000000005</v>
      </c>
      <c r="E132" s="4">
        <v>102.298</v>
      </c>
      <c r="AD132" s="4">
        <v>218.88</v>
      </c>
      <c r="AI132" s="4">
        <v>418.40699999999998</v>
      </c>
      <c r="AK132" s="4">
        <v>1463.04</v>
      </c>
    </row>
    <row r="133" spans="2:46" x14ac:dyDescent="0.35">
      <c r="C133" s="4">
        <v>489.13900000000001</v>
      </c>
      <c r="E133" s="4">
        <v>120.499</v>
      </c>
      <c r="J133" s="4">
        <v>3738.47</v>
      </c>
      <c r="K133" s="4">
        <v>9450.3179999999975</v>
      </c>
      <c r="L133" s="4">
        <v>4797.8469999999998</v>
      </c>
      <c r="M133" s="4">
        <v>6036.0219999999999</v>
      </c>
      <c r="P133" s="4">
        <v>1332.6339999999998</v>
      </c>
      <c r="Q133" s="4">
        <v>3253.248</v>
      </c>
      <c r="R133" s="4">
        <v>603.41699999999992</v>
      </c>
      <c r="S133" s="4">
        <v>3749.5290000000005</v>
      </c>
      <c r="AD133" s="4">
        <v>244.685</v>
      </c>
      <c r="AI133" s="4">
        <v>132.71</v>
      </c>
    </row>
    <row r="134" spans="2:46" x14ac:dyDescent="0.35">
      <c r="B134" s="4">
        <v>13771.475000000002</v>
      </c>
      <c r="C134" s="4">
        <v>172.339</v>
      </c>
      <c r="E134" s="4">
        <v>62.207999999999998</v>
      </c>
      <c r="J134" s="4">
        <v>82697.53</v>
      </c>
      <c r="K134" s="4">
        <v>76985.682000000001</v>
      </c>
      <c r="L134" s="4">
        <v>81638.153000000006</v>
      </c>
      <c r="M134" s="4">
        <v>80399.978000000003</v>
      </c>
      <c r="P134" s="4">
        <v>85103.365999999995</v>
      </c>
      <c r="Q134" s="4">
        <v>83182.751999999993</v>
      </c>
      <c r="R134" s="4">
        <v>85832.582999999999</v>
      </c>
      <c r="S134" s="4">
        <v>82686.471000000005</v>
      </c>
      <c r="AD134" s="4">
        <v>132.01900000000001</v>
      </c>
      <c r="AI134" s="4">
        <v>116.122</v>
      </c>
    </row>
    <row r="135" spans="2:46" x14ac:dyDescent="0.35">
      <c r="B135" s="4">
        <v>72664.524999999994</v>
      </c>
      <c r="C135" s="4">
        <v>262.42599999999999</v>
      </c>
      <c r="E135" s="4">
        <v>145.15199999999999</v>
      </c>
      <c r="J135" s="4">
        <v>95.674869267434872</v>
      </c>
      <c r="K135" s="4">
        <v>89.066687491323066</v>
      </c>
      <c r="L135" s="4">
        <v>94.449249155444505</v>
      </c>
      <c r="M135" s="4">
        <v>93.016773103799352</v>
      </c>
      <c r="P135" s="4">
        <v>98.458241936230266</v>
      </c>
      <c r="Q135" s="4">
        <v>96.23623490212411</v>
      </c>
      <c r="R135" s="4">
        <v>99.301891572955725</v>
      </c>
      <c r="S135" s="4">
        <v>95.662074829931981</v>
      </c>
      <c r="AD135" s="4">
        <v>357.351</v>
      </c>
      <c r="AI135" s="4">
        <v>49.997</v>
      </c>
    </row>
    <row r="136" spans="2:46" x14ac:dyDescent="0.35">
      <c r="B136" s="4">
        <v>84.067431394326434</v>
      </c>
      <c r="C136" s="4">
        <v>158.285</v>
      </c>
      <c r="E136" s="4">
        <v>81.331000000000003</v>
      </c>
      <c r="AD136" s="4">
        <v>145.613</v>
      </c>
      <c r="AI136" s="4">
        <v>202.75200000000001</v>
      </c>
    </row>
    <row r="137" spans="2:46" x14ac:dyDescent="0.35">
      <c r="C137" s="4">
        <v>117.504</v>
      </c>
      <c r="E137" s="4">
        <v>74.650000000000006</v>
      </c>
      <c r="AD137" s="4">
        <v>82.022000000000006</v>
      </c>
      <c r="AI137" s="4">
        <v>346.983</v>
      </c>
    </row>
    <row r="138" spans="2:46" x14ac:dyDescent="0.35">
      <c r="C138" s="4">
        <v>128.333</v>
      </c>
      <c r="E138" s="4">
        <v>51.61</v>
      </c>
      <c r="AD138" s="4">
        <v>380.39100000000002</v>
      </c>
      <c r="AI138" s="4">
        <v>107.366</v>
      </c>
    </row>
    <row r="139" spans="2:46" x14ac:dyDescent="0.35">
      <c r="C139" s="4">
        <v>172.8</v>
      </c>
      <c r="E139" s="4">
        <v>81.561999999999998</v>
      </c>
      <c r="AD139" s="4">
        <v>48.844999999999999</v>
      </c>
      <c r="AI139" s="4">
        <v>170.726</v>
      </c>
    </row>
    <row r="140" spans="2:46" x14ac:dyDescent="0.35">
      <c r="C140" s="4">
        <v>52.762</v>
      </c>
      <c r="AD140" s="4">
        <v>112.666</v>
      </c>
      <c r="AI140" s="4">
        <v>96.076999999999998</v>
      </c>
    </row>
    <row r="141" spans="2:46" x14ac:dyDescent="0.35">
      <c r="C141" s="4">
        <v>102.52800000000001</v>
      </c>
      <c r="J141" s="4" t="s">
        <v>146</v>
      </c>
      <c r="P141" s="9" t="s">
        <v>147</v>
      </c>
      <c r="AD141" s="4">
        <v>191.232</v>
      </c>
      <c r="AE141" s="4">
        <v>16280.982999999997</v>
      </c>
      <c r="AF141" s="4">
        <v>16031.925000000001</v>
      </c>
      <c r="AI141" s="4">
        <v>173.03</v>
      </c>
      <c r="AJ141" s="4">
        <v>19139.557000000001</v>
      </c>
      <c r="AK141" s="4">
        <v>15844.844000000005</v>
      </c>
      <c r="AN141" s="4">
        <v>16630.276000000002</v>
      </c>
      <c r="AO141" s="4">
        <v>18004.84</v>
      </c>
      <c r="AP141" s="4">
        <v>15350.632</v>
      </c>
    </row>
    <row r="142" spans="2:46" x14ac:dyDescent="0.35">
      <c r="C142" s="4">
        <v>143.078</v>
      </c>
      <c r="J142" s="11">
        <v>11.607437873108438</v>
      </c>
      <c r="K142" s="11">
        <v>8.9034892868712063</v>
      </c>
      <c r="L142" s="11">
        <v>10.965832523485602</v>
      </c>
      <c r="M142" s="11">
        <v>7.0130767272895582</v>
      </c>
      <c r="P142" s="4">
        <v>14.390810541903832</v>
      </c>
      <c r="Q142" s="4">
        <v>16.073036697672251</v>
      </c>
      <c r="R142" s="4">
        <v>15.818474940996822</v>
      </c>
      <c r="S142" s="4">
        <v>9.6583784534221877</v>
      </c>
      <c r="AD142" s="4">
        <v>119.80800000000001</v>
      </c>
      <c r="AE142" s="4">
        <v>70155.017000000007</v>
      </c>
      <c r="AF142" s="4">
        <v>70404.074999999997</v>
      </c>
      <c r="AI142" s="4">
        <v>390.98899999999998</v>
      </c>
      <c r="AJ142" s="4">
        <v>67296.442999999999</v>
      </c>
      <c r="AK142" s="4">
        <v>70591.155999999988</v>
      </c>
      <c r="AN142" s="4">
        <v>69805.724000000002</v>
      </c>
      <c r="AO142" s="4">
        <v>68431.16</v>
      </c>
      <c r="AP142" s="4">
        <v>71085.368000000002</v>
      </c>
    </row>
    <row r="143" spans="2:46" x14ac:dyDescent="0.35">
      <c r="C143" s="4">
        <v>72.575999999999993</v>
      </c>
      <c r="AD143" s="4">
        <v>59.673999999999999</v>
      </c>
      <c r="AE143" s="4">
        <v>81.164117960109223</v>
      </c>
      <c r="AF143" s="4">
        <v>81.452259475218654</v>
      </c>
      <c r="AI143" s="4">
        <v>654.10599999999999</v>
      </c>
      <c r="AJ143" s="4">
        <v>77.856961219862086</v>
      </c>
      <c r="AK143" s="4">
        <v>81.66869822759034</v>
      </c>
      <c r="AN143" s="4">
        <v>80.760012032023695</v>
      </c>
      <c r="AO143" s="4">
        <v>79.169744088111429</v>
      </c>
      <c r="AP143" s="4">
        <v>82.240464621222642</v>
      </c>
      <c r="AS143" s="5" t="s">
        <v>149</v>
      </c>
      <c r="AT143" s="5">
        <v>7.0466009533059079E-2</v>
      </c>
    </row>
    <row r="144" spans="2:46" x14ac:dyDescent="0.35">
      <c r="C144" s="4">
        <v>56.908999999999999</v>
      </c>
      <c r="AD144" s="4">
        <v>230.63</v>
      </c>
      <c r="AI144" s="4">
        <v>243.30199999999999</v>
      </c>
      <c r="AS144" s="5" t="s">
        <v>148</v>
      </c>
      <c r="AT144" s="5">
        <v>2.4606656948493586</v>
      </c>
    </row>
    <row r="145" spans="1:43" x14ac:dyDescent="0.35">
      <c r="J145" s="5" t="s">
        <v>152</v>
      </c>
      <c r="K145" s="5">
        <v>9.6224591026887012</v>
      </c>
      <c r="P145" s="5" t="s">
        <v>148</v>
      </c>
      <c r="Q145" s="5">
        <v>13.985175158498773</v>
      </c>
      <c r="AD145" s="4">
        <v>171.18700000000001</v>
      </c>
      <c r="AF145" s="12" t="s">
        <v>146</v>
      </c>
      <c r="AG145" s="11">
        <v>2.0698135036327598</v>
      </c>
      <c r="AI145" s="4">
        <v>142.61799999999999</v>
      </c>
      <c r="AK145" s="12" t="s">
        <v>146</v>
      </c>
      <c r="AL145" s="4">
        <v>-0.26814753112131484</v>
      </c>
      <c r="AP145" s="12" t="s">
        <v>146</v>
      </c>
      <c r="AQ145" s="12">
        <v>-1.5902679439122664</v>
      </c>
    </row>
    <row r="146" spans="1:43" x14ac:dyDescent="0.35">
      <c r="C146" s="4">
        <v>17146.137999999995</v>
      </c>
      <c r="D146" s="4">
        <v>14276.273999999999</v>
      </c>
      <c r="E146" s="4">
        <v>12097.845000000003</v>
      </c>
      <c r="AD146" s="4">
        <v>76.262</v>
      </c>
      <c r="AF146" s="12" t="s">
        <v>147</v>
      </c>
      <c r="AG146" s="11">
        <v>2.3579550187421887</v>
      </c>
      <c r="AI146" s="4">
        <v>151.37299999999999</v>
      </c>
      <c r="AK146" s="12" t="s">
        <v>147</v>
      </c>
      <c r="AL146" s="4">
        <v>3.5435894766069396</v>
      </c>
      <c r="AP146" s="12" t="s">
        <v>147</v>
      </c>
      <c r="AQ146" s="12">
        <v>1.4804525891989471</v>
      </c>
    </row>
    <row r="147" spans="1:43" x14ac:dyDescent="0.35">
      <c r="C147" s="4">
        <v>69289.862000000008</v>
      </c>
      <c r="D147" s="4">
        <v>72159.725999999995</v>
      </c>
      <c r="E147" s="4">
        <v>74338.154999999999</v>
      </c>
      <c r="AD147" s="4">
        <v>86.861000000000004</v>
      </c>
      <c r="AI147" s="4">
        <v>164.04499999999999</v>
      </c>
    </row>
    <row r="148" spans="1:43" x14ac:dyDescent="0.35">
      <c r="C148" s="4">
        <v>80.163198204451859</v>
      </c>
      <c r="D148" s="4">
        <v>83.483416631958903</v>
      </c>
      <c r="E148" s="4">
        <v>86.003696376509794</v>
      </c>
      <c r="I148" s="4" t="s">
        <v>3</v>
      </c>
      <c r="J148" s="4">
        <v>83.429435651811758</v>
      </c>
      <c r="AD148" s="4">
        <v>504.57600000000002</v>
      </c>
      <c r="AI148" s="4">
        <v>223.71799999999999</v>
      </c>
    </row>
    <row r="149" spans="1:43" x14ac:dyDescent="0.35">
      <c r="AD149" s="4">
        <v>194.458</v>
      </c>
      <c r="AP149" s="4" t="s">
        <v>150</v>
      </c>
      <c r="AQ149" s="4">
        <v>79.326475079827858</v>
      </c>
    </row>
    <row r="151" spans="1:43" x14ac:dyDescent="0.35">
      <c r="AD151" s="4">
        <v>18070.047000000002</v>
      </c>
      <c r="AI151" s="4">
        <v>18907.780999999995</v>
      </c>
    </row>
    <row r="152" spans="1:43" x14ac:dyDescent="0.35">
      <c r="AD152" s="4">
        <v>68365.952999999994</v>
      </c>
      <c r="AI152" s="4">
        <v>67528.219000000012</v>
      </c>
    </row>
    <row r="153" spans="1:43" x14ac:dyDescent="0.35">
      <c r="A153" s="4" t="s">
        <v>11</v>
      </c>
      <c r="AD153" s="4">
        <v>79.094304456476465</v>
      </c>
      <c r="AI153" s="4">
        <v>78.125108750983401</v>
      </c>
    </row>
    <row r="154" spans="1:43" x14ac:dyDescent="0.35">
      <c r="B154" s="4" t="s">
        <v>118</v>
      </c>
      <c r="D154" s="4" t="s">
        <v>120</v>
      </c>
      <c r="E154" s="4" t="s">
        <v>114</v>
      </c>
      <c r="H154" s="4" t="s">
        <v>119</v>
      </c>
      <c r="I154" s="4" t="s">
        <v>121</v>
      </c>
      <c r="J154" s="4" t="s">
        <v>115</v>
      </c>
      <c r="M154" s="4" t="s">
        <v>122</v>
      </c>
      <c r="N154" s="4" t="s">
        <v>123</v>
      </c>
      <c r="O154" s="4" t="s">
        <v>116</v>
      </c>
      <c r="S154" s="4" t="s">
        <v>124</v>
      </c>
      <c r="T154" s="4" t="s">
        <v>125</v>
      </c>
      <c r="U154" s="4" t="s">
        <v>117</v>
      </c>
    </row>
    <row r="155" spans="1:43" x14ac:dyDescent="0.35">
      <c r="B155" s="4">
        <v>972.05799999999999</v>
      </c>
      <c r="D155" s="4">
        <v>1062.605</v>
      </c>
      <c r="E155" s="4">
        <v>1071.5899999999999</v>
      </c>
      <c r="H155" s="4">
        <v>3511.5279999999998</v>
      </c>
      <c r="I155" s="4">
        <v>1107.7629999999999</v>
      </c>
      <c r="J155" s="4">
        <v>423.70600000000002</v>
      </c>
      <c r="M155" s="4">
        <v>3022.3870000000002</v>
      </c>
      <c r="N155" s="4">
        <v>1449.2159999999999</v>
      </c>
      <c r="O155" s="4">
        <v>1552.896</v>
      </c>
      <c r="S155" s="4">
        <v>1659.8019999999999</v>
      </c>
      <c r="T155" s="4">
        <v>3999.7440000000001</v>
      </c>
      <c r="U155" s="4">
        <v>2210.9180000000001</v>
      </c>
      <c r="X155" s="6" t="s">
        <v>143</v>
      </c>
      <c r="AD155" s="4" t="s">
        <v>134</v>
      </c>
      <c r="AE155" s="4" t="s">
        <v>44</v>
      </c>
      <c r="AI155" s="4" t="s">
        <v>134</v>
      </c>
      <c r="AJ155" s="4" t="s">
        <v>45</v>
      </c>
      <c r="AN155" s="4" t="s">
        <v>134</v>
      </c>
      <c r="AO155" s="4" t="s">
        <v>49</v>
      </c>
    </row>
    <row r="156" spans="1:43" x14ac:dyDescent="0.35">
      <c r="B156" s="4">
        <v>434.995</v>
      </c>
      <c r="D156" s="4">
        <v>1423.412</v>
      </c>
      <c r="E156" s="4">
        <v>417.94600000000003</v>
      </c>
      <c r="H156" s="4">
        <v>208.74199999999999</v>
      </c>
      <c r="I156" s="4">
        <v>595.81399999999996</v>
      </c>
      <c r="J156" s="4">
        <v>371.17399999999998</v>
      </c>
      <c r="M156" s="4">
        <v>174.18199999999999</v>
      </c>
      <c r="N156" s="4">
        <v>1007.309</v>
      </c>
      <c r="O156" s="4">
        <v>195.37899999999999</v>
      </c>
      <c r="S156" s="4">
        <v>145.84299999999999</v>
      </c>
      <c r="T156" s="4">
        <v>346.75200000000001</v>
      </c>
      <c r="U156" s="4">
        <v>439.37299999999999</v>
      </c>
      <c r="AD156" s="4">
        <v>227.63499999999999</v>
      </c>
      <c r="AE156" s="4">
        <v>597.88800000000003</v>
      </c>
      <c r="AF156" s="4">
        <v>699.49400000000003</v>
      </c>
      <c r="AI156" s="4">
        <v>1910.7070000000001</v>
      </c>
      <c r="AJ156" s="4">
        <v>3928.32</v>
      </c>
      <c r="AK156" s="4">
        <v>4483.8140000000003</v>
      </c>
      <c r="AM156" s="4">
        <v>1</v>
      </c>
      <c r="AN156" s="4">
        <v>1157.069</v>
      </c>
      <c r="AO156" s="4">
        <v>2550.759</v>
      </c>
      <c r="AP156" s="4">
        <v>1348.992</v>
      </c>
    </row>
    <row r="157" spans="1:43" x14ac:dyDescent="0.35">
      <c r="B157" s="4">
        <v>357.58100000000002</v>
      </c>
      <c r="D157" s="4">
        <v>54.835000000000001</v>
      </c>
      <c r="E157" s="4">
        <v>229.47800000000001</v>
      </c>
      <c r="H157" s="4">
        <v>515.40499999999997</v>
      </c>
      <c r="I157" s="4">
        <v>91.007999999999996</v>
      </c>
      <c r="J157" s="4">
        <v>128.333</v>
      </c>
      <c r="M157" s="4">
        <v>243.30199999999999</v>
      </c>
      <c r="N157" s="4">
        <v>110.131</v>
      </c>
      <c r="O157" s="4">
        <v>160.81899999999999</v>
      </c>
      <c r="S157" s="4">
        <v>90.316999999999993</v>
      </c>
      <c r="T157" s="4">
        <v>191.69300000000001</v>
      </c>
      <c r="U157" s="4">
        <v>313.11399999999998</v>
      </c>
      <c r="X157" s="4" t="s">
        <v>11</v>
      </c>
      <c r="AD157" s="4">
        <v>171.41800000000001</v>
      </c>
      <c r="AE157" s="4">
        <v>1005.235</v>
      </c>
      <c r="AF157" s="4">
        <v>494.20800000000003</v>
      </c>
      <c r="AI157" s="4">
        <v>741.88800000000003</v>
      </c>
      <c r="AJ157" s="4">
        <v>1288.8579999999999</v>
      </c>
      <c r="AK157" s="4">
        <v>365.64499999999998</v>
      </c>
      <c r="AM157" s="4">
        <v>2</v>
      </c>
      <c r="AN157" s="4">
        <v>326.24700000000001</v>
      </c>
      <c r="AO157" s="4">
        <v>608.71699999999998</v>
      </c>
      <c r="AP157" s="4">
        <v>513.56200000000001</v>
      </c>
    </row>
    <row r="158" spans="1:43" x14ac:dyDescent="0.35">
      <c r="B158" s="4">
        <v>308.04500000000002</v>
      </c>
      <c r="D158" s="4">
        <v>179.02099999999999</v>
      </c>
      <c r="E158" s="4">
        <v>1049.933</v>
      </c>
      <c r="H158" s="4">
        <v>1730.0740000000001</v>
      </c>
      <c r="I158" s="4">
        <v>29.722000000000001</v>
      </c>
      <c r="J158" s="4">
        <v>303.20600000000002</v>
      </c>
      <c r="M158" s="4">
        <v>393.29300000000001</v>
      </c>
      <c r="N158" s="4">
        <v>68.197999999999993</v>
      </c>
      <c r="O158" s="4">
        <v>305.51</v>
      </c>
      <c r="S158" s="4">
        <v>857.31799999999998</v>
      </c>
      <c r="T158" s="4">
        <v>91.698999999999998</v>
      </c>
      <c r="U158" s="4">
        <v>183.85900000000001</v>
      </c>
      <c r="X158" s="4" t="s">
        <v>5</v>
      </c>
      <c r="Y158" s="4" t="s">
        <v>6</v>
      </c>
      <c r="AB158" s="4" t="s">
        <v>13</v>
      </c>
      <c r="AC158" s="4" t="s">
        <v>14</v>
      </c>
      <c r="AD158" s="4">
        <v>190.31</v>
      </c>
      <c r="AE158" s="4">
        <v>1400.1410000000001</v>
      </c>
      <c r="AF158" s="4">
        <v>1849.421</v>
      </c>
      <c r="AI158" s="4">
        <v>361.49799999999999</v>
      </c>
      <c r="AJ158" s="4">
        <v>545.35699999999997</v>
      </c>
      <c r="AK158" s="4">
        <v>2211.61</v>
      </c>
      <c r="AM158" s="4">
        <v>3</v>
      </c>
      <c r="AN158" s="4">
        <v>230.17</v>
      </c>
      <c r="AO158" s="4">
        <v>1451.981</v>
      </c>
      <c r="AP158" s="4">
        <v>288.92200000000003</v>
      </c>
    </row>
    <row r="159" spans="1:43" x14ac:dyDescent="0.35">
      <c r="B159" s="4">
        <v>421.63200000000001</v>
      </c>
      <c r="D159" s="4">
        <v>231.322</v>
      </c>
      <c r="E159" s="4">
        <v>2878.6179999999999</v>
      </c>
      <c r="H159" s="4">
        <v>202.06100000000001</v>
      </c>
      <c r="I159" s="4">
        <v>198.83500000000001</v>
      </c>
      <c r="J159" s="4">
        <v>402.50900000000001</v>
      </c>
      <c r="M159" s="4">
        <v>474.16300000000001</v>
      </c>
      <c r="N159" s="4">
        <v>1869.6959999999999</v>
      </c>
      <c r="O159" s="4">
        <v>571.39200000000005</v>
      </c>
      <c r="S159" s="4">
        <v>636.13400000000001</v>
      </c>
      <c r="T159" s="4">
        <v>62.207999999999998</v>
      </c>
      <c r="U159" s="4">
        <v>113.818</v>
      </c>
      <c r="X159" s="4">
        <v>8</v>
      </c>
      <c r="Y159" s="4">
        <v>1</v>
      </c>
      <c r="Z159" s="4">
        <v>12.828034678703077</v>
      </c>
      <c r="AA159" s="4">
        <v>2.6569889266306981</v>
      </c>
      <c r="AB159" s="4">
        <v>62.363411078717206</v>
      </c>
      <c r="AC159" s="4">
        <f>100-AB159</f>
        <v>37.636588921282794</v>
      </c>
      <c r="AD159" s="4">
        <v>3313.6129999999998</v>
      </c>
      <c r="AE159" s="4">
        <v>1349.453</v>
      </c>
      <c r="AF159" s="4">
        <v>2447.3090000000002</v>
      </c>
      <c r="AI159" s="4">
        <v>197.91399999999999</v>
      </c>
      <c r="AJ159" s="4">
        <v>2183.962</v>
      </c>
      <c r="AK159" s="4">
        <v>681.29300000000001</v>
      </c>
      <c r="AM159" s="4">
        <v>4</v>
      </c>
      <c r="AN159" s="4">
        <v>203.904</v>
      </c>
      <c r="AO159" s="4">
        <v>217.267</v>
      </c>
      <c r="AP159" s="4">
        <v>532.45399999999995</v>
      </c>
    </row>
    <row r="160" spans="1:43" x14ac:dyDescent="0.35">
      <c r="B160" s="4">
        <v>275.32799999999997</v>
      </c>
      <c r="D160" s="4">
        <v>105.062</v>
      </c>
      <c r="E160" s="4">
        <v>435.91699999999997</v>
      </c>
      <c r="H160" s="4">
        <v>124.416</v>
      </c>
      <c r="I160" s="4">
        <v>161.05000000000001</v>
      </c>
      <c r="J160" s="4">
        <v>398.36200000000002</v>
      </c>
      <c r="M160" s="4">
        <v>272.10199999999998</v>
      </c>
      <c r="N160" s="4">
        <v>945.101</v>
      </c>
      <c r="O160" s="4">
        <v>2193.8690000000001</v>
      </c>
      <c r="S160" s="4">
        <v>1149.0050000000001</v>
      </c>
      <c r="T160" s="4">
        <v>209.434</v>
      </c>
      <c r="U160" s="4">
        <v>535.67999999999995</v>
      </c>
      <c r="X160" s="4">
        <v>16</v>
      </c>
      <c r="Y160" s="4">
        <v>3</v>
      </c>
      <c r="Z160" s="4">
        <v>22.968761062627401</v>
      </c>
      <c r="AA160" s="4">
        <v>9.887881442429995</v>
      </c>
      <c r="AB160" s="4">
        <v>69.659830394742926</v>
      </c>
      <c r="AC160" s="4">
        <f>100-AB160</f>
        <v>30.340169605257074</v>
      </c>
      <c r="AD160" s="4">
        <v>96.537999999999997</v>
      </c>
      <c r="AE160" s="4">
        <v>978.97</v>
      </c>
      <c r="AF160" s="4">
        <v>1513.2670000000001</v>
      </c>
      <c r="AI160" s="4">
        <v>607.79499999999996</v>
      </c>
      <c r="AJ160" s="4">
        <v>99.533000000000001</v>
      </c>
      <c r="AK160" s="4">
        <v>50.226999999999997</v>
      </c>
      <c r="AM160" s="4">
        <v>5</v>
      </c>
      <c r="AN160" s="4">
        <v>230.4</v>
      </c>
      <c r="AO160" s="4">
        <v>772.53099999999995</v>
      </c>
      <c r="AP160" s="4">
        <v>865.61300000000006</v>
      </c>
    </row>
    <row r="161" spans="2:42" x14ac:dyDescent="0.35">
      <c r="B161" s="4">
        <v>1140.941</v>
      </c>
      <c r="D161" s="4">
        <v>705.48500000000001</v>
      </c>
      <c r="E161" s="4">
        <v>602.49599999999998</v>
      </c>
      <c r="H161" s="4">
        <v>429.46600000000001</v>
      </c>
      <c r="I161" s="4">
        <v>743.73099999999999</v>
      </c>
      <c r="J161" s="4">
        <v>171.648</v>
      </c>
      <c r="M161" s="4">
        <v>107.136</v>
      </c>
      <c r="N161" s="4">
        <v>677.83699999999999</v>
      </c>
      <c r="O161" s="4">
        <v>969.98400000000004</v>
      </c>
      <c r="S161" s="4">
        <v>304.81900000000002</v>
      </c>
      <c r="T161" s="4">
        <v>1244.6210000000001</v>
      </c>
      <c r="U161" s="4">
        <v>351.36</v>
      </c>
      <c r="X161" s="4">
        <v>9</v>
      </c>
      <c r="Y161" s="4">
        <v>1</v>
      </c>
      <c r="Z161" s="4">
        <v>13.874905117946613</v>
      </c>
      <c r="AA161" s="4">
        <v>2.8461897785183861</v>
      </c>
      <c r="AB161" s="4">
        <v>64.865308436299685</v>
      </c>
      <c r="AC161" s="4">
        <f>100-AB161</f>
        <v>35.134691563700315</v>
      </c>
      <c r="AD161" s="4">
        <v>350.66899999999998</v>
      </c>
      <c r="AE161" s="4">
        <v>2433.7150000000001</v>
      </c>
      <c r="AF161" s="4">
        <v>949.24800000000005</v>
      </c>
      <c r="AI161" s="4">
        <v>1379.405</v>
      </c>
      <c r="AJ161" s="4">
        <v>187.77600000000001</v>
      </c>
      <c r="AK161" s="4">
        <v>256.20499999999998</v>
      </c>
      <c r="AM161" s="4">
        <v>6</v>
      </c>
      <c r="AN161" s="4">
        <v>179.482</v>
      </c>
      <c r="AO161" s="4">
        <v>211.50700000000001</v>
      </c>
      <c r="AP161" s="4">
        <v>475.77600000000001</v>
      </c>
    </row>
    <row r="162" spans="2:42" x14ac:dyDescent="0.35">
      <c r="B162" s="4">
        <v>1730.0740000000001</v>
      </c>
      <c r="D162" s="4">
        <v>184.32</v>
      </c>
      <c r="E162" s="4">
        <v>402.27800000000002</v>
      </c>
      <c r="H162" s="4">
        <v>126.49</v>
      </c>
      <c r="I162" s="4">
        <v>125.33799999999999</v>
      </c>
      <c r="J162" s="4">
        <v>250.90600000000001</v>
      </c>
      <c r="M162" s="4">
        <v>1226.1890000000001</v>
      </c>
      <c r="N162" s="4">
        <v>2268.518</v>
      </c>
      <c r="O162" s="4">
        <v>1538.3810000000001</v>
      </c>
      <c r="S162" s="4">
        <v>210.816</v>
      </c>
      <c r="T162" s="4">
        <v>335.46199999999999</v>
      </c>
      <c r="U162" s="4">
        <v>222.797</v>
      </c>
      <c r="X162" s="4">
        <v>6</v>
      </c>
      <c r="Y162" s="4">
        <v>3</v>
      </c>
      <c r="Z162" s="4">
        <v>8.4012385499397748</v>
      </c>
      <c r="AA162" s="4">
        <v>10.496131527811539</v>
      </c>
      <c r="AB162" s="4">
        <v>71.418041093988606</v>
      </c>
      <c r="AC162" s="4">
        <f>100-AB162</f>
        <v>28.581958906011394</v>
      </c>
      <c r="AD162" s="4">
        <v>678.52800000000002</v>
      </c>
      <c r="AE162" s="4">
        <v>288</v>
      </c>
      <c r="AF162" s="4">
        <v>777.37</v>
      </c>
      <c r="AI162" s="4">
        <v>630.14400000000001</v>
      </c>
      <c r="AJ162" s="4">
        <v>226.02199999999999</v>
      </c>
      <c r="AK162" s="4">
        <v>2165.299</v>
      </c>
      <c r="AM162" s="4">
        <v>7</v>
      </c>
      <c r="AN162" s="4">
        <v>179.02099999999999</v>
      </c>
      <c r="AO162" s="4">
        <v>49.305999999999997</v>
      </c>
      <c r="AP162" s="4">
        <v>1390.694</v>
      </c>
    </row>
    <row r="163" spans="2:42" x14ac:dyDescent="0.35">
      <c r="B163" s="4">
        <v>386.38099999999997</v>
      </c>
      <c r="D163" s="4">
        <v>263.11700000000002</v>
      </c>
      <c r="E163" s="4">
        <v>282.01</v>
      </c>
      <c r="H163" s="4">
        <v>264.03800000000001</v>
      </c>
      <c r="I163" s="4">
        <v>969.06200000000001</v>
      </c>
      <c r="J163" s="4">
        <v>503.19400000000002</v>
      </c>
      <c r="M163" s="4">
        <v>1942.963</v>
      </c>
      <c r="N163" s="4">
        <v>1285.8620000000001</v>
      </c>
      <c r="O163" s="4">
        <v>2755.8139999999999</v>
      </c>
      <c r="S163" s="4">
        <v>100.685</v>
      </c>
      <c r="T163" s="4">
        <v>85.477999999999994</v>
      </c>
      <c r="U163" s="4">
        <v>43.085000000000001</v>
      </c>
      <c r="Z163" s="5">
        <v>16.557233619759028</v>
      </c>
      <c r="AA163" s="5">
        <v>6.4717979188476544</v>
      </c>
      <c r="AD163" s="4">
        <v>333.61900000000003</v>
      </c>
      <c r="AE163" s="4">
        <v>847.18100000000004</v>
      </c>
      <c r="AF163" s="4">
        <v>441.21600000000001</v>
      </c>
      <c r="AI163" s="4">
        <v>175.10400000000001</v>
      </c>
      <c r="AJ163" s="4">
        <v>91.468999999999994</v>
      </c>
      <c r="AK163" s="4">
        <v>262.88600000000002</v>
      </c>
      <c r="AM163" s="4">
        <v>8</v>
      </c>
      <c r="AN163" s="4">
        <v>1060.7619999999999</v>
      </c>
      <c r="AO163" s="4">
        <v>198.60499999999999</v>
      </c>
      <c r="AP163" s="4">
        <v>310.11799999999999</v>
      </c>
    </row>
    <row r="164" spans="2:42" x14ac:dyDescent="0.35">
      <c r="B164" s="4">
        <v>94.463999999999999</v>
      </c>
      <c r="D164" s="4">
        <v>172.10900000000001</v>
      </c>
      <c r="E164" s="4">
        <v>343.98700000000002</v>
      </c>
      <c r="H164" s="4">
        <v>420.94099999999997</v>
      </c>
      <c r="I164" s="4">
        <v>106.214</v>
      </c>
      <c r="J164" s="4">
        <v>120.26900000000001</v>
      </c>
      <c r="M164" s="4">
        <v>1951.027</v>
      </c>
      <c r="N164" s="4">
        <v>166.11799999999999</v>
      </c>
      <c r="O164" s="4">
        <v>2753.51</v>
      </c>
      <c r="S164" s="4">
        <v>402.27800000000002</v>
      </c>
      <c r="T164" s="4">
        <v>296.98599999999999</v>
      </c>
      <c r="U164" s="4">
        <v>75.11</v>
      </c>
      <c r="AD164" s="4">
        <v>234.08600000000001</v>
      </c>
      <c r="AE164" s="4">
        <v>1048.0899999999999</v>
      </c>
      <c r="AF164" s="4">
        <v>386.61099999999999</v>
      </c>
      <c r="AI164" s="4">
        <v>159.20599999999999</v>
      </c>
      <c r="AJ164" s="4">
        <v>1278.259</v>
      </c>
      <c r="AK164" s="4">
        <v>255.97399999999999</v>
      </c>
      <c r="AM164" s="4">
        <v>9</v>
      </c>
      <c r="AN164" s="4">
        <v>696.96</v>
      </c>
      <c r="AO164" s="4">
        <v>949.94</v>
      </c>
      <c r="AP164" s="4">
        <v>383.15499999999997</v>
      </c>
    </row>
    <row r="165" spans="2:42" x14ac:dyDescent="0.35">
      <c r="B165" s="4">
        <v>101.146</v>
      </c>
      <c r="D165" s="4">
        <v>726.221</v>
      </c>
      <c r="E165" s="4">
        <v>477.85</v>
      </c>
      <c r="H165" s="4">
        <v>211.27699999999999</v>
      </c>
      <c r="I165" s="4">
        <v>212.65899999999999</v>
      </c>
      <c r="J165" s="4">
        <v>131.55799999999999</v>
      </c>
      <c r="M165" s="4">
        <v>684.74900000000002</v>
      </c>
      <c r="N165" s="4">
        <v>263.34699999999998</v>
      </c>
      <c r="O165" s="4">
        <v>249.29300000000001</v>
      </c>
      <c r="S165" s="4">
        <v>203.44300000000001</v>
      </c>
      <c r="T165" s="4">
        <v>154.36799999999999</v>
      </c>
      <c r="U165" s="4">
        <v>1077.5809999999999</v>
      </c>
      <c r="X165" s="4" t="s">
        <v>12</v>
      </c>
      <c r="AD165" s="4">
        <v>702.029</v>
      </c>
      <c r="AE165" s="4">
        <v>279.245</v>
      </c>
      <c r="AF165" s="4">
        <v>505.267</v>
      </c>
      <c r="AI165" s="4">
        <v>483.149</v>
      </c>
      <c r="AJ165" s="4">
        <v>291.91699999999997</v>
      </c>
      <c r="AK165" s="4">
        <v>280.858</v>
      </c>
      <c r="AM165" s="4">
        <v>10</v>
      </c>
      <c r="AN165" s="4">
        <v>251.136</v>
      </c>
      <c r="AO165" s="4">
        <v>143.53899999999999</v>
      </c>
      <c r="AP165" s="4">
        <v>422.78399999999999</v>
      </c>
    </row>
    <row r="166" spans="2:42" x14ac:dyDescent="0.35">
      <c r="B166" s="4">
        <v>1057.5360000000001</v>
      </c>
      <c r="D166" s="4">
        <v>86.4</v>
      </c>
      <c r="E166" s="4">
        <v>494.20800000000003</v>
      </c>
      <c r="H166" s="4">
        <v>166.11799999999999</v>
      </c>
      <c r="I166" s="4">
        <v>223.488</v>
      </c>
      <c r="J166" s="4">
        <v>1918.5409999999999</v>
      </c>
      <c r="M166" s="4">
        <v>146.304</v>
      </c>
      <c r="N166" s="4">
        <v>521.16499999999996</v>
      </c>
      <c r="O166" s="4">
        <v>137.779</v>
      </c>
      <c r="S166" s="4">
        <v>93.772999999999996</v>
      </c>
      <c r="T166" s="4">
        <v>364.03199999999998</v>
      </c>
      <c r="U166" s="4">
        <v>1635.61</v>
      </c>
      <c r="X166" s="4" t="s">
        <v>5</v>
      </c>
      <c r="Y166" s="4" t="s">
        <v>6</v>
      </c>
      <c r="AB166" s="4" t="s">
        <v>13</v>
      </c>
      <c r="AC166" s="4" t="s">
        <v>14</v>
      </c>
      <c r="AD166" s="4">
        <v>340.53100000000001</v>
      </c>
      <c r="AE166" s="4">
        <v>397.67</v>
      </c>
      <c r="AF166" s="4">
        <v>498.125</v>
      </c>
      <c r="AI166" s="4">
        <v>534.06700000000001</v>
      </c>
      <c r="AK166" s="4">
        <v>74.650000000000006</v>
      </c>
      <c r="AM166" s="4">
        <v>11</v>
      </c>
      <c r="AN166" s="4">
        <v>924.82600000000002</v>
      </c>
      <c r="AO166" s="4">
        <v>393.29300000000001</v>
      </c>
      <c r="AP166" s="4">
        <v>309.88799999999998</v>
      </c>
    </row>
    <row r="167" spans="2:42" x14ac:dyDescent="0.35">
      <c r="B167" s="4">
        <v>86.17</v>
      </c>
      <c r="D167" s="4">
        <v>121.19</v>
      </c>
      <c r="E167" s="4">
        <v>291.45600000000002</v>
      </c>
      <c r="H167" s="4">
        <v>1294.6179999999999</v>
      </c>
      <c r="I167" s="4">
        <v>104.371</v>
      </c>
      <c r="J167" s="4">
        <v>351.36</v>
      </c>
      <c r="M167" s="4">
        <v>69.12</v>
      </c>
      <c r="N167" s="4">
        <v>674.15</v>
      </c>
      <c r="O167" s="4">
        <v>660.78700000000003</v>
      </c>
      <c r="S167" s="4">
        <v>163.12299999999999</v>
      </c>
      <c r="T167" s="4">
        <v>200.44800000000001</v>
      </c>
      <c r="U167" s="4">
        <v>558.029</v>
      </c>
      <c r="X167" s="4">
        <v>18</v>
      </c>
      <c r="Y167" s="4">
        <v>2</v>
      </c>
      <c r="Z167" s="4">
        <v>25.139724517644595</v>
      </c>
      <c r="AA167" s="4">
        <v>7.0422113501763555</v>
      </c>
      <c r="AB167" s="4">
        <v>71.599829931972792</v>
      </c>
      <c r="AC167" s="4">
        <f>100-AB167</f>
        <v>28.400170068027208</v>
      </c>
      <c r="AD167" s="4">
        <v>137.54900000000001</v>
      </c>
      <c r="AE167" s="4">
        <v>647.654</v>
      </c>
      <c r="AF167" s="4">
        <v>72.805999999999997</v>
      </c>
      <c r="AI167" s="4">
        <v>52.301000000000002</v>
      </c>
      <c r="AK167" s="4">
        <v>177.869</v>
      </c>
      <c r="AM167" s="4">
        <v>12</v>
      </c>
      <c r="AN167" s="4">
        <v>882.66300000000001</v>
      </c>
      <c r="AO167" s="4">
        <v>73.498000000000005</v>
      </c>
      <c r="AP167" s="4">
        <v>260.12200000000001</v>
      </c>
    </row>
    <row r="168" spans="2:42" x14ac:dyDescent="0.35">
      <c r="B168" s="4">
        <v>1458.202</v>
      </c>
      <c r="D168" s="4">
        <v>721.84299999999996</v>
      </c>
      <c r="E168" s="4">
        <v>458.49599999999998</v>
      </c>
      <c r="H168" s="4">
        <v>610.55999999999995</v>
      </c>
      <c r="I168" s="4">
        <v>433.84300000000002</v>
      </c>
      <c r="J168" s="4">
        <v>140.54400000000001</v>
      </c>
      <c r="M168" s="4">
        <v>2369.4340000000002</v>
      </c>
      <c r="N168" s="4">
        <v>182.477</v>
      </c>
      <c r="O168" s="4">
        <v>391.21899999999999</v>
      </c>
      <c r="S168" s="4">
        <v>227.63499999999999</v>
      </c>
      <c r="T168" s="4">
        <v>158.74600000000001</v>
      </c>
      <c r="U168" s="4">
        <v>556.87699999999995</v>
      </c>
      <c r="X168" s="4">
        <v>6</v>
      </c>
      <c r="Y168" s="4">
        <v>2</v>
      </c>
      <c r="Z168" s="4">
        <v>8.2980732103643557</v>
      </c>
      <c r="AA168" s="4">
        <v>7.2217657583230022</v>
      </c>
      <c r="AB168" s="4">
        <v>72.305941968624182</v>
      </c>
      <c r="AC168" s="4">
        <f>100-AB168</f>
        <v>27.694058031375818</v>
      </c>
      <c r="AD168" s="4">
        <v>704.33299999999997</v>
      </c>
      <c r="AE168" s="4">
        <v>1030.3489999999999</v>
      </c>
      <c r="AF168" s="4">
        <v>93.311999999999998</v>
      </c>
      <c r="AI168" s="4">
        <v>551.11699999999996</v>
      </c>
      <c r="AK168" s="4">
        <v>52.762</v>
      </c>
      <c r="AM168" s="4">
        <v>13</v>
      </c>
      <c r="AN168" s="4">
        <v>94.694000000000003</v>
      </c>
      <c r="AO168" s="4">
        <v>633.13900000000001</v>
      </c>
      <c r="AP168" s="4">
        <v>81.561999999999998</v>
      </c>
    </row>
    <row r="169" spans="2:42" x14ac:dyDescent="0.35">
      <c r="B169" s="4">
        <v>466.09899999999999</v>
      </c>
      <c r="D169" s="4">
        <v>210.58600000000001</v>
      </c>
      <c r="E169" s="4">
        <v>177.40799999999999</v>
      </c>
      <c r="H169" s="4">
        <v>55.066000000000003</v>
      </c>
      <c r="I169" s="4">
        <v>1226.1890000000001</v>
      </c>
      <c r="J169" s="4">
        <v>242.84200000000001</v>
      </c>
      <c r="M169" s="4">
        <v>718.15700000000004</v>
      </c>
      <c r="N169" s="4">
        <v>896.25599999999997</v>
      </c>
      <c r="O169" s="4">
        <v>1127.347</v>
      </c>
      <c r="S169" s="4">
        <v>437.29899999999998</v>
      </c>
      <c r="T169" s="4">
        <v>176.71700000000001</v>
      </c>
      <c r="U169" s="4">
        <v>1245.7729999999999</v>
      </c>
      <c r="X169" s="4">
        <v>12</v>
      </c>
      <c r="Y169" s="4">
        <v>0</v>
      </c>
      <c r="Z169" s="4">
        <v>14.347862064363476</v>
      </c>
      <c r="AA169" s="4">
        <v>0</v>
      </c>
      <c r="AB169" s="4">
        <v>83.636153917349247</v>
      </c>
      <c r="AC169" s="4">
        <f>100-AB169</f>
        <v>16.363846082650753</v>
      </c>
      <c r="AD169" s="4">
        <v>212.89</v>
      </c>
      <c r="AE169" s="4">
        <v>213.81100000000001</v>
      </c>
      <c r="AF169" s="4">
        <v>1321.3440000000001</v>
      </c>
      <c r="AI169" s="4">
        <v>204.36500000000001</v>
      </c>
      <c r="AK169" s="4">
        <v>54.835000000000001</v>
      </c>
      <c r="AM169" s="4">
        <v>14</v>
      </c>
      <c r="AN169" s="4">
        <v>226.94399999999999</v>
      </c>
      <c r="AO169" s="4">
        <v>399.74400000000003</v>
      </c>
      <c r="AP169" s="4">
        <v>149.99</v>
      </c>
    </row>
    <row r="170" spans="2:42" x14ac:dyDescent="0.35">
      <c r="B170" s="4">
        <v>273.48500000000001</v>
      </c>
      <c r="D170" s="4">
        <v>469.786</v>
      </c>
      <c r="E170" s="4">
        <v>187.54599999999999</v>
      </c>
      <c r="H170" s="4">
        <v>276.94099999999997</v>
      </c>
      <c r="I170" s="4">
        <v>491.67399999999998</v>
      </c>
      <c r="J170" s="4">
        <v>85.709000000000003</v>
      </c>
      <c r="M170" s="4">
        <v>310.57900000000001</v>
      </c>
      <c r="N170" s="4">
        <v>837.04300000000001</v>
      </c>
      <c r="O170" s="4">
        <v>1670.4</v>
      </c>
      <c r="S170" s="4">
        <v>384.077</v>
      </c>
      <c r="T170" s="4">
        <v>134.78399999999999</v>
      </c>
      <c r="U170" s="4">
        <v>236.16</v>
      </c>
      <c r="X170" s="4">
        <v>7</v>
      </c>
      <c r="Y170" s="4">
        <v>0</v>
      </c>
      <c r="Z170" s="4">
        <v>8.0479420327692264</v>
      </c>
      <c r="AA170" s="4">
        <v>0</v>
      </c>
      <c r="AB170" s="4">
        <v>86.978757693553618</v>
      </c>
      <c r="AC170" s="4">
        <f>100-AB170</f>
        <v>13.021242306446382</v>
      </c>
      <c r="AD170" s="4">
        <v>129.024</v>
      </c>
      <c r="AE170" s="4">
        <v>83.174000000000007</v>
      </c>
      <c r="AF170" s="4">
        <v>147.226</v>
      </c>
      <c r="AI170" s="4">
        <v>234.547</v>
      </c>
      <c r="AK170" s="4">
        <v>62.668999999999997</v>
      </c>
      <c r="AM170" s="4">
        <v>15</v>
      </c>
      <c r="AN170" s="4">
        <v>797.64499999999998</v>
      </c>
      <c r="AO170" s="4">
        <v>946.02300000000002</v>
      </c>
      <c r="AP170" s="4">
        <v>312.19200000000001</v>
      </c>
    </row>
    <row r="171" spans="2:42" x14ac:dyDescent="0.35">
      <c r="B171" s="4">
        <v>913.07500000000005</v>
      </c>
      <c r="D171" s="4">
        <v>390.52800000000002</v>
      </c>
      <c r="E171" s="4">
        <v>72.575999999999993</v>
      </c>
      <c r="H171" s="4">
        <v>426.70100000000002</v>
      </c>
      <c r="I171" s="4">
        <v>73.498000000000005</v>
      </c>
      <c r="J171" s="4">
        <v>191.232</v>
      </c>
      <c r="M171" s="4">
        <v>157.82400000000001</v>
      </c>
      <c r="N171" s="4">
        <v>3105.5619999999999</v>
      </c>
      <c r="O171" s="4">
        <v>639.36</v>
      </c>
      <c r="S171" s="4">
        <v>127.872</v>
      </c>
      <c r="T171" s="4">
        <v>1185.8689999999999</v>
      </c>
      <c r="U171" s="4">
        <v>167.73099999999999</v>
      </c>
      <c r="Z171" s="5">
        <v>15.928553264124142</v>
      </c>
      <c r="AA171" s="5">
        <v>3.5659942771248394</v>
      </c>
      <c r="AD171" s="4">
        <v>60.826000000000001</v>
      </c>
      <c r="AE171" s="4">
        <v>580.83799999999997</v>
      </c>
      <c r="AF171" s="4">
        <v>225.33099999999999</v>
      </c>
      <c r="AI171" s="4">
        <v>93.542000000000002</v>
      </c>
      <c r="AM171" s="4">
        <v>16</v>
      </c>
      <c r="AN171" s="4">
        <v>105.523</v>
      </c>
      <c r="AO171" s="4">
        <v>222.797</v>
      </c>
      <c r="AP171" s="4">
        <v>129.715</v>
      </c>
    </row>
    <row r="172" spans="2:42" x14ac:dyDescent="0.35">
      <c r="B172" s="4">
        <v>151.834</v>
      </c>
      <c r="D172" s="4">
        <v>73.037000000000006</v>
      </c>
      <c r="E172" s="4">
        <v>78.105999999999995</v>
      </c>
      <c r="H172" s="4">
        <v>1260.519</v>
      </c>
      <c r="I172" s="4">
        <v>85.477999999999994</v>
      </c>
      <c r="J172" s="4">
        <v>390.98899999999998</v>
      </c>
      <c r="M172" s="4">
        <v>1707.7249999999999</v>
      </c>
      <c r="N172" s="4">
        <v>176.02600000000001</v>
      </c>
      <c r="O172" s="4">
        <v>65.664000000000001</v>
      </c>
      <c r="S172" s="4">
        <v>134.554</v>
      </c>
      <c r="T172" s="4">
        <v>77.183999999999997</v>
      </c>
      <c r="U172" s="4">
        <v>180.63399999999999</v>
      </c>
      <c r="AD172" s="4">
        <v>146.76499999999999</v>
      </c>
      <c r="AE172" s="4">
        <v>101.376</v>
      </c>
      <c r="AF172" s="4">
        <v>153.90700000000001</v>
      </c>
      <c r="AI172" s="4">
        <v>278.32299999999998</v>
      </c>
      <c r="AM172" s="4">
        <v>17</v>
      </c>
      <c r="AN172" s="4">
        <v>156.90199999999999</v>
      </c>
      <c r="AO172" s="4">
        <v>138.01</v>
      </c>
      <c r="AP172" s="4">
        <v>274.40600000000001</v>
      </c>
    </row>
    <row r="173" spans="2:42" x14ac:dyDescent="0.35">
      <c r="B173" s="4">
        <v>495.82100000000003</v>
      </c>
      <c r="D173" s="4">
        <v>639.13</v>
      </c>
      <c r="E173" s="4">
        <v>126.72</v>
      </c>
      <c r="H173" s="4">
        <v>106.44499999999999</v>
      </c>
      <c r="I173" s="4">
        <v>619.08500000000004</v>
      </c>
      <c r="J173" s="4">
        <v>347.904</v>
      </c>
      <c r="M173" s="4">
        <v>1425.9459999999999</v>
      </c>
      <c r="N173" s="4">
        <v>457.57400000000001</v>
      </c>
      <c r="O173" s="4">
        <v>63.820999999999998</v>
      </c>
      <c r="S173" s="4">
        <v>65.664000000000001</v>
      </c>
      <c r="T173" s="4">
        <v>119.80800000000001</v>
      </c>
      <c r="U173" s="4">
        <v>473.24200000000002</v>
      </c>
      <c r="AD173" s="4">
        <v>883.35400000000004</v>
      </c>
      <c r="AE173" s="4">
        <v>137.779</v>
      </c>
      <c r="AI173" s="4">
        <v>306.43200000000002</v>
      </c>
      <c r="AM173" s="4">
        <v>18</v>
      </c>
      <c r="AN173" s="4">
        <v>199.29599999999999</v>
      </c>
      <c r="AO173" s="4">
        <v>782.43899999999996</v>
      </c>
      <c r="AP173" s="4">
        <v>102.758</v>
      </c>
    </row>
    <row r="174" spans="2:42" x14ac:dyDescent="0.35">
      <c r="B174" s="4">
        <v>730.59799999999996</v>
      </c>
      <c r="D174" s="4">
        <v>1043.482</v>
      </c>
      <c r="E174" s="4">
        <v>114.97</v>
      </c>
      <c r="H174" s="4">
        <v>258.73899999999998</v>
      </c>
      <c r="I174" s="4">
        <v>186.85400000000001</v>
      </c>
      <c r="J174" s="4">
        <v>195.61</v>
      </c>
      <c r="M174" s="4">
        <v>137.08799999999999</v>
      </c>
      <c r="N174" s="4">
        <v>135.93600000000001</v>
      </c>
      <c r="O174" s="4">
        <v>112.435</v>
      </c>
      <c r="S174" s="4">
        <v>95.385999999999996</v>
      </c>
      <c r="T174" s="4">
        <v>893.952</v>
      </c>
      <c r="U174" s="4">
        <v>180.864</v>
      </c>
      <c r="AD174" s="4">
        <v>559.87199999999996</v>
      </c>
      <c r="AI174" s="4">
        <v>231.322</v>
      </c>
      <c r="AM174" s="4">
        <v>19</v>
      </c>
      <c r="AN174" s="4">
        <v>1243.7</v>
      </c>
      <c r="AO174" s="4">
        <v>453.88799999999998</v>
      </c>
      <c r="AP174" s="4">
        <v>48.613999999999997</v>
      </c>
    </row>
    <row r="175" spans="2:42" x14ac:dyDescent="0.35">
      <c r="B175" s="4">
        <v>2181.8879999999999</v>
      </c>
      <c r="D175" s="4">
        <v>146.53399999999999</v>
      </c>
      <c r="E175" s="4">
        <v>96.998000000000005</v>
      </c>
      <c r="H175" s="4">
        <v>196.762</v>
      </c>
      <c r="I175" s="4">
        <v>115.89100000000001</v>
      </c>
      <c r="J175" s="4">
        <v>147.917</v>
      </c>
      <c r="M175" s="4">
        <v>149.06899999999999</v>
      </c>
      <c r="N175" s="4">
        <v>3030.6819999999998</v>
      </c>
      <c r="O175" s="4">
        <v>282.24</v>
      </c>
      <c r="S175" s="4">
        <v>900.173</v>
      </c>
      <c r="T175" s="4">
        <v>212.65899999999999</v>
      </c>
      <c r="U175" s="4">
        <v>123.264</v>
      </c>
      <c r="AD175" s="4">
        <v>294.221</v>
      </c>
      <c r="AI175" s="4">
        <v>64.051000000000002</v>
      </c>
      <c r="AM175" s="4">
        <v>20</v>
      </c>
      <c r="AN175" s="4">
        <v>735.89800000000002</v>
      </c>
      <c r="AO175" s="4">
        <v>629.22299999999996</v>
      </c>
    </row>
    <row r="176" spans="2:42" x14ac:dyDescent="0.35">
      <c r="B176" s="4">
        <v>1988.5820000000001</v>
      </c>
      <c r="D176" s="4">
        <v>157.363</v>
      </c>
      <c r="E176" s="4">
        <v>201.6</v>
      </c>
      <c r="H176" s="4">
        <v>795.80200000000002</v>
      </c>
      <c r="I176" s="4">
        <v>671.15499999999997</v>
      </c>
      <c r="J176" s="4">
        <v>74.88</v>
      </c>
      <c r="M176" s="4">
        <v>159.20599999999999</v>
      </c>
      <c r="N176" s="4">
        <v>1247.155</v>
      </c>
      <c r="O176" s="4">
        <v>100.91500000000001</v>
      </c>
      <c r="S176" s="4">
        <v>993.25400000000002</v>
      </c>
      <c r="T176" s="4">
        <v>389.37599999999998</v>
      </c>
      <c r="U176" s="4">
        <v>340.30099999999999</v>
      </c>
      <c r="AD176" s="4">
        <v>152.98599999999999</v>
      </c>
      <c r="AI176" s="4">
        <v>468.86399999999998</v>
      </c>
      <c r="AM176" s="4">
        <v>21</v>
      </c>
      <c r="AN176" s="4">
        <v>467.71199999999999</v>
      </c>
    </row>
    <row r="177" spans="2:42" x14ac:dyDescent="0.35">
      <c r="B177" s="4">
        <v>196.07</v>
      </c>
      <c r="D177" s="4">
        <v>557.33799999999997</v>
      </c>
      <c r="E177" s="4">
        <v>61.286000000000001</v>
      </c>
      <c r="H177" s="4">
        <v>1459.124</v>
      </c>
      <c r="I177" s="4">
        <v>129.946</v>
      </c>
      <c r="J177" s="4">
        <v>161.74100000000001</v>
      </c>
      <c r="M177" s="4">
        <v>490.291</v>
      </c>
      <c r="N177" s="4">
        <v>301.13299999999998</v>
      </c>
      <c r="O177" s="4">
        <v>81.792000000000002</v>
      </c>
      <c r="S177" s="4">
        <v>1722.24</v>
      </c>
      <c r="T177" s="4">
        <v>778.29100000000005</v>
      </c>
      <c r="U177" s="4">
        <v>299.52</v>
      </c>
      <c r="AD177" s="4">
        <v>187.08500000000001</v>
      </c>
      <c r="AI177" s="4">
        <v>358.27199999999999</v>
      </c>
      <c r="AM177" s="4">
        <v>22</v>
      </c>
      <c r="AN177" s="4">
        <v>404.12200000000001</v>
      </c>
    </row>
    <row r="178" spans="2:42" x14ac:dyDescent="0.35">
      <c r="B178" s="4">
        <v>610.55999999999995</v>
      </c>
      <c r="D178" s="4">
        <v>235.46899999999999</v>
      </c>
      <c r="E178" s="4">
        <v>619.54600000000005</v>
      </c>
      <c r="H178" s="4">
        <v>101.146</v>
      </c>
      <c r="I178" s="4">
        <v>110.36199999999999</v>
      </c>
      <c r="J178" s="4">
        <v>78.335999999999999</v>
      </c>
      <c r="M178" s="4">
        <v>143.309</v>
      </c>
      <c r="N178" s="4">
        <v>167.04</v>
      </c>
      <c r="O178" s="4">
        <v>40.549999999999997</v>
      </c>
      <c r="S178" s="4">
        <v>115.661</v>
      </c>
      <c r="T178" s="4">
        <v>167.501</v>
      </c>
      <c r="U178" s="4">
        <v>82.713999999999999</v>
      </c>
      <c r="AD178" s="4">
        <v>171.41800000000001</v>
      </c>
      <c r="AI178" s="4">
        <v>158.74600000000001</v>
      </c>
      <c r="AM178" s="4">
        <v>23</v>
      </c>
      <c r="AN178" s="4">
        <v>365.18400000000003</v>
      </c>
    </row>
    <row r="179" spans="2:42" x14ac:dyDescent="0.35">
      <c r="B179" s="4">
        <v>121.42100000000001</v>
      </c>
      <c r="D179" s="4">
        <v>318.64299999999997</v>
      </c>
      <c r="E179" s="4">
        <v>357.81099999999998</v>
      </c>
      <c r="H179" s="4">
        <v>77.644999999999996</v>
      </c>
      <c r="I179" s="4">
        <v>946.25300000000004</v>
      </c>
      <c r="J179" s="4">
        <v>78.105999999999995</v>
      </c>
      <c r="M179" s="4">
        <v>766.77099999999996</v>
      </c>
      <c r="N179" s="4">
        <v>273.024</v>
      </c>
      <c r="O179" s="4">
        <v>230.17</v>
      </c>
      <c r="S179" s="4">
        <v>102.52800000000001</v>
      </c>
      <c r="T179" s="4">
        <v>294.221</v>
      </c>
      <c r="U179" s="4">
        <v>319.79500000000002</v>
      </c>
      <c r="AD179" s="4">
        <v>656.87</v>
      </c>
      <c r="AM179" s="4">
        <v>24</v>
      </c>
      <c r="AN179" s="4">
        <v>193.30600000000001</v>
      </c>
    </row>
    <row r="180" spans="2:42" x14ac:dyDescent="0.35">
      <c r="B180" s="4">
        <v>175.565</v>
      </c>
      <c r="D180" s="4">
        <v>120.499</v>
      </c>
      <c r="E180" s="4">
        <v>132.47999999999999</v>
      </c>
      <c r="H180" s="4">
        <v>864.69100000000003</v>
      </c>
      <c r="I180" s="4">
        <v>126.72</v>
      </c>
      <c r="J180" s="4">
        <v>88.013000000000005</v>
      </c>
      <c r="M180" s="4">
        <v>1115.597</v>
      </c>
      <c r="N180" s="4">
        <v>592.35799999999995</v>
      </c>
      <c r="O180" s="4">
        <v>1993.8820000000001</v>
      </c>
      <c r="S180" s="4">
        <v>431.77</v>
      </c>
      <c r="T180" s="4">
        <v>307.12299999999999</v>
      </c>
      <c r="U180" s="4">
        <v>104.602</v>
      </c>
      <c r="AD180" s="4">
        <v>130.40600000000001</v>
      </c>
      <c r="AM180" s="4">
        <v>25</v>
      </c>
      <c r="AN180" s="4">
        <v>83.174000000000007</v>
      </c>
    </row>
    <row r="181" spans="2:42" x14ac:dyDescent="0.35">
      <c r="B181" s="4">
        <v>82.944000000000003</v>
      </c>
      <c r="D181" s="4">
        <v>1012.148</v>
      </c>
      <c r="E181" s="4">
        <v>105.754</v>
      </c>
      <c r="H181" s="4">
        <v>164.27500000000001</v>
      </c>
      <c r="I181" s="4">
        <v>301.363</v>
      </c>
      <c r="J181" s="4">
        <v>67.046000000000006</v>
      </c>
      <c r="M181" s="4">
        <v>538.21400000000006</v>
      </c>
      <c r="N181" s="4">
        <v>139.16200000000001</v>
      </c>
      <c r="O181" s="4">
        <v>1658.1890000000001</v>
      </c>
      <c r="S181" s="4">
        <v>567.70600000000002</v>
      </c>
      <c r="T181" s="4">
        <v>184.32</v>
      </c>
      <c r="U181" s="4">
        <v>72.575999999999993</v>
      </c>
      <c r="AD181" s="4">
        <v>206.66900000000001</v>
      </c>
      <c r="AM181" s="4">
        <v>26</v>
      </c>
      <c r="AN181" s="4">
        <v>136.62700000000001</v>
      </c>
    </row>
    <row r="182" spans="2:42" x14ac:dyDescent="0.35">
      <c r="B182" s="4">
        <v>349.97800000000001</v>
      </c>
      <c r="D182" s="4">
        <v>1109.607</v>
      </c>
      <c r="E182" s="4">
        <v>58.981999999999999</v>
      </c>
      <c r="H182" s="4">
        <v>650.18899999999996</v>
      </c>
      <c r="I182" s="4">
        <v>62.668999999999997</v>
      </c>
      <c r="J182" s="4">
        <v>127.642</v>
      </c>
      <c r="M182" s="4">
        <v>304.589</v>
      </c>
      <c r="N182" s="4">
        <v>855.70600000000002</v>
      </c>
      <c r="O182" s="4">
        <v>255.28299999999999</v>
      </c>
      <c r="S182" s="4">
        <v>260.12200000000001</v>
      </c>
      <c r="T182" s="4">
        <v>1136.5630000000001</v>
      </c>
      <c r="U182" s="4">
        <v>84.787000000000006</v>
      </c>
      <c r="AD182" s="4">
        <v>285.23500000000001</v>
      </c>
      <c r="AM182" s="4">
        <v>27</v>
      </c>
      <c r="AN182" s="4">
        <v>198.374</v>
      </c>
    </row>
    <row r="183" spans="2:42" x14ac:dyDescent="0.35">
      <c r="B183" s="4">
        <v>129.946</v>
      </c>
      <c r="D183" s="4">
        <v>79.027000000000001</v>
      </c>
      <c r="E183" s="4">
        <v>105.98399999999999</v>
      </c>
      <c r="H183" s="4">
        <v>1536.308</v>
      </c>
      <c r="I183" s="4">
        <v>188.46700000000001</v>
      </c>
      <c r="J183" s="4">
        <v>69.581000000000003</v>
      </c>
      <c r="M183" s="4">
        <v>70.501999999999995</v>
      </c>
      <c r="N183" s="4">
        <v>180.40299999999999</v>
      </c>
      <c r="O183" s="4">
        <v>278.32299999999998</v>
      </c>
      <c r="S183" s="4">
        <v>176.947</v>
      </c>
      <c r="T183" s="4">
        <v>171.18700000000001</v>
      </c>
      <c r="U183" s="4">
        <v>164.04499999999999</v>
      </c>
      <c r="AD183" s="4">
        <v>121.88200000000001</v>
      </c>
      <c r="AM183" s="4">
        <v>28</v>
      </c>
      <c r="AN183" s="4">
        <v>60.134</v>
      </c>
    </row>
    <row r="184" spans="2:42" x14ac:dyDescent="0.35">
      <c r="B184" s="4">
        <v>2383.2579999999998</v>
      </c>
      <c r="D184" s="4">
        <v>96.307000000000002</v>
      </c>
      <c r="E184" s="4">
        <v>65.664000000000001</v>
      </c>
      <c r="H184" s="4">
        <v>146.07400000000001</v>
      </c>
      <c r="I184" s="4">
        <v>543.28300000000002</v>
      </c>
      <c r="J184" s="4">
        <v>87.781999999999996</v>
      </c>
      <c r="M184" s="4">
        <v>69.581000000000003</v>
      </c>
      <c r="N184" s="4">
        <v>108.288</v>
      </c>
      <c r="O184" s="4">
        <v>426.70100000000002</v>
      </c>
      <c r="S184" s="4">
        <v>304.589</v>
      </c>
      <c r="T184" s="4">
        <v>372.78699999999998</v>
      </c>
      <c r="U184" s="4">
        <v>350.43799999999999</v>
      </c>
      <c r="AD184" s="4">
        <v>117.274</v>
      </c>
      <c r="AN184" s="4">
        <v>245.14599999999999</v>
      </c>
    </row>
    <row r="185" spans="2:42" x14ac:dyDescent="0.35">
      <c r="B185" s="4">
        <v>270.029</v>
      </c>
      <c r="D185" s="4">
        <v>104.14100000000001</v>
      </c>
      <c r="E185" s="4">
        <v>321.40800000000002</v>
      </c>
      <c r="H185" s="4">
        <v>236.39</v>
      </c>
      <c r="I185" s="4">
        <v>234.31700000000001</v>
      </c>
      <c r="J185" s="4">
        <v>119.578</v>
      </c>
      <c r="M185" s="4">
        <v>454.57900000000001</v>
      </c>
      <c r="N185" s="4">
        <v>61.517000000000003</v>
      </c>
      <c r="O185" s="4">
        <v>562.86699999999996</v>
      </c>
      <c r="S185" s="4">
        <v>94.924999999999997</v>
      </c>
      <c r="T185" s="4">
        <v>169.80500000000001</v>
      </c>
      <c r="U185" s="4">
        <v>69.349999999999994</v>
      </c>
      <c r="AD185" s="4">
        <v>93.081999999999994</v>
      </c>
      <c r="AN185" s="4">
        <v>141.23500000000001</v>
      </c>
    </row>
    <row r="186" spans="2:42" x14ac:dyDescent="0.35">
      <c r="B186" s="4">
        <v>4169.3180000000002</v>
      </c>
      <c r="D186" s="4">
        <v>39.859000000000002</v>
      </c>
      <c r="E186" s="4">
        <v>371.17399999999998</v>
      </c>
      <c r="H186" s="4">
        <v>1356.596</v>
      </c>
      <c r="I186" s="4">
        <v>208.512</v>
      </c>
      <c r="J186" s="4">
        <v>329.702</v>
      </c>
      <c r="M186" s="4">
        <v>273.25400000000002</v>
      </c>
      <c r="N186" s="4">
        <v>55.526000000000003</v>
      </c>
      <c r="O186" s="4">
        <v>250.67500000000001</v>
      </c>
      <c r="S186" s="4">
        <v>135.245</v>
      </c>
      <c r="T186" s="4">
        <v>98.381</v>
      </c>
      <c r="U186" s="4">
        <v>88.703999999999994</v>
      </c>
      <c r="AD186" s="4">
        <v>513.101</v>
      </c>
      <c r="AI186" s="4">
        <v>10182.759000000002</v>
      </c>
      <c r="AJ186" s="4">
        <v>10121.473</v>
      </c>
      <c r="AK186" s="4">
        <v>11436.596000000001</v>
      </c>
      <c r="AN186" s="4">
        <v>12178.256000000003</v>
      </c>
      <c r="AO186" s="4">
        <v>11826.206</v>
      </c>
      <c r="AP186" s="4">
        <v>8201.3170000000009</v>
      </c>
    </row>
    <row r="187" spans="2:42" x14ac:dyDescent="0.35">
      <c r="B187" s="4">
        <v>95.155000000000001</v>
      </c>
      <c r="D187" s="4">
        <v>334.541</v>
      </c>
      <c r="E187" s="4">
        <v>2546.3809999999999</v>
      </c>
      <c r="H187" s="4">
        <v>58.061</v>
      </c>
      <c r="I187" s="4">
        <v>160.12799999999999</v>
      </c>
      <c r="J187" s="4">
        <v>321.178</v>
      </c>
      <c r="M187" s="4">
        <v>113.818</v>
      </c>
      <c r="N187" s="4">
        <v>216.346</v>
      </c>
      <c r="O187" s="4">
        <v>117.73399999999999</v>
      </c>
      <c r="S187" s="4">
        <v>682.21400000000006</v>
      </c>
      <c r="T187" s="4">
        <v>168.88300000000001</v>
      </c>
      <c r="U187" s="4">
        <v>246.298</v>
      </c>
      <c r="AD187" s="4">
        <v>224.179</v>
      </c>
      <c r="AI187" s="4">
        <v>76253.240999999995</v>
      </c>
      <c r="AJ187" s="4">
        <v>76314.527000000002</v>
      </c>
      <c r="AK187" s="4">
        <v>74999.403999999995</v>
      </c>
      <c r="AN187" s="4">
        <v>74257.743999999992</v>
      </c>
      <c r="AO187" s="4">
        <v>74609.793999999994</v>
      </c>
      <c r="AP187" s="4">
        <v>78234.683000000005</v>
      </c>
    </row>
    <row r="188" spans="2:42" x14ac:dyDescent="0.35">
      <c r="B188" s="4">
        <v>2487.8589999999999</v>
      </c>
      <c r="D188" s="4">
        <v>119.578</v>
      </c>
      <c r="E188" s="4">
        <v>519.78200000000004</v>
      </c>
      <c r="H188" s="4">
        <v>423.245</v>
      </c>
      <c r="I188" s="4">
        <v>128.333</v>
      </c>
      <c r="J188" s="4">
        <v>606.18200000000002</v>
      </c>
      <c r="M188" s="4">
        <v>201.37</v>
      </c>
      <c r="N188" s="4">
        <v>106.675</v>
      </c>
      <c r="O188" s="4">
        <v>101.60599999999999</v>
      </c>
      <c r="S188" s="4">
        <v>36.402999999999999</v>
      </c>
      <c r="T188" s="4">
        <v>222.797</v>
      </c>
      <c r="U188" s="4">
        <v>155.059</v>
      </c>
      <c r="AD188" s="4">
        <v>262.19499999999999</v>
      </c>
      <c r="AI188" s="4">
        <v>88.21930792725253</v>
      </c>
      <c r="AJ188" s="4">
        <v>88.290211254569854</v>
      </c>
      <c r="AK188" s="4">
        <v>86.768712110694608</v>
      </c>
      <c r="AN188" s="4">
        <v>85.910666851774721</v>
      </c>
      <c r="AO188" s="4">
        <v>86.317962423064458</v>
      </c>
      <c r="AP188" s="4">
        <v>90.51168841686335</v>
      </c>
    </row>
    <row r="189" spans="2:42" x14ac:dyDescent="0.35">
      <c r="B189" s="4">
        <v>1852.1859999999999</v>
      </c>
      <c r="D189" s="4">
        <v>257.12599999999998</v>
      </c>
      <c r="E189" s="4">
        <v>90.546999999999997</v>
      </c>
      <c r="H189" s="4">
        <v>122.57299999999999</v>
      </c>
      <c r="I189" s="4">
        <v>155.52000000000001</v>
      </c>
      <c r="J189" s="4">
        <v>316.10899999999998</v>
      </c>
      <c r="M189" s="4">
        <v>146.07400000000001</v>
      </c>
      <c r="N189" s="4">
        <v>309.88799999999998</v>
      </c>
      <c r="O189" s="4">
        <v>145.84299999999999</v>
      </c>
      <c r="S189" s="4">
        <v>838.88599999999997</v>
      </c>
      <c r="T189" s="4">
        <v>132.01900000000001</v>
      </c>
      <c r="U189" s="4">
        <v>258.50900000000001</v>
      </c>
      <c r="AD189" s="4">
        <v>100.91500000000001</v>
      </c>
    </row>
    <row r="190" spans="2:42" x14ac:dyDescent="0.35">
      <c r="B190" s="4">
        <v>359.19400000000002</v>
      </c>
      <c r="D190" s="4">
        <v>159.20599999999999</v>
      </c>
      <c r="E190" s="4">
        <v>144.46100000000001</v>
      </c>
      <c r="H190" s="4">
        <v>974.59199999999998</v>
      </c>
      <c r="I190" s="4">
        <v>319.334</v>
      </c>
      <c r="J190" s="4">
        <v>210.125</v>
      </c>
      <c r="M190" s="4">
        <v>118.19499999999999</v>
      </c>
      <c r="N190" s="4">
        <v>121.19</v>
      </c>
      <c r="O190" s="4">
        <v>105.523</v>
      </c>
      <c r="S190" s="4">
        <v>800.17899999999997</v>
      </c>
      <c r="T190" s="4">
        <v>63.59</v>
      </c>
      <c r="U190" s="4">
        <v>158.285</v>
      </c>
      <c r="AD190" s="4">
        <v>58.061</v>
      </c>
    </row>
    <row r="191" spans="2:42" x14ac:dyDescent="0.35">
      <c r="B191" s="4">
        <v>471.85899999999998</v>
      </c>
      <c r="D191" s="4">
        <v>50.457999999999998</v>
      </c>
      <c r="H191" s="4">
        <v>403.89100000000002</v>
      </c>
      <c r="I191" s="4">
        <v>128.102</v>
      </c>
      <c r="J191" s="4">
        <v>183.85900000000001</v>
      </c>
      <c r="M191" s="4">
        <v>157.363</v>
      </c>
      <c r="N191" s="4">
        <v>255.97399999999999</v>
      </c>
      <c r="O191" s="4">
        <v>93.311999999999998</v>
      </c>
      <c r="S191" s="4">
        <v>2325.1970000000001</v>
      </c>
      <c r="T191" s="4">
        <v>1944.806</v>
      </c>
      <c r="U191" s="4">
        <v>226.483</v>
      </c>
    </row>
    <row r="192" spans="2:42" x14ac:dyDescent="0.35">
      <c r="B192" s="4">
        <v>136.62700000000001</v>
      </c>
      <c r="D192" s="4">
        <v>220.03200000000001</v>
      </c>
      <c r="H192" s="4">
        <v>197.91399999999999</v>
      </c>
      <c r="I192" s="4">
        <v>1069.5170000000001</v>
      </c>
      <c r="J192" s="4">
        <v>127.181</v>
      </c>
      <c r="M192" s="4">
        <v>1563.4939999999999</v>
      </c>
      <c r="N192" s="4">
        <v>299.05900000000003</v>
      </c>
      <c r="O192" s="4">
        <v>250.44499999999999</v>
      </c>
      <c r="S192" s="4">
        <v>158.285</v>
      </c>
      <c r="T192" s="4">
        <v>249.75399999999999</v>
      </c>
    </row>
    <row r="193" spans="2:46" x14ac:dyDescent="0.35">
      <c r="B193" s="4">
        <v>103.45</v>
      </c>
      <c r="D193" s="4">
        <v>5536.9750000000004</v>
      </c>
      <c r="H193" s="4">
        <v>976.43600000000004</v>
      </c>
      <c r="I193" s="4">
        <v>307.35399999999998</v>
      </c>
      <c r="J193" s="4">
        <v>127.181</v>
      </c>
      <c r="M193" s="4">
        <v>1738.598</v>
      </c>
      <c r="N193" s="4">
        <v>266.34199999999998</v>
      </c>
      <c r="O193" s="4">
        <v>115.661</v>
      </c>
      <c r="S193" s="4">
        <v>166.57900000000001</v>
      </c>
      <c r="T193" s="4">
        <v>120.73</v>
      </c>
      <c r="AD193" s="4">
        <v>13049.168000000001</v>
      </c>
      <c r="AE193" s="4">
        <v>13421.569000000003</v>
      </c>
      <c r="AF193" s="4">
        <v>12575.462000000003</v>
      </c>
    </row>
    <row r="194" spans="2:46" x14ac:dyDescent="0.35">
      <c r="B194" s="4">
        <v>1752.653</v>
      </c>
      <c r="D194" s="4">
        <v>263.34699999999998</v>
      </c>
      <c r="H194" s="4">
        <v>273.25400000000002</v>
      </c>
      <c r="I194" s="4">
        <v>130.86699999999999</v>
      </c>
      <c r="M194" s="4">
        <v>118.65600000000001</v>
      </c>
      <c r="N194" s="4">
        <v>54.604999999999997</v>
      </c>
      <c r="S194" s="4">
        <v>309.88799999999998</v>
      </c>
      <c r="T194" s="4">
        <v>200.21799999999999</v>
      </c>
      <c r="AD194" s="4">
        <v>73386.831999999995</v>
      </c>
      <c r="AE194" s="4">
        <v>73014.430999999997</v>
      </c>
      <c r="AF194" s="4">
        <v>73860.538</v>
      </c>
    </row>
    <row r="195" spans="2:46" x14ac:dyDescent="0.35">
      <c r="B195" s="4">
        <v>279.93599999999998</v>
      </c>
      <c r="D195" s="4">
        <v>65.433999999999997</v>
      </c>
      <c r="H195" s="4">
        <v>743.96199999999999</v>
      </c>
      <c r="I195" s="4">
        <v>349.286</v>
      </c>
      <c r="M195" s="4">
        <v>225.33099999999999</v>
      </c>
      <c r="N195" s="4">
        <v>159.20599999999999</v>
      </c>
      <c r="S195" s="4">
        <v>83.866</v>
      </c>
      <c r="T195" s="4">
        <v>114.97</v>
      </c>
      <c r="AD195" s="4">
        <v>84.903086676847607</v>
      </c>
      <c r="AE195" s="4">
        <v>84.472246517654682</v>
      </c>
      <c r="AF195" s="4">
        <v>85.451129159146646</v>
      </c>
      <c r="AS195" s="5" t="s">
        <v>149</v>
      </c>
      <c r="AT195" s="5">
        <v>1.5786246471378718E-2</v>
      </c>
    </row>
    <row r="196" spans="2:46" x14ac:dyDescent="0.35">
      <c r="B196" s="4">
        <v>213.35</v>
      </c>
      <c r="D196" s="4">
        <v>172.8</v>
      </c>
      <c r="H196" s="4">
        <v>97.69</v>
      </c>
      <c r="I196" s="4">
        <v>84.557000000000002</v>
      </c>
      <c r="M196" s="4">
        <v>61.978000000000002</v>
      </c>
      <c r="N196" s="4">
        <v>66.585999999999999</v>
      </c>
      <c r="S196" s="4">
        <v>240.30699999999999</v>
      </c>
      <c r="T196" s="4">
        <v>90.778000000000006</v>
      </c>
      <c r="AS196" s="5" t="s">
        <v>148</v>
      </c>
      <c r="AT196" s="5">
        <v>1.2328227436099155</v>
      </c>
    </row>
    <row r="197" spans="2:46" x14ac:dyDescent="0.35">
      <c r="B197" s="4">
        <v>69.581000000000003</v>
      </c>
      <c r="D197" s="4">
        <v>511.94900000000001</v>
      </c>
      <c r="H197" s="4">
        <v>261.96499999999997</v>
      </c>
      <c r="I197" s="4">
        <v>464.25599999999997</v>
      </c>
      <c r="M197" s="4">
        <v>1916.0060000000001</v>
      </c>
      <c r="N197" s="4">
        <v>132.47999999999999</v>
      </c>
      <c r="S197" s="4">
        <v>560.79399999999998</v>
      </c>
      <c r="T197" s="4">
        <v>324.63400000000001</v>
      </c>
    </row>
    <row r="198" spans="2:46" x14ac:dyDescent="0.35">
      <c r="B198" s="4">
        <v>101.837</v>
      </c>
      <c r="D198" s="4">
        <v>22.81</v>
      </c>
      <c r="H198" s="4">
        <v>324.173</v>
      </c>
      <c r="I198" s="4">
        <v>181.786</v>
      </c>
      <c r="M198" s="4">
        <v>365.64499999999998</v>
      </c>
      <c r="N198" s="4">
        <v>110.592</v>
      </c>
      <c r="S198" s="4">
        <v>1668.096</v>
      </c>
      <c r="AF198" s="12" t="s">
        <v>146</v>
      </c>
      <c r="AG198" s="11">
        <v>-0.4308401591929254</v>
      </c>
      <c r="AJ198" s="12" t="s">
        <v>146</v>
      </c>
      <c r="AK198" s="11">
        <v>7.0903327317324738E-2</v>
      </c>
      <c r="AO198" s="12" t="s">
        <v>146</v>
      </c>
      <c r="AP198" s="11">
        <v>0.40729557128973681</v>
      </c>
    </row>
    <row r="199" spans="2:46" x14ac:dyDescent="0.35">
      <c r="B199" s="4">
        <v>92.850999999999999</v>
      </c>
      <c r="D199" s="4">
        <v>94.694000000000003</v>
      </c>
      <c r="H199" s="4">
        <v>112.205</v>
      </c>
      <c r="I199" s="4">
        <v>206.43799999999999</v>
      </c>
      <c r="M199" s="4">
        <v>56.908999999999999</v>
      </c>
      <c r="N199" s="4">
        <v>85.477999999999994</v>
      </c>
      <c r="S199" s="4">
        <v>469.786</v>
      </c>
      <c r="AF199" s="12" t="s">
        <v>147</v>
      </c>
      <c r="AG199" s="11">
        <v>0.54804248229903862</v>
      </c>
      <c r="AJ199" s="12" t="s">
        <v>147</v>
      </c>
      <c r="AK199" s="11">
        <v>-1.4505958165579216</v>
      </c>
      <c r="AO199" s="12" t="s">
        <v>147</v>
      </c>
      <c r="AP199" s="11">
        <v>4.6010215650886295</v>
      </c>
    </row>
    <row r="200" spans="2:46" x14ac:dyDescent="0.35">
      <c r="D200" s="4">
        <v>370.714</v>
      </c>
      <c r="H200" s="4">
        <v>422.32299999999998</v>
      </c>
      <c r="I200" s="4">
        <v>80.41</v>
      </c>
      <c r="M200" s="4">
        <v>103.91</v>
      </c>
      <c r="N200" s="4">
        <v>86.17</v>
      </c>
      <c r="S200" s="4">
        <v>227.86600000000001</v>
      </c>
    </row>
    <row r="201" spans="2:46" x14ac:dyDescent="0.35">
      <c r="B201" s="4">
        <v>32531.561999999991</v>
      </c>
      <c r="D201" s="4">
        <v>104.83199999999999</v>
      </c>
      <c r="H201" s="4">
        <v>140.31399999999999</v>
      </c>
      <c r="I201" s="4">
        <v>259.2</v>
      </c>
      <c r="M201" s="4">
        <v>151.834</v>
      </c>
      <c r="N201" s="4">
        <v>409.65100000000001</v>
      </c>
      <c r="S201" s="4">
        <v>276.01900000000001</v>
      </c>
      <c r="AC201" s="4" t="s">
        <v>151</v>
      </c>
      <c r="AD201" s="4">
        <v>86.344353818624953</v>
      </c>
    </row>
    <row r="202" spans="2:46" x14ac:dyDescent="0.35">
      <c r="B202" s="4">
        <v>53904.438000000009</v>
      </c>
      <c r="D202" s="4">
        <v>147.45599999999999</v>
      </c>
      <c r="H202" s="4">
        <v>39.167999999999999</v>
      </c>
      <c r="I202" s="4">
        <v>74.650000000000006</v>
      </c>
      <c r="M202" s="4">
        <v>32.485999999999997</v>
      </c>
      <c r="N202" s="4">
        <v>253.90100000000001</v>
      </c>
      <c r="S202" s="4">
        <v>253.44</v>
      </c>
    </row>
    <row r="203" spans="2:46" x14ac:dyDescent="0.35">
      <c r="B203" s="4">
        <v>62.363411078717206</v>
      </c>
      <c r="D203" s="4">
        <v>233.85599999999999</v>
      </c>
      <c r="H203" s="4">
        <v>72.575999999999993</v>
      </c>
      <c r="I203" s="4">
        <v>201.83</v>
      </c>
      <c r="M203" s="4">
        <v>89.165000000000006</v>
      </c>
      <c r="N203" s="4">
        <v>87.781999999999996</v>
      </c>
      <c r="S203" s="4">
        <v>168.65299999999999</v>
      </c>
    </row>
    <row r="204" spans="2:46" x14ac:dyDescent="0.35">
      <c r="D204" s="4">
        <v>57.37</v>
      </c>
      <c r="H204" s="4">
        <v>178.79</v>
      </c>
      <c r="I204" s="4">
        <v>389.60599999999999</v>
      </c>
      <c r="M204" s="4">
        <v>161.74100000000001</v>
      </c>
      <c r="N204" s="4">
        <v>99.302000000000007</v>
      </c>
      <c r="S204" s="4">
        <v>84.096000000000004</v>
      </c>
    </row>
    <row r="205" spans="2:46" x14ac:dyDescent="0.35">
      <c r="C205" s="4">
        <v>86436</v>
      </c>
      <c r="D205" s="4">
        <v>21563.603999999996</v>
      </c>
      <c r="E205" s="4">
        <v>15993.446999999996</v>
      </c>
      <c r="H205" s="4">
        <v>198.374</v>
      </c>
      <c r="I205" s="4">
        <v>147.226</v>
      </c>
      <c r="M205" s="4">
        <v>72.805999999999997</v>
      </c>
      <c r="S205" s="4">
        <v>117.965</v>
      </c>
    </row>
    <row r="206" spans="2:46" x14ac:dyDescent="0.35">
      <c r="D206" s="4">
        <v>64872.396000000008</v>
      </c>
      <c r="E206" s="4">
        <v>70442.553</v>
      </c>
      <c r="H206" s="4">
        <v>130.17599999999999</v>
      </c>
      <c r="I206" s="4">
        <v>124.18600000000001</v>
      </c>
      <c r="M206" s="4">
        <v>237.542</v>
      </c>
      <c r="S206" s="4">
        <v>113.587</v>
      </c>
    </row>
    <row r="207" spans="2:46" x14ac:dyDescent="0.35">
      <c r="D207" s="4">
        <v>75.052519783423577</v>
      </c>
      <c r="E207" s="4">
        <v>81.496775649035129</v>
      </c>
      <c r="H207" s="4">
        <v>97.459000000000003</v>
      </c>
      <c r="I207" s="4">
        <v>74.650000000000006</v>
      </c>
      <c r="M207" s="4">
        <v>339.149</v>
      </c>
      <c r="S207" s="4">
        <v>110.592</v>
      </c>
    </row>
    <row r="208" spans="2:46" x14ac:dyDescent="0.35">
      <c r="H208" s="4">
        <v>19.353999999999999</v>
      </c>
      <c r="M208" s="4">
        <v>96.307000000000002</v>
      </c>
      <c r="S208" s="4">
        <v>100.685</v>
      </c>
    </row>
    <row r="209" spans="1:21" x14ac:dyDescent="0.35">
      <c r="E209" s="12" t="s">
        <v>146</v>
      </c>
      <c r="F209" s="11">
        <v>12.689108704706371</v>
      </c>
      <c r="H209" s="4">
        <v>171.18700000000001</v>
      </c>
      <c r="M209" s="4">
        <v>14.976000000000001</v>
      </c>
      <c r="S209" s="4">
        <v>208.97300000000001</v>
      </c>
    </row>
    <row r="210" spans="1:21" x14ac:dyDescent="0.35">
      <c r="E210" s="12" t="s">
        <v>147</v>
      </c>
      <c r="F210" s="11">
        <v>19.133364570317923</v>
      </c>
      <c r="M210" s="4">
        <v>217.03700000000001</v>
      </c>
      <c r="S210" s="4">
        <v>72.346000000000004</v>
      </c>
    </row>
    <row r="211" spans="1:21" x14ac:dyDescent="0.35">
      <c r="S211" s="4">
        <v>116.58199999999999</v>
      </c>
    </row>
    <row r="212" spans="1:21" x14ac:dyDescent="0.35">
      <c r="S212" s="4">
        <v>81.100999999999999</v>
      </c>
    </row>
    <row r="213" spans="1:21" x14ac:dyDescent="0.35">
      <c r="A213" s="4" t="s">
        <v>10</v>
      </c>
      <c r="B213" s="4">
        <v>66.134000416493137</v>
      </c>
      <c r="S213" s="4">
        <v>144.22999999999999</v>
      </c>
    </row>
    <row r="214" spans="1:21" x14ac:dyDescent="0.35">
      <c r="H214" s="4">
        <v>26224.829000000005</v>
      </c>
      <c r="I214" s="4">
        <v>16461.850000000006</v>
      </c>
      <c r="J214" s="4">
        <v>10391.735000000002</v>
      </c>
      <c r="M214" s="4">
        <v>30369.022000000004</v>
      </c>
      <c r="N214" s="4">
        <v>27230.742999999999</v>
      </c>
      <c r="O214" s="4">
        <v>25207.370000000006</v>
      </c>
      <c r="S214" s="4">
        <v>202.982</v>
      </c>
    </row>
    <row r="215" spans="1:21" x14ac:dyDescent="0.35">
      <c r="H215" s="4">
        <v>60211.170999999995</v>
      </c>
      <c r="I215" s="4">
        <v>69974.149999999994</v>
      </c>
      <c r="J215" s="4">
        <v>76044.264999999999</v>
      </c>
      <c r="M215" s="4">
        <v>56066.977999999996</v>
      </c>
      <c r="N215" s="4">
        <v>59205.256999999998</v>
      </c>
      <c r="O215" s="4">
        <v>61228.62999999999</v>
      </c>
      <c r="S215" s="4">
        <v>254.822</v>
      </c>
    </row>
    <row r="216" spans="1:21" x14ac:dyDescent="0.35">
      <c r="H216" s="4">
        <v>69.659830394742926</v>
      </c>
      <c r="I216" s="4">
        <v>80.954868341894567</v>
      </c>
      <c r="J216" s="4">
        <v>87.977538294229262</v>
      </c>
      <c r="M216" s="4">
        <v>64.865308436299685</v>
      </c>
      <c r="N216" s="4">
        <v>68.496062983016344</v>
      </c>
      <c r="O216" s="4">
        <v>70.836954509695019</v>
      </c>
      <c r="S216" s="4">
        <v>69.811000000000007</v>
      </c>
    </row>
    <row r="217" spans="1:21" x14ac:dyDescent="0.35">
      <c r="S217" s="4">
        <v>41.472000000000001</v>
      </c>
    </row>
    <row r="218" spans="1:21" x14ac:dyDescent="0.35">
      <c r="J218" s="12" t="s">
        <v>146</v>
      </c>
      <c r="K218" s="11">
        <v>11.295037947151641</v>
      </c>
      <c r="S218" s="4">
        <v>52.762</v>
      </c>
    </row>
    <row r="219" spans="1:21" x14ac:dyDescent="0.35">
      <c r="J219" s="12" t="s">
        <v>147</v>
      </c>
      <c r="K219" s="11">
        <v>18.317707899486336</v>
      </c>
      <c r="O219" s="12" t="s">
        <v>146</v>
      </c>
      <c r="P219" s="11">
        <v>3.6307545467166591</v>
      </c>
      <c r="S219" s="4">
        <v>32.947000000000003</v>
      </c>
    </row>
    <row r="220" spans="1:21" x14ac:dyDescent="0.35">
      <c r="O220" s="12" t="s">
        <v>147</v>
      </c>
      <c r="P220" s="11">
        <v>5.971646073395334</v>
      </c>
      <c r="S220" s="4">
        <v>103.45</v>
      </c>
    </row>
    <row r="221" spans="1:21" x14ac:dyDescent="0.35">
      <c r="S221" s="4">
        <v>90.546999999999997</v>
      </c>
    </row>
    <row r="222" spans="1:21" x14ac:dyDescent="0.35">
      <c r="S222" s="4">
        <v>144.691</v>
      </c>
    </row>
    <row r="224" spans="1:21" x14ac:dyDescent="0.35">
      <c r="S224" s="4">
        <v>24705.102000000014</v>
      </c>
      <c r="T224" s="4">
        <v>18245.377999999997</v>
      </c>
      <c r="U224" s="4">
        <v>13946.344999999998</v>
      </c>
    </row>
    <row r="225" spans="1:27" x14ac:dyDescent="0.35">
      <c r="S225" s="4">
        <v>61730.897999999986</v>
      </c>
      <c r="T225" s="4">
        <v>68190.622000000003</v>
      </c>
      <c r="U225" s="4">
        <v>72489.654999999999</v>
      </c>
    </row>
    <row r="226" spans="1:27" x14ac:dyDescent="0.35">
      <c r="S226" s="4">
        <v>71.418041093988606</v>
      </c>
      <c r="T226" s="4">
        <v>78.891459577028087</v>
      </c>
      <c r="U226" s="4">
        <v>83.865119857466794</v>
      </c>
      <c r="V226" s="12" t="s">
        <v>146</v>
      </c>
      <c r="W226" s="11">
        <v>7.473418483039481</v>
      </c>
      <c r="Z226" s="5" t="s">
        <v>149</v>
      </c>
      <c r="AA226" s="5">
        <v>8.772079920403538</v>
      </c>
    </row>
    <row r="227" spans="1:27" x14ac:dyDescent="0.35">
      <c r="A227" s="4" t="s">
        <v>12</v>
      </c>
      <c r="V227" s="12" t="s">
        <v>147</v>
      </c>
      <c r="W227" s="11">
        <v>12.447078763478189</v>
      </c>
      <c r="Z227" s="5" t="s">
        <v>148</v>
      </c>
      <c r="AA227" s="5">
        <v>13.967449326669445</v>
      </c>
    </row>
    <row r="228" spans="1:27" x14ac:dyDescent="0.35">
      <c r="A228" s="4" t="s">
        <v>126</v>
      </c>
      <c r="B228" s="4" t="s">
        <v>127</v>
      </c>
      <c r="C228" s="4" t="s">
        <v>114</v>
      </c>
      <c r="H228" s="4" t="s">
        <v>128</v>
      </c>
      <c r="I228" s="4" t="s">
        <v>129</v>
      </c>
      <c r="J228" s="4" t="s">
        <v>115</v>
      </c>
      <c r="O228" s="4" t="s">
        <v>130</v>
      </c>
      <c r="P228" s="4" t="s">
        <v>131</v>
      </c>
      <c r="Q228" s="4" t="s">
        <v>116</v>
      </c>
      <c r="T228" s="4" t="s">
        <v>132</v>
      </c>
      <c r="U228" s="4" t="s">
        <v>133</v>
      </c>
      <c r="V228" s="4" t="s">
        <v>117</v>
      </c>
    </row>
    <row r="229" spans="1:27" x14ac:dyDescent="0.35">
      <c r="A229" s="4">
        <v>228.096</v>
      </c>
      <c r="B229" s="4">
        <v>356.19799999999998</v>
      </c>
      <c r="C229" s="4">
        <v>298.59800000000001</v>
      </c>
      <c r="H229" s="4">
        <v>471.39800000000002</v>
      </c>
      <c r="I229" s="4">
        <v>179.482</v>
      </c>
      <c r="J229" s="4">
        <v>107.136</v>
      </c>
      <c r="O229" s="4">
        <v>709.40200000000004</v>
      </c>
      <c r="P229" s="4">
        <v>837.73400000000004</v>
      </c>
      <c r="Q229" s="4">
        <v>303.89800000000002</v>
      </c>
      <c r="S229" s="4">
        <v>1</v>
      </c>
      <c r="T229" s="4">
        <v>129.946</v>
      </c>
      <c r="U229" s="4">
        <v>122.11199999999999</v>
      </c>
      <c r="V229" s="4">
        <v>121.651</v>
      </c>
    </row>
    <row r="230" spans="1:27" x14ac:dyDescent="0.35">
      <c r="A230" s="4">
        <v>274.637</v>
      </c>
      <c r="B230" s="4">
        <v>274.40600000000001</v>
      </c>
      <c r="C230" s="4">
        <v>164.73599999999999</v>
      </c>
      <c r="H230" s="4">
        <v>205.517</v>
      </c>
      <c r="I230" s="4">
        <v>216.11500000000001</v>
      </c>
      <c r="J230" s="4">
        <v>240.53800000000001</v>
      </c>
      <c r="O230" s="4">
        <v>139.16200000000001</v>
      </c>
      <c r="P230" s="4">
        <v>139.16200000000001</v>
      </c>
      <c r="Q230" s="4">
        <v>593.28</v>
      </c>
      <c r="S230" s="4">
        <v>2</v>
      </c>
      <c r="T230" s="4">
        <v>138.01</v>
      </c>
      <c r="U230" s="4">
        <v>89.855999999999995</v>
      </c>
      <c r="V230" s="4">
        <v>287.30900000000003</v>
      </c>
    </row>
    <row r="231" spans="1:27" x14ac:dyDescent="0.35">
      <c r="A231" s="4">
        <v>1568.5630000000001</v>
      </c>
      <c r="B231" s="4">
        <v>378.77800000000002</v>
      </c>
      <c r="C231" s="4">
        <v>176.48599999999999</v>
      </c>
      <c r="H231" s="4">
        <v>250.214</v>
      </c>
      <c r="I231" s="4">
        <v>266.34199999999998</v>
      </c>
      <c r="J231" s="4">
        <v>133.40199999999999</v>
      </c>
      <c r="O231" s="4">
        <v>413.798</v>
      </c>
      <c r="P231" s="4">
        <v>223.71799999999999</v>
      </c>
      <c r="Q231" s="4">
        <v>314.26600000000002</v>
      </c>
      <c r="S231" s="4">
        <v>3</v>
      </c>
      <c r="T231" s="4">
        <v>335.69299999999998</v>
      </c>
      <c r="U231" s="4">
        <v>95.846000000000004</v>
      </c>
      <c r="V231" s="4">
        <v>65.664000000000001</v>
      </c>
    </row>
    <row r="232" spans="1:27" x14ac:dyDescent="0.35">
      <c r="A232" s="4">
        <v>227.86600000000001</v>
      </c>
      <c r="B232" s="4">
        <v>413.33800000000002</v>
      </c>
      <c r="C232" s="4">
        <v>269.56799999999998</v>
      </c>
      <c r="H232" s="4">
        <v>162.202</v>
      </c>
      <c r="I232" s="4">
        <v>210.58600000000001</v>
      </c>
      <c r="J232" s="4">
        <v>148.83799999999999</v>
      </c>
      <c r="O232" s="4">
        <v>16.588999999999999</v>
      </c>
      <c r="P232" s="4">
        <v>151.60300000000001</v>
      </c>
      <c r="Q232" s="4">
        <v>667.23900000000003</v>
      </c>
      <c r="S232" s="4">
        <v>4</v>
      </c>
      <c r="T232" s="4">
        <v>93.542000000000002</v>
      </c>
      <c r="U232" s="4">
        <v>106.44499999999999</v>
      </c>
      <c r="V232" s="4">
        <v>104.371</v>
      </c>
    </row>
    <row r="233" spans="1:27" x14ac:dyDescent="0.35">
      <c r="A233" s="4">
        <v>210.58600000000001</v>
      </c>
      <c r="B233" s="4">
        <v>366.10599999999999</v>
      </c>
      <c r="C233" s="4">
        <v>328.09</v>
      </c>
      <c r="H233" s="4">
        <v>284.08300000000003</v>
      </c>
      <c r="I233" s="4">
        <v>91.93</v>
      </c>
      <c r="J233" s="4">
        <v>80.87</v>
      </c>
      <c r="O233" s="4">
        <v>129.48500000000001</v>
      </c>
      <c r="P233" s="4">
        <v>547.42999999999995</v>
      </c>
      <c r="Q233" s="4">
        <v>84.096000000000004</v>
      </c>
      <c r="S233" s="4">
        <v>5</v>
      </c>
      <c r="T233" s="4">
        <v>140.54400000000001</v>
      </c>
      <c r="U233" s="4">
        <v>83.866</v>
      </c>
      <c r="V233" s="4">
        <v>93.311999999999998</v>
      </c>
    </row>
    <row r="234" spans="1:27" x14ac:dyDescent="0.35">
      <c r="A234" s="4">
        <v>84.325999999999993</v>
      </c>
      <c r="B234" s="4">
        <v>286.61799999999999</v>
      </c>
      <c r="C234" s="4">
        <v>166.81</v>
      </c>
      <c r="H234" s="4">
        <v>340.07</v>
      </c>
      <c r="I234" s="4">
        <v>374.4</v>
      </c>
      <c r="J234" s="4">
        <v>181.786</v>
      </c>
      <c r="O234" s="4">
        <v>279.01400000000001</v>
      </c>
      <c r="P234" s="4">
        <v>906.16300000000001</v>
      </c>
      <c r="Q234" s="4">
        <v>186.16300000000001</v>
      </c>
      <c r="S234" s="4">
        <v>6</v>
      </c>
      <c r="T234" s="4">
        <v>512.64</v>
      </c>
      <c r="U234" s="4">
        <v>21.658000000000001</v>
      </c>
      <c r="V234" s="4">
        <v>55.526000000000003</v>
      </c>
    </row>
    <row r="235" spans="1:27" x14ac:dyDescent="0.35">
      <c r="A235" s="4">
        <v>132.941</v>
      </c>
      <c r="B235" s="4">
        <v>302.28500000000003</v>
      </c>
      <c r="C235" s="4">
        <v>387.072</v>
      </c>
      <c r="H235" s="4">
        <v>197.22200000000001</v>
      </c>
      <c r="I235" s="4">
        <v>280.166</v>
      </c>
      <c r="J235" s="4">
        <v>31.565000000000001</v>
      </c>
      <c r="O235" s="4">
        <v>321.178</v>
      </c>
      <c r="P235" s="4">
        <v>545.81799999999998</v>
      </c>
      <c r="Q235" s="4">
        <v>387.53300000000002</v>
      </c>
      <c r="S235" s="4">
        <v>7</v>
      </c>
      <c r="T235" s="4">
        <v>188.46700000000001</v>
      </c>
      <c r="U235" s="4">
        <v>227.17400000000001</v>
      </c>
      <c r="V235" s="4">
        <v>133.86199999999999</v>
      </c>
    </row>
    <row r="236" spans="1:27" x14ac:dyDescent="0.35">
      <c r="A236" s="4">
        <v>213.12</v>
      </c>
      <c r="B236" s="4">
        <v>111.744</v>
      </c>
      <c r="C236" s="4">
        <v>601.57500000000005</v>
      </c>
      <c r="H236" s="4">
        <v>130.17599999999999</v>
      </c>
      <c r="I236" s="4">
        <v>359.19400000000002</v>
      </c>
      <c r="J236" s="4">
        <v>23.962</v>
      </c>
      <c r="O236" s="4">
        <v>83.174000000000007</v>
      </c>
      <c r="P236" s="4">
        <v>224.41</v>
      </c>
      <c r="Q236" s="4">
        <v>648.11500000000001</v>
      </c>
      <c r="S236" s="4">
        <v>8</v>
      </c>
      <c r="T236" s="4">
        <v>573.005</v>
      </c>
      <c r="U236" s="4">
        <v>104.371</v>
      </c>
      <c r="V236" s="4">
        <v>112.205</v>
      </c>
    </row>
    <row r="237" spans="1:27" x14ac:dyDescent="0.35">
      <c r="A237" s="4">
        <v>197.22200000000001</v>
      </c>
      <c r="B237" s="4">
        <v>94.233999999999995</v>
      </c>
      <c r="C237" s="4">
        <v>285.005</v>
      </c>
      <c r="H237" s="4">
        <v>2845.67</v>
      </c>
      <c r="I237" s="4">
        <v>120.499</v>
      </c>
      <c r="J237" s="4">
        <v>510.33600000000001</v>
      </c>
      <c r="O237" s="4">
        <v>365.18400000000003</v>
      </c>
      <c r="P237" s="4">
        <v>185.702</v>
      </c>
      <c r="Q237" s="4">
        <v>175.334</v>
      </c>
      <c r="S237" s="4">
        <v>9</v>
      </c>
      <c r="T237" s="4">
        <v>349.286</v>
      </c>
      <c r="U237" s="4">
        <v>61.747</v>
      </c>
      <c r="V237" s="4">
        <v>61.747</v>
      </c>
    </row>
    <row r="238" spans="1:27" x14ac:dyDescent="0.35">
      <c r="A238" s="4">
        <v>752.25599999999997</v>
      </c>
      <c r="B238" s="4">
        <v>258.27800000000002</v>
      </c>
      <c r="C238" s="4">
        <v>895.79499999999996</v>
      </c>
      <c r="H238" s="4">
        <v>407.34699999999998</v>
      </c>
      <c r="I238" s="4">
        <v>187.54599999999999</v>
      </c>
      <c r="J238" s="4">
        <v>350.20800000000003</v>
      </c>
      <c r="O238" s="4">
        <v>128.102</v>
      </c>
      <c r="P238" s="4">
        <v>107.136</v>
      </c>
      <c r="Q238" s="4">
        <v>365.875</v>
      </c>
      <c r="S238" s="4">
        <v>10</v>
      </c>
      <c r="T238" s="4">
        <v>135.01400000000001</v>
      </c>
      <c r="U238" s="4">
        <v>173.952</v>
      </c>
      <c r="V238" s="4">
        <v>60.826000000000001</v>
      </c>
    </row>
    <row r="239" spans="1:27" x14ac:dyDescent="0.35">
      <c r="A239" s="4">
        <v>944.17899999999997</v>
      </c>
      <c r="B239" s="4">
        <v>100.91500000000001</v>
      </c>
      <c r="C239" s="4">
        <v>126.72</v>
      </c>
      <c r="H239" s="4">
        <v>768.154</v>
      </c>
      <c r="I239" s="4">
        <v>100.685</v>
      </c>
      <c r="J239" s="4">
        <v>248.83199999999999</v>
      </c>
      <c r="O239" s="4">
        <v>133.63200000000001</v>
      </c>
      <c r="P239" s="4">
        <v>121.42100000000001</v>
      </c>
      <c r="Q239" s="4">
        <v>249.98400000000001</v>
      </c>
      <c r="S239" s="4">
        <v>11</v>
      </c>
      <c r="T239" s="4">
        <v>140.083</v>
      </c>
      <c r="U239" s="4">
        <v>117.965</v>
      </c>
      <c r="V239" s="4">
        <v>59.673999999999999</v>
      </c>
    </row>
    <row r="240" spans="1:27" x14ac:dyDescent="0.35">
      <c r="A240" s="4">
        <v>273.94600000000003</v>
      </c>
      <c r="B240" s="4">
        <v>227.405</v>
      </c>
      <c r="C240" s="4">
        <v>75.570999999999998</v>
      </c>
      <c r="H240" s="4">
        <v>92.39</v>
      </c>
      <c r="I240" s="4">
        <v>171.41800000000001</v>
      </c>
      <c r="J240" s="4">
        <v>299.52</v>
      </c>
      <c r="O240" s="4">
        <v>95.155000000000001</v>
      </c>
      <c r="P240" s="4">
        <v>275.32799999999997</v>
      </c>
      <c r="Q240" s="4">
        <v>211.738</v>
      </c>
      <c r="S240" s="4">
        <v>12</v>
      </c>
      <c r="T240" s="4">
        <v>98.841999999999999</v>
      </c>
      <c r="U240" s="4">
        <v>34.098999999999997</v>
      </c>
      <c r="V240" s="4">
        <v>61.286000000000001</v>
      </c>
    </row>
    <row r="241" spans="1:22" x14ac:dyDescent="0.35">
      <c r="A241" s="4">
        <v>133.86199999999999</v>
      </c>
      <c r="B241" s="4">
        <v>109.21</v>
      </c>
      <c r="C241" s="4">
        <v>200.90899999999999</v>
      </c>
      <c r="H241" s="4">
        <v>178.79</v>
      </c>
      <c r="I241" s="4">
        <v>161.971</v>
      </c>
      <c r="J241" s="4">
        <v>69.12</v>
      </c>
      <c r="O241" s="4">
        <v>26.957000000000001</v>
      </c>
      <c r="P241" s="4">
        <v>460.8</v>
      </c>
      <c r="Q241" s="4">
        <v>783.82100000000003</v>
      </c>
      <c r="S241" s="4">
        <v>13</v>
      </c>
      <c r="T241" s="4">
        <v>273.48500000000001</v>
      </c>
      <c r="U241" s="4">
        <v>75.570999999999998</v>
      </c>
      <c r="V241" s="4">
        <v>106.675</v>
      </c>
    </row>
    <row r="242" spans="1:22" x14ac:dyDescent="0.35">
      <c r="A242" s="4">
        <v>492.82600000000002</v>
      </c>
      <c r="B242" s="4">
        <v>69.581000000000003</v>
      </c>
      <c r="C242" s="4">
        <v>145.15199999999999</v>
      </c>
      <c r="H242" s="4">
        <v>164.73599999999999</v>
      </c>
      <c r="I242" s="4">
        <v>776.90899999999999</v>
      </c>
      <c r="J242" s="4">
        <v>69.581000000000003</v>
      </c>
      <c r="O242" s="4">
        <v>276.01900000000001</v>
      </c>
      <c r="P242" s="4">
        <v>71.885000000000005</v>
      </c>
      <c r="Q242" s="4">
        <v>98.841999999999999</v>
      </c>
      <c r="S242" s="4">
        <v>14</v>
      </c>
      <c r="T242" s="4">
        <v>109.21</v>
      </c>
      <c r="U242" s="4">
        <v>192.154</v>
      </c>
    </row>
    <row r="243" spans="1:22" x14ac:dyDescent="0.35">
      <c r="A243" s="4">
        <v>918.83500000000004</v>
      </c>
      <c r="B243" s="4">
        <v>138.01</v>
      </c>
      <c r="C243" s="4">
        <v>35.481999999999999</v>
      </c>
      <c r="H243" s="4">
        <v>86.17</v>
      </c>
      <c r="I243" s="4">
        <v>162.43199999999999</v>
      </c>
      <c r="J243" s="4">
        <v>131.55799999999999</v>
      </c>
      <c r="O243" s="4">
        <v>61.978000000000002</v>
      </c>
      <c r="P243" s="4">
        <v>114.97</v>
      </c>
      <c r="Q243" s="4">
        <v>303.89800000000002</v>
      </c>
      <c r="S243" s="4">
        <v>15</v>
      </c>
      <c r="T243" s="4">
        <v>161.971</v>
      </c>
      <c r="U243" s="4">
        <v>112.205</v>
      </c>
    </row>
    <row r="244" spans="1:22" x14ac:dyDescent="0.35">
      <c r="A244" s="4">
        <v>403.89100000000002</v>
      </c>
      <c r="B244" s="4">
        <v>744.42200000000003</v>
      </c>
      <c r="C244" s="4">
        <v>70.733000000000004</v>
      </c>
      <c r="H244" s="4">
        <v>108.05800000000001</v>
      </c>
      <c r="I244" s="4">
        <v>808.47400000000005</v>
      </c>
      <c r="J244" s="4">
        <v>120.26900000000001</v>
      </c>
      <c r="O244" s="4">
        <v>51.149000000000001</v>
      </c>
      <c r="P244" s="4">
        <v>185.702</v>
      </c>
      <c r="Q244" s="4">
        <v>154.13800000000001</v>
      </c>
      <c r="S244" s="4">
        <v>16</v>
      </c>
      <c r="T244" s="4">
        <v>126.259</v>
      </c>
      <c r="U244" s="4">
        <v>178.33</v>
      </c>
    </row>
    <row r="245" spans="1:22" x14ac:dyDescent="0.35">
      <c r="A245" s="4">
        <v>557.33799999999997</v>
      </c>
      <c r="B245" s="4">
        <v>1424.3330000000001</v>
      </c>
      <c r="C245" s="4">
        <v>1081.9590000000001</v>
      </c>
      <c r="H245" s="4">
        <v>169.34399999999999</v>
      </c>
      <c r="I245" s="4">
        <v>303.43700000000001</v>
      </c>
      <c r="J245" s="4">
        <v>138.47</v>
      </c>
      <c r="O245" s="4">
        <v>180.864</v>
      </c>
      <c r="P245" s="4">
        <v>109.21</v>
      </c>
      <c r="Q245" s="4">
        <v>96.076999999999998</v>
      </c>
      <c r="S245" s="4">
        <v>17</v>
      </c>
      <c r="T245" s="4">
        <v>78.335999999999999</v>
      </c>
      <c r="U245" s="4">
        <v>63.13</v>
      </c>
    </row>
    <row r="246" spans="1:22" x14ac:dyDescent="0.35">
      <c r="A246" s="4">
        <v>187.54599999999999</v>
      </c>
      <c r="B246" s="4">
        <v>493.05599999999998</v>
      </c>
      <c r="C246" s="4">
        <v>68.89</v>
      </c>
      <c r="H246" s="4">
        <v>375.78199999999998</v>
      </c>
      <c r="I246" s="4">
        <v>179.71199999999999</v>
      </c>
      <c r="J246" s="4">
        <v>141.005</v>
      </c>
      <c r="O246" s="4">
        <v>147.226</v>
      </c>
      <c r="P246" s="4">
        <v>445.13299999999998</v>
      </c>
      <c r="Q246" s="4">
        <v>117.73399999999999</v>
      </c>
      <c r="S246" s="4">
        <v>18</v>
      </c>
      <c r="T246" s="4">
        <v>282.01</v>
      </c>
      <c r="U246" s="4">
        <v>153.90700000000001</v>
      </c>
    </row>
    <row r="247" spans="1:22" x14ac:dyDescent="0.35">
      <c r="A247" s="4">
        <v>135.93600000000001</v>
      </c>
      <c r="B247" s="4">
        <v>61.747</v>
      </c>
      <c r="C247" s="4">
        <v>717.46600000000001</v>
      </c>
      <c r="H247" s="4">
        <v>160.589</v>
      </c>
      <c r="I247" s="4">
        <v>216.346</v>
      </c>
      <c r="O247" s="4">
        <v>116.58199999999999</v>
      </c>
      <c r="P247" s="4">
        <v>366.79700000000003</v>
      </c>
      <c r="Q247" s="4">
        <v>173.952</v>
      </c>
      <c r="S247" s="4">
        <v>19</v>
      </c>
      <c r="T247" s="4">
        <v>233.626</v>
      </c>
      <c r="U247" s="4">
        <v>101.837</v>
      </c>
    </row>
    <row r="248" spans="1:22" x14ac:dyDescent="0.35">
      <c r="A248" s="4">
        <v>113.357</v>
      </c>
      <c r="B248" s="4">
        <v>79.257999999999996</v>
      </c>
      <c r="C248" s="4">
        <v>397.21</v>
      </c>
      <c r="H248" s="4">
        <v>420.71</v>
      </c>
      <c r="I248" s="4">
        <v>178.56</v>
      </c>
      <c r="O248" s="4">
        <v>96.307000000000002</v>
      </c>
      <c r="P248" s="4">
        <v>170.035</v>
      </c>
      <c r="Q248" s="4">
        <v>169.114</v>
      </c>
      <c r="S248" s="4">
        <v>20</v>
      </c>
      <c r="T248" s="4">
        <v>234.547</v>
      </c>
      <c r="U248" s="4">
        <v>66.355000000000004</v>
      </c>
    </row>
    <row r="249" spans="1:22" x14ac:dyDescent="0.35">
      <c r="A249" s="4">
        <v>427.62200000000001</v>
      </c>
      <c r="B249" s="4">
        <v>363.11</v>
      </c>
      <c r="C249" s="4">
        <v>219.34100000000001</v>
      </c>
      <c r="H249" s="4">
        <v>126.49</v>
      </c>
      <c r="I249" s="4">
        <v>652.72299999999996</v>
      </c>
      <c r="O249" s="4">
        <v>1351.296</v>
      </c>
      <c r="P249" s="4">
        <v>70.042000000000002</v>
      </c>
      <c r="Q249" s="4">
        <v>102.06699999999999</v>
      </c>
      <c r="S249" s="4">
        <v>21</v>
      </c>
      <c r="T249" s="4">
        <v>82.253</v>
      </c>
      <c r="U249" s="4">
        <v>105.98399999999999</v>
      </c>
    </row>
    <row r="250" spans="1:22" x14ac:dyDescent="0.35">
      <c r="A250" s="4">
        <v>177.178</v>
      </c>
      <c r="B250" s="4">
        <v>390.52800000000002</v>
      </c>
      <c r="C250" s="4">
        <v>113.587</v>
      </c>
      <c r="H250" s="4">
        <v>201.83</v>
      </c>
      <c r="I250" s="4">
        <v>1173.1969999999999</v>
      </c>
      <c r="O250" s="4">
        <v>183.62899999999999</v>
      </c>
      <c r="P250" s="4">
        <v>131.55799999999999</v>
      </c>
      <c r="Q250" s="4">
        <v>105.523</v>
      </c>
      <c r="S250" s="4">
        <v>22</v>
      </c>
      <c r="T250" s="4">
        <v>88.242999999999995</v>
      </c>
      <c r="U250" s="4">
        <v>197.91399999999999</v>
      </c>
    </row>
    <row r="251" spans="1:22" x14ac:dyDescent="0.35">
      <c r="A251" s="4">
        <v>385.22899999999998</v>
      </c>
      <c r="B251" s="4">
        <v>304.12799999999999</v>
      </c>
      <c r="C251" s="4">
        <v>212.65899999999999</v>
      </c>
      <c r="H251" s="4">
        <v>1290.701</v>
      </c>
      <c r="I251" s="4">
        <v>247.21899999999999</v>
      </c>
      <c r="O251" s="4">
        <v>302.51499999999999</v>
      </c>
      <c r="P251" s="4">
        <v>214.733</v>
      </c>
      <c r="Q251" s="4">
        <v>259.89100000000002</v>
      </c>
      <c r="S251" s="4">
        <v>23</v>
      </c>
      <c r="T251" s="4">
        <v>791.42399999999998</v>
      </c>
      <c r="U251" s="4">
        <v>93.772999999999996</v>
      </c>
    </row>
    <row r="252" spans="1:22" x14ac:dyDescent="0.35">
      <c r="A252" s="4">
        <v>162.202</v>
      </c>
      <c r="B252" s="4">
        <v>266.34199999999998</v>
      </c>
      <c r="H252" s="4">
        <v>172.8</v>
      </c>
      <c r="I252" s="4">
        <v>374.86099999999999</v>
      </c>
      <c r="O252" s="4">
        <v>109.67</v>
      </c>
      <c r="P252" s="4">
        <v>71.653999999999996</v>
      </c>
      <c r="Q252" s="4">
        <v>204.595</v>
      </c>
      <c r="S252" s="4">
        <v>24</v>
      </c>
      <c r="T252" s="4">
        <v>128.333</v>
      </c>
      <c r="U252" s="4">
        <v>52.301000000000002</v>
      </c>
    </row>
    <row r="253" spans="1:22" x14ac:dyDescent="0.35">
      <c r="A253" s="4">
        <v>684.28800000000001</v>
      </c>
      <c r="B253" s="4">
        <v>81.561999999999998</v>
      </c>
      <c r="H253" s="4">
        <v>64.742000000000004</v>
      </c>
      <c r="I253" s="4">
        <v>233.85599999999999</v>
      </c>
      <c r="O253" s="4">
        <v>141.696</v>
      </c>
      <c r="P253" s="4">
        <v>144.691</v>
      </c>
      <c r="Q253" s="4">
        <v>95.155000000000001</v>
      </c>
      <c r="S253" s="4">
        <v>25</v>
      </c>
      <c r="T253" s="4">
        <v>194.91800000000001</v>
      </c>
    </row>
    <row r="254" spans="1:22" x14ac:dyDescent="0.35">
      <c r="A254" s="4">
        <v>586.59799999999996</v>
      </c>
      <c r="B254" s="4">
        <v>93.081999999999994</v>
      </c>
      <c r="H254" s="4">
        <v>182.477</v>
      </c>
      <c r="I254" s="4">
        <v>205.97800000000001</v>
      </c>
      <c r="O254" s="4">
        <v>209.434</v>
      </c>
      <c r="P254" s="4">
        <v>213.58099999999999</v>
      </c>
      <c r="Q254" s="4">
        <v>56.908999999999999</v>
      </c>
      <c r="S254" s="4">
        <v>26</v>
      </c>
      <c r="T254" s="4">
        <v>141.005</v>
      </c>
    </row>
    <row r="255" spans="1:22" x14ac:dyDescent="0.35">
      <c r="A255" s="4">
        <v>203.21299999999999</v>
      </c>
      <c r="B255" s="4">
        <v>78.566000000000003</v>
      </c>
      <c r="H255" s="4">
        <v>147.45599999999999</v>
      </c>
      <c r="I255" s="4">
        <v>529.22900000000004</v>
      </c>
      <c r="O255" s="4">
        <v>652.26199999999994</v>
      </c>
      <c r="P255" s="4">
        <v>82.944000000000003</v>
      </c>
      <c r="S255" s="4">
        <v>27</v>
      </c>
      <c r="T255" s="4">
        <v>204.82599999999999</v>
      </c>
    </row>
    <row r="256" spans="1:22" x14ac:dyDescent="0.35">
      <c r="A256" s="4">
        <v>128.333</v>
      </c>
      <c r="B256" s="4">
        <v>108.979</v>
      </c>
      <c r="H256" s="4">
        <v>146.07400000000001</v>
      </c>
      <c r="I256" s="4">
        <v>75.340999999999994</v>
      </c>
      <c r="O256" s="4">
        <v>354.125</v>
      </c>
      <c r="P256" s="4">
        <v>54.835000000000001</v>
      </c>
      <c r="S256" s="4">
        <v>28</v>
      </c>
      <c r="T256" s="4">
        <v>84.325999999999993</v>
      </c>
    </row>
    <row r="257" spans="1:20" x14ac:dyDescent="0.35">
      <c r="A257" s="4">
        <v>177.178</v>
      </c>
      <c r="B257" s="4">
        <v>230.4</v>
      </c>
      <c r="H257" s="4">
        <v>130.17599999999999</v>
      </c>
      <c r="I257" s="4">
        <v>124.18600000000001</v>
      </c>
      <c r="O257" s="4">
        <v>358.27199999999999</v>
      </c>
      <c r="P257" s="4">
        <v>735.89800000000002</v>
      </c>
      <c r="S257" s="4">
        <v>29</v>
      </c>
      <c r="T257" s="4">
        <v>183.85900000000001</v>
      </c>
    </row>
    <row r="258" spans="1:20" x14ac:dyDescent="0.35">
      <c r="A258" s="4">
        <v>252.05799999999999</v>
      </c>
      <c r="B258" s="4">
        <v>109.901</v>
      </c>
      <c r="H258" s="4">
        <v>125.568</v>
      </c>
      <c r="I258" s="4">
        <v>295.834</v>
      </c>
      <c r="O258" s="4">
        <v>473.702</v>
      </c>
      <c r="P258" s="4">
        <v>386.15</v>
      </c>
      <c r="S258" s="4">
        <v>30</v>
      </c>
      <c r="T258" s="4">
        <v>130.40600000000001</v>
      </c>
    </row>
    <row r="259" spans="1:20" x14ac:dyDescent="0.35">
      <c r="A259" s="4">
        <v>651.80200000000002</v>
      </c>
      <c r="B259" s="4">
        <v>180.40299999999999</v>
      </c>
      <c r="H259" s="4">
        <v>294.68200000000002</v>
      </c>
      <c r="I259" s="4">
        <v>114.509</v>
      </c>
      <c r="O259" s="4">
        <v>52.07</v>
      </c>
      <c r="P259" s="4">
        <v>99.302000000000007</v>
      </c>
      <c r="S259" s="4">
        <v>31</v>
      </c>
      <c r="T259" s="4">
        <v>199.98699999999999</v>
      </c>
    </row>
    <row r="260" spans="1:20" x14ac:dyDescent="0.35">
      <c r="A260" s="4">
        <v>915.37900000000002</v>
      </c>
      <c r="B260" s="4">
        <v>226.25299999999999</v>
      </c>
      <c r="H260" s="4">
        <v>159.20599999999999</v>
      </c>
      <c r="I260" s="4">
        <v>133.63200000000001</v>
      </c>
      <c r="O260" s="4">
        <v>429.92599999999999</v>
      </c>
      <c r="P260" s="4">
        <v>121.42100000000001</v>
      </c>
      <c r="S260" s="4">
        <v>32</v>
      </c>
      <c r="T260" s="4">
        <v>243.994</v>
      </c>
    </row>
    <row r="261" spans="1:20" x14ac:dyDescent="0.35">
      <c r="A261" s="4">
        <v>1452.211</v>
      </c>
      <c r="B261" s="4">
        <v>919.98699999999997</v>
      </c>
      <c r="H261" s="4">
        <v>1024.819</v>
      </c>
      <c r="I261" s="4">
        <v>136.39699999999999</v>
      </c>
      <c r="O261" s="4">
        <v>625.99699999999996</v>
      </c>
      <c r="P261" s="4">
        <v>84.325999999999993</v>
      </c>
      <c r="S261" s="4">
        <v>33</v>
      </c>
      <c r="T261" s="4">
        <v>61.055999999999997</v>
      </c>
    </row>
    <row r="262" spans="1:20" x14ac:dyDescent="0.35">
      <c r="A262" s="4">
        <v>1692.518</v>
      </c>
      <c r="B262" s="4">
        <v>219.34100000000001</v>
      </c>
      <c r="H262" s="4">
        <v>464.25599999999997</v>
      </c>
      <c r="I262" s="4">
        <v>98.841999999999999</v>
      </c>
      <c r="O262" s="4">
        <v>648.11500000000001</v>
      </c>
      <c r="P262" s="4">
        <v>86.4</v>
      </c>
      <c r="S262" s="4">
        <v>34</v>
      </c>
      <c r="T262" s="4">
        <v>94.924999999999997</v>
      </c>
    </row>
    <row r="263" spans="1:20" x14ac:dyDescent="0.35">
      <c r="A263" s="4">
        <v>232.934</v>
      </c>
      <c r="B263" s="4">
        <v>135.93600000000001</v>
      </c>
      <c r="H263" s="4">
        <v>303.89800000000002</v>
      </c>
      <c r="I263" s="4">
        <v>163.584</v>
      </c>
      <c r="O263" s="4">
        <v>159.667</v>
      </c>
      <c r="P263" s="4">
        <v>160.12799999999999</v>
      </c>
      <c r="S263" s="4">
        <v>35</v>
      </c>
      <c r="T263" s="4">
        <v>26.957000000000001</v>
      </c>
    </row>
    <row r="264" spans="1:20" x14ac:dyDescent="0.35">
      <c r="A264" s="4">
        <v>859.85299999999995</v>
      </c>
      <c r="B264" s="4">
        <v>109.21</v>
      </c>
      <c r="H264" s="4">
        <v>196.99199999999999</v>
      </c>
      <c r="O264" s="4">
        <v>558.95000000000005</v>
      </c>
      <c r="P264" s="4">
        <v>173.261</v>
      </c>
      <c r="S264" s="4">
        <v>36</v>
      </c>
      <c r="T264" s="4">
        <v>308.96600000000001</v>
      </c>
    </row>
    <row r="265" spans="1:20" x14ac:dyDescent="0.35">
      <c r="A265" s="4">
        <v>150.91200000000001</v>
      </c>
      <c r="B265" s="4">
        <v>93.081999999999994</v>
      </c>
      <c r="H265" s="4">
        <v>135.47499999999999</v>
      </c>
      <c r="O265" s="4">
        <v>65.894000000000005</v>
      </c>
      <c r="P265" s="4">
        <v>219.571</v>
      </c>
      <c r="S265" s="4">
        <v>37</v>
      </c>
      <c r="T265" s="4">
        <v>383.15499999999997</v>
      </c>
    </row>
    <row r="266" spans="1:20" x14ac:dyDescent="0.35">
      <c r="A266" s="4">
        <v>746.26599999999996</v>
      </c>
      <c r="B266" s="4">
        <v>114.739</v>
      </c>
      <c r="H266" s="4">
        <v>229.47800000000001</v>
      </c>
      <c r="O266" s="4">
        <v>517.24800000000005</v>
      </c>
      <c r="P266" s="4">
        <v>115.43</v>
      </c>
      <c r="S266" s="4">
        <v>38</v>
      </c>
      <c r="T266" s="4">
        <v>240.99799999999999</v>
      </c>
    </row>
    <row r="267" spans="1:20" x14ac:dyDescent="0.35">
      <c r="A267" s="4">
        <v>1375.9490000000001</v>
      </c>
      <c r="B267" s="4">
        <v>33.637999999999998</v>
      </c>
      <c r="H267" s="4">
        <v>282.93099999999998</v>
      </c>
      <c r="O267" s="4">
        <v>480.84500000000003</v>
      </c>
      <c r="S267" s="4">
        <v>39</v>
      </c>
      <c r="T267" s="4">
        <v>125.33799999999999</v>
      </c>
    </row>
    <row r="268" spans="1:20" x14ac:dyDescent="0.35">
      <c r="A268" s="4">
        <v>936.80600000000004</v>
      </c>
      <c r="B268" s="4">
        <v>115.2</v>
      </c>
      <c r="H268" s="4">
        <v>332.23700000000002</v>
      </c>
      <c r="O268" s="4">
        <v>249.98400000000001</v>
      </c>
      <c r="S268" s="4">
        <v>40</v>
      </c>
      <c r="T268" s="4">
        <v>134.554</v>
      </c>
    </row>
    <row r="269" spans="1:20" x14ac:dyDescent="0.35">
      <c r="A269" s="4">
        <v>390.298</v>
      </c>
      <c r="B269" s="4">
        <v>201.13900000000001</v>
      </c>
      <c r="H269" s="4">
        <v>914.45799999999997</v>
      </c>
      <c r="O269" s="4">
        <v>66.585999999999999</v>
      </c>
      <c r="S269" s="4">
        <v>41</v>
      </c>
      <c r="T269" s="4">
        <v>305.74099999999999</v>
      </c>
    </row>
    <row r="270" spans="1:20" x14ac:dyDescent="0.35">
      <c r="A270" s="4">
        <v>253.21</v>
      </c>
      <c r="H270" s="4">
        <v>254.131</v>
      </c>
      <c r="O270" s="4">
        <v>184.55</v>
      </c>
      <c r="S270" s="4">
        <v>42</v>
      </c>
      <c r="T270" s="4">
        <v>123.494</v>
      </c>
    </row>
    <row r="271" spans="1:20" x14ac:dyDescent="0.35">
      <c r="A271" s="4">
        <v>108.288</v>
      </c>
      <c r="H271" s="4">
        <v>2751.8980000000001</v>
      </c>
      <c r="O271" s="4">
        <v>84.325999999999993</v>
      </c>
      <c r="S271" s="4">
        <v>43</v>
      </c>
      <c r="T271" s="4">
        <v>141.696</v>
      </c>
    </row>
    <row r="272" spans="1:20" x14ac:dyDescent="0.35">
      <c r="A272" s="4">
        <v>251.136</v>
      </c>
      <c r="H272" s="4">
        <v>109.67</v>
      </c>
      <c r="O272" s="4">
        <v>124.646</v>
      </c>
      <c r="S272" s="4">
        <v>44</v>
      </c>
      <c r="T272" s="4">
        <v>64.972999999999999</v>
      </c>
    </row>
    <row r="273" spans="1:20" x14ac:dyDescent="0.35">
      <c r="A273" s="4">
        <v>137.08799999999999</v>
      </c>
      <c r="H273" s="4">
        <v>136.858</v>
      </c>
      <c r="O273" s="4">
        <v>91.93</v>
      </c>
      <c r="S273" s="4">
        <v>45</v>
      </c>
      <c r="T273" s="4">
        <v>117.274</v>
      </c>
    </row>
    <row r="274" spans="1:20" x14ac:dyDescent="0.35">
      <c r="A274" s="4">
        <v>601.34400000000005</v>
      </c>
      <c r="H274" s="4">
        <v>585.44600000000003</v>
      </c>
      <c r="O274" s="4">
        <v>44.927999999999997</v>
      </c>
      <c r="S274" s="4">
        <v>46</v>
      </c>
      <c r="T274" s="4">
        <v>140.083</v>
      </c>
    </row>
    <row r="275" spans="1:20" x14ac:dyDescent="0.35">
      <c r="A275" s="4">
        <v>581.99</v>
      </c>
      <c r="H275" s="4">
        <v>198.60499999999999</v>
      </c>
      <c r="O275" s="4">
        <v>56.218000000000004</v>
      </c>
      <c r="S275" s="4">
        <v>47</v>
      </c>
      <c r="T275" s="4">
        <v>159.667</v>
      </c>
    </row>
    <row r="276" spans="1:20" x14ac:dyDescent="0.35">
      <c r="A276" s="4">
        <v>256.89600000000002</v>
      </c>
      <c r="H276" s="4">
        <v>237.08199999999999</v>
      </c>
      <c r="O276" s="4">
        <v>107.136</v>
      </c>
      <c r="S276" s="4">
        <v>48</v>
      </c>
      <c r="T276" s="4">
        <v>111.744</v>
      </c>
    </row>
    <row r="277" spans="1:20" x14ac:dyDescent="0.35">
      <c r="A277" s="4">
        <v>271.18099999999998</v>
      </c>
      <c r="H277" s="4">
        <v>164.96600000000001</v>
      </c>
      <c r="O277" s="4">
        <v>79.027000000000001</v>
      </c>
      <c r="S277" s="4">
        <v>49</v>
      </c>
      <c r="T277" s="4">
        <v>252.749</v>
      </c>
    </row>
    <row r="278" spans="1:20" x14ac:dyDescent="0.35">
      <c r="A278" s="4">
        <v>99.533000000000001</v>
      </c>
      <c r="H278" s="4">
        <v>287.53899999999999</v>
      </c>
      <c r="O278" s="4">
        <v>61.978000000000002</v>
      </c>
      <c r="S278" s="4">
        <v>50</v>
      </c>
      <c r="T278" s="4">
        <v>15.898</v>
      </c>
    </row>
    <row r="279" spans="1:20" x14ac:dyDescent="0.35">
      <c r="A279" s="4">
        <v>125.568</v>
      </c>
      <c r="H279" s="4">
        <v>315.18700000000001</v>
      </c>
      <c r="O279" s="4">
        <v>174.18199999999999</v>
      </c>
      <c r="S279" s="4">
        <v>51</v>
      </c>
      <c r="T279" s="4">
        <v>155.98099999999999</v>
      </c>
    </row>
    <row r="280" spans="1:20" x14ac:dyDescent="0.35">
      <c r="A280" s="4">
        <v>80.87</v>
      </c>
      <c r="H280" s="4">
        <v>220.72300000000001</v>
      </c>
      <c r="O280" s="4">
        <v>110.592</v>
      </c>
      <c r="S280" s="4">
        <v>52</v>
      </c>
      <c r="T280" s="4">
        <v>212.65899999999999</v>
      </c>
    </row>
    <row r="281" spans="1:20" x14ac:dyDescent="0.35">
      <c r="A281" s="4">
        <v>166.34899999999999</v>
      </c>
      <c r="H281" s="4">
        <v>161.51</v>
      </c>
      <c r="O281" s="4">
        <v>79.948999999999998</v>
      </c>
      <c r="S281" s="4">
        <v>53</v>
      </c>
      <c r="T281" s="4">
        <v>117.73399999999999</v>
      </c>
    </row>
    <row r="282" spans="1:20" x14ac:dyDescent="0.35">
      <c r="A282" s="4">
        <v>58.521999999999998</v>
      </c>
      <c r="H282" s="4">
        <v>148.83799999999999</v>
      </c>
      <c r="O282" s="4">
        <v>105.523</v>
      </c>
      <c r="S282" s="4">
        <v>54</v>
      </c>
      <c r="T282" s="4">
        <v>133.63200000000001</v>
      </c>
    </row>
    <row r="283" spans="1:20" x14ac:dyDescent="0.35">
      <c r="A283" s="4">
        <v>85.477999999999994</v>
      </c>
      <c r="H283" s="4">
        <v>249.98400000000001</v>
      </c>
      <c r="O283" s="4">
        <v>58.061</v>
      </c>
      <c r="S283" s="4">
        <v>55</v>
      </c>
      <c r="T283" s="4">
        <v>127.642</v>
      </c>
    </row>
    <row r="284" spans="1:20" x14ac:dyDescent="0.35">
      <c r="A284" s="4">
        <v>234.31700000000001</v>
      </c>
      <c r="H284" s="4">
        <v>255.51400000000001</v>
      </c>
      <c r="O284" s="4">
        <v>58.290999999999997</v>
      </c>
      <c r="S284" s="4">
        <v>56</v>
      </c>
      <c r="T284" s="4">
        <v>314.26600000000002</v>
      </c>
    </row>
    <row r="285" spans="1:20" x14ac:dyDescent="0.35">
      <c r="A285" s="4">
        <v>136.62700000000001</v>
      </c>
      <c r="H285" s="4">
        <v>94.694000000000003</v>
      </c>
      <c r="O285" s="4">
        <v>134.554</v>
      </c>
      <c r="S285" s="4">
        <v>57</v>
      </c>
      <c r="T285" s="4">
        <v>249.98400000000001</v>
      </c>
    </row>
    <row r="286" spans="1:20" x14ac:dyDescent="0.35">
      <c r="A286" s="4">
        <v>97.228999999999999</v>
      </c>
      <c r="H286" s="4">
        <v>93.542000000000002</v>
      </c>
      <c r="O286" s="4">
        <v>395.36599999999999</v>
      </c>
      <c r="S286" s="4">
        <v>58</v>
      </c>
      <c r="T286" s="4">
        <v>169.57400000000001</v>
      </c>
    </row>
    <row r="287" spans="1:20" x14ac:dyDescent="0.35">
      <c r="A287" s="4">
        <v>142.387</v>
      </c>
      <c r="H287" s="4">
        <v>241.22900000000001</v>
      </c>
      <c r="O287" s="4">
        <v>115.2</v>
      </c>
      <c r="S287" s="4">
        <v>59</v>
      </c>
      <c r="T287" s="4">
        <v>156.21100000000001</v>
      </c>
    </row>
    <row r="288" spans="1:20" x14ac:dyDescent="0.35">
      <c r="A288" s="4">
        <v>142.84800000000001</v>
      </c>
      <c r="H288" s="4">
        <v>1308.442</v>
      </c>
      <c r="O288" s="4">
        <v>131.78899999999999</v>
      </c>
    </row>
    <row r="289" spans="1:27" x14ac:dyDescent="0.35">
      <c r="A289" s="4">
        <v>76.953999999999994</v>
      </c>
      <c r="H289" s="4">
        <v>1308.442</v>
      </c>
      <c r="O289" s="4">
        <v>153.446</v>
      </c>
    </row>
    <row r="290" spans="1:27" x14ac:dyDescent="0.35">
      <c r="H290" s="4">
        <v>67.968000000000004</v>
      </c>
      <c r="O290" s="4">
        <v>29.722000000000001</v>
      </c>
    </row>
    <row r="291" spans="1:27" x14ac:dyDescent="0.35">
      <c r="A291" s="4">
        <v>24547.970999999998</v>
      </c>
      <c r="B291" s="4">
        <v>10665.448</v>
      </c>
      <c r="C291" s="4">
        <v>7039.4140000000007</v>
      </c>
    </row>
    <row r="292" spans="1:27" x14ac:dyDescent="0.35">
      <c r="A292" s="4">
        <v>61888.029000000002</v>
      </c>
      <c r="B292" s="4">
        <v>75770.551999999996</v>
      </c>
      <c r="C292" s="4">
        <v>79396.585999999996</v>
      </c>
      <c r="H292" s="4">
        <v>23937.635999999995</v>
      </c>
      <c r="I292" s="4">
        <v>9905.5920000000006</v>
      </c>
      <c r="J292" s="4">
        <v>3026.9959999999996</v>
      </c>
      <c r="O292" s="4">
        <v>14144.253999999999</v>
      </c>
      <c r="P292" s="4">
        <v>9356.0820000000022</v>
      </c>
      <c r="Q292" s="4">
        <v>6909.2369999999992</v>
      </c>
      <c r="T292" s="4">
        <v>11255.040999999997</v>
      </c>
      <c r="U292" s="4">
        <v>2632.5519999999992</v>
      </c>
      <c r="V292" s="4">
        <v>1324.1079999999999</v>
      </c>
    </row>
    <row r="293" spans="1:27" x14ac:dyDescent="0.35">
      <c r="A293" s="4">
        <v>71.599829931972792</v>
      </c>
      <c r="B293" s="4">
        <v>87.660872784487935</v>
      </c>
      <c r="C293" s="4">
        <v>91.855923457818491</v>
      </c>
      <c r="H293" s="4">
        <v>62498.364000000001</v>
      </c>
      <c r="I293" s="4">
        <v>76530.407999999996</v>
      </c>
      <c r="J293" s="4">
        <v>83409.004000000001</v>
      </c>
      <c r="O293" s="4">
        <v>72291.745999999999</v>
      </c>
      <c r="P293" s="4">
        <v>77079.918000000005</v>
      </c>
      <c r="Q293" s="4">
        <v>79526.763000000006</v>
      </c>
      <c r="T293" s="4">
        <v>75180.959000000003</v>
      </c>
      <c r="U293" s="4">
        <v>83803.448000000004</v>
      </c>
      <c r="V293" s="4">
        <v>85111.892000000007</v>
      </c>
    </row>
    <row r="294" spans="1:27" x14ac:dyDescent="0.35">
      <c r="H294" s="4">
        <v>72.305941968624182</v>
      </c>
      <c r="I294" s="4">
        <v>88.539969457170628</v>
      </c>
      <c r="J294" s="4">
        <v>96.49799157758342</v>
      </c>
      <c r="O294" s="4">
        <v>83.636153917349247</v>
      </c>
      <c r="P294" s="4">
        <v>89.175711509093446</v>
      </c>
      <c r="Q294" s="4">
        <v>92.006528529779274</v>
      </c>
      <c r="T294" s="4">
        <v>86.978757693553618</v>
      </c>
      <c r="U294" s="4">
        <v>96.954333842380493</v>
      </c>
      <c r="V294" s="4">
        <v>98.468105881808512</v>
      </c>
      <c r="Z294" s="5" t="s">
        <v>149</v>
      </c>
      <c r="AA294" s="5">
        <v>11.952551020408166</v>
      </c>
    </row>
    <row r="295" spans="1:27" x14ac:dyDescent="0.35">
      <c r="C295" s="12" t="s">
        <v>146</v>
      </c>
      <c r="D295" s="11">
        <v>16.061042852515101</v>
      </c>
      <c r="Z295" s="5" t="s">
        <v>148</v>
      </c>
      <c r="AA295" s="5">
        <v>16.076966483872464</v>
      </c>
    </row>
    <row r="296" spans="1:27" x14ac:dyDescent="0.35">
      <c r="C296" s="12" t="s">
        <v>147</v>
      </c>
      <c r="D296" s="11">
        <v>20.256093525845699</v>
      </c>
      <c r="J296" s="12" t="s">
        <v>146</v>
      </c>
      <c r="K296" s="11">
        <v>16.234027488546445</v>
      </c>
      <c r="Q296" s="12" t="s">
        <v>146</v>
      </c>
      <c r="R296" s="11">
        <v>5.5395575917441988</v>
      </c>
      <c r="V296" s="12" t="s">
        <v>146</v>
      </c>
      <c r="W296" s="11">
        <v>9.9755761488268746</v>
      </c>
    </row>
    <row r="297" spans="1:27" x14ac:dyDescent="0.35">
      <c r="J297" s="12" t="s">
        <v>147</v>
      </c>
      <c r="K297" s="11">
        <v>24.192049608959238</v>
      </c>
      <c r="Q297" s="12" t="s">
        <v>147</v>
      </c>
      <c r="R297" s="11">
        <v>8.3703746124300267</v>
      </c>
      <c r="V297" s="12" t="s">
        <v>147</v>
      </c>
      <c r="W297" s="11">
        <v>11.489348188254894</v>
      </c>
    </row>
    <row r="298" spans="1:27" x14ac:dyDescent="0.35">
      <c r="A298" s="4" t="s">
        <v>151</v>
      </c>
      <c r="B298" s="4">
        <v>78.630170877875003</v>
      </c>
    </row>
  </sheetData>
  <mergeCells count="2">
    <mergeCell ref="B3:E3"/>
    <mergeCell ref="F3:I3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R659"/>
  <sheetViews>
    <sheetView workbookViewId="0">
      <selection activeCell="D17" sqref="D17"/>
    </sheetView>
  </sheetViews>
  <sheetFormatPr defaultRowHeight="14.5" x14ac:dyDescent="0.35"/>
  <cols>
    <col min="1" max="1" width="35.453125" style="4" bestFit="1" customWidth="1"/>
    <col min="2" max="2" width="11.1796875" style="4" bestFit="1" customWidth="1"/>
    <col min="3" max="3" width="33.453125" style="4" bestFit="1" customWidth="1"/>
    <col min="4" max="4" width="11.81640625" style="4" bestFit="1" customWidth="1"/>
    <col min="5" max="5" width="16.1796875" style="4" bestFit="1" customWidth="1"/>
    <col min="6" max="6" width="26" style="4" bestFit="1" customWidth="1"/>
    <col min="7" max="12" width="8.7265625" style="4"/>
    <col min="13" max="13" width="26.453125" style="4" customWidth="1"/>
    <col min="14" max="14" width="7.7265625" style="4" customWidth="1"/>
    <col min="15" max="15" width="8.7265625" style="4"/>
    <col min="16" max="16" width="17.1796875" style="4" customWidth="1"/>
    <col min="17" max="17" width="16" style="4" bestFit="1" customWidth="1"/>
    <col min="18" max="18" width="12" style="4" bestFit="1" customWidth="1"/>
    <col min="19" max="44" width="8.7265625" style="4"/>
  </cols>
  <sheetData>
    <row r="1" spans="1:18" x14ac:dyDescent="0.35">
      <c r="A1" s="8" t="s">
        <v>192</v>
      </c>
    </row>
    <row r="2" spans="1:18" ht="15" thickBot="1" x14ac:dyDescent="0.4">
      <c r="A2" s="8" t="s">
        <v>42</v>
      </c>
    </row>
    <row r="3" spans="1:18" ht="15" thickBot="1" x14ac:dyDescent="0.4">
      <c r="A3" s="37" t="s">
        <v>35</v>
      </c>
      <c r="B3" s="39" t="s">
        <v>36</v>
      </c>
      <c r="C3" s="49" t="s">
        <v>37</v>
      </c>
      <c r="D3" s="38" t="s">
        <v>38</v>
      </c>
      <c r="E3" s="37" t="s">
        <v>39</v>
      </c>
      <c r="F3" s="39" t="s">
        <v>40</v>
      </c>
      <c r="H3" s="3"/>
      <c r="I3" s="3"/>
    </row>
    <row r="4" spans="1:18" x14ac:dyDescent="0.35">
      <c r="A4" s="43">
        <v>7.1161529999999997</v>
      </c>
      <c r="B4" s="46">
        <v>1.731622</v>
      </c>
      <c r="C4" s="43">
        <v>8.5905520000000006</v>
      </c>
      <c r="D4" s="46">
        <v>19.01379</v>
      </c>
      <c r="E4" s="43">
        <v>27.523099999999999</v>
      </c>
      <c r="F4" s="40">
        <v>9.3036130000000004</v>
      </c>
      <c r="H4" s="1"/>
      <c r="I4" s="1"/>
    </row>
    <row r="5" spans="1:18" x14ac:dyDescent="0.35">
      <c r="A5" s="44">
        <v>6.0869340000000003</v>
      </c>
      <c r="B5" s="47">
        <v>3.4159579999999998</v>
      </c>
      <c r="C5" s="44">
        <v>12.034599999999999</v>
      </c>
      <c r="D5" s="47">
        <v>22.09207</v>
      </c>
      <c r="E5" s="44">
        <v>35.625839999999997</v>
      </c>
      <c r="F5" s="41">
        <v>19.918510000000001</v>
      </c>
      <c r="H5" s="1"/>
      <c r="I5" s="1"/>
    </row>
    <row r="6" spans="1:18" ht="15" thickBot="1" x14ac:dyDescent="0.4">
      <c r="A6" s="45">
        <v>5.8284549999999999</v>
      </c>
      <c r="B6" s="48">
        <v>8.6998850000000001</v>
      </c>
      <c r="C6" s="45">
        <v>8.3187350000000002</v>
      </c>
      <c r="D6" s="48">
        <v>25.08643</v>
      </c>
      <c r="E6" s="44">
        <v>18.63402073</v>
      </c>
      <c r="F6" s="41">
        <v>15.901603229999999</v>
      </c>
      <c r="H6" s="1"/>
      <c r="I6" s="1"/>
    </row>
    <row r="7" spans="1:18" ht="15" thickBot="1" x14ac:dyDescent="0.4">
      <c r="A7" s="5" t="s">
        <v>154</v>
      </c>
      <c r="B7" s="1"/>
      <c r="C7" s="50"/>
      <c r="D7" s="1"/>
      <c r="E7" s="45">
        <v>41.091920000000002</v>
      </c>
      <c r="F7" s="42">
        <v>28.533539999999999</v>
      </c>
      <c r="H7" s="1"/>
      <c r="I7" s="1"/>
    </row>
    <row r="11" spans="1:18" x14ac:dyDescent="0.35">
      <c r="M11" s="4" t="s">
        <v>25</v>
      </c>
    </row>
    <row r="12" spans="1:18" x14ac:dyDescent="0.35">
      <c r="A12" s="4" t="s">
        <v>54</v>
      </c>
      <c r="C12" s="4" t="s">
        <v>55</v>
      </c>
      <c r="F12" s="4" t="s">
        <v>56</v>
      </c>
      <c r="H12" s="4" t="s">
        <v>57</v>
      </c>
    </row>
    <row r="13" spans="1:18" x14ac:dyDescent="0.35">
      <c r="A13" s="4" t="s">
        <v>44</v>
      </c>
      <c r="C13" s="4" t="s">
        <v>44</v>
      </c>
      <c r="F13" s="4" t="s">
        <v>44</v>
      </c>
      <c r="H13" s="4" t="s">
        <v>44</v>
      </c>
      <c r="M13" s="4" t="s">
        <v>26</v>
      </c>
      <c r="N13" s="4" t="s">
        <v>8</v>
      </c>
      <c r="Q13" s="4" t="s">
        <v>27</v>
      </c>
      <c r="R13" s="4" t="s">
        <v>58</v>
      </c>
    </row>
    <row r="14" spans="1:18" x14ac:dyDescent="0.35">
      <c r="A14" s="4" t="s">
        <v>46</v>
      </c>
      <c r="C14" s="4" t="s">
        <v>46</v>
      </c>
      <c r="F14" s="4" t="s">
        <v>46</v>
      </c>
      <c r="H14" s="4" t="s">
        <v>46</v>
      </c>
      <c r="L14" s="9" t="s">
        <v>44</v>
      </c>
      <c r="M14" s="4">
        <v>3</v>
      </c>
      <c r="N14" s="4">
        <v>9</v>
      </c>
      <c r="O14" s="4">
        <v>4.2846430045785606</v>
      </c>
      <c r="P14" s="4">
        <v>30.017512183361472</v>
      </c>
      <c r="Q14" s="4">
        <v>70.017501966773096</v>
      </c>
      <c r="R14" s="4">
        <v>29.982498033226904</v>
      </c>
    </row>
    <row r="15" spans="1:18" x14ac:dyDescent="0.35">
      <c r="A15" s="4">
        <v>1954.174</v>
      </c>
      <c r="C15" s="4">
        <v>274.19400000000002</v>
      </c>
      <c r="F15" s="4">
        <v>2436.7750000000001</v>
      </c>
      <c r="H15" s="4">
        <v>2325.6089999999999</v>
      </c>
      <c r="L15" s="9" t="s">
        <v>45</v>
      </c>
      <c r="M15" s="4">
        <v>11</v>
      </c>
      <c r="N15" s="4">
        <v>7</v>
      </c>
      <c r="O15" s="4">
        <v>15.011144732483791</v>
      </c>
      <c r="P15" s="4">
        <v>26.196514993942856</v>
      </c>
      <c r="Q15" s="4">
        <v>73.278888426118755</v>
      </c>
      <c r="R15" s="4">
        <v>26.721111573881245</v>
      </c>
    </row>
    <row r="16" spans="1:18" x14ac:dyDescent="0.35">
      <c r="A16" s="4">
        <v>677.80200000000002</v>
      </c>
      <c r="C16" s="4">
        <v>681.64400000000001</v>
      </c>
      <c r="F16" s="4">
        <v>1998.5920000000001</v>
      </c>
      <c r="H16" s="4">
        <v>1826.201</v>
      </c>
      <c r="L16" s="9" t="s">
        <v>49</v>
      </c>
      <c r="M16" s="4">
        <v>6</v>
      </c>
      <c r="N16" s="4">
        <v>8</v>
      </c>
      <c r="O16" s="4">
        <v>8.6150507269800407</v>
      </c>
      <c r="P16" s="4">
        <v>26.355284471071126</v>
      </c>
      <c r="Q16" s="4">
        <v>69.645556249710765</v>
      </c>
      <c r="R16" s="4">
        <v>30.354443750289235</v>
      </c>
    </row>
    <row r="17" spans="1:18" x14ac:dyDescent="0.35">
      <c r="A17" s="4">
        <v>3992.143</v>
      </c>
      <c r="C17" s="4">
        <v>300.125</v>
      </c>
      <c r="F17" s="4">
        <v>1025.2270000000001</v>
      </c>
      <c r="H17" s="4">
        <v>194.96100000000001</v>
      </c>
      <c r="O17" s="5">
        <v>9.303612821347464</v>
      </c>
      <c r="P17" s="5">
        <v>27.523103882791819</v>
      </c>
    </row>
    <row r="18" spans="1:18" x14ac:dyDescent="0.35">
      <c r="A18" s="4">
        <v>200.00299999999999</v>
      </c>
      <c r="C18" s="4">
        <v>381.51900000000001</v>
      </c>
      <c r="F18" s="4">
        <v>2817.0929999999998</v>
      </c>
      <c r="H18" s="4">
        <v>117.40900000000001</v>
      </c>
    </row>
    <row r="19" spans="1:18" x14ac:dyDescent="0.35">
      <c r="A19" s="4">
        <v>406.24900000000002</v>
      </c>
      <c r="C19" s="4">
        <v>2805.5680000000002</v>
      </c>
      <c r="F19" s="4">
        <v>43.938000000000002</v>
      </c>
      <c r="H19" s="4">
        <v>153.42400000000001</v>
      </c>
    </row>
    <row r="20" spans="1:18" x14ac:dyDescent="0.35">
      <c r="A20" s="4">
        <v>235.53800000000001</v>
      </c>
      <c r="C20" s="4">
        <v>1285.9760000000001</v>
      </c>
      <c r="F20" s="4">
        <v>4749.8980000000001</v>
      </c>
      <c r="H20" s="4">
        <v>146.941</v>
      </c>
      <c r="M20" s="4" t="s">
        <v>29</v>
      </c>
    </row>
    <row r="21" spans="1:18" x14ac:dyDescent="0.35">
      <c r="A21" s="4">
        <v>1229.5519999999999</v>
      </c>
      <c r="C21" s="4">
        <v>524.13800000000003</v>
      </c>
      <c r="F21" s="4">
        <v>1629.559</v>
      </c>
      <c r="H21" s="4">
        <v>907.33799999999997</v>
      </c>
    </row>
    <row r="22" spans="1:18" x14ac:dyDescent="0.35">
      <c r="A22" s="4">
        <v>947.19399999999996</v>
      </c>
      <c r="C22" s="4">
        <v>515.495</v>
      </c>
      <c r="F22" s="4">
        <v>470.596</v>
      </c>
      <c r="H22" s="4">
        <v>50.420999999999999</v>
      </c>
      <c r="M22" s="4" t="s">
        <v>26</v>
      </c>
      <c r="N22" s="4" t="s">
        <v>8</v>
      </c>
      <c r="Q22" s="4" t="s">
        <v>27</v>
      </c>
      <c r="R22" s="4" t="s">
        <v>58</v>
      </c>
    </row>
    <row r="23" spans="1:18" x14ac:dyDescent="0.35">
      <c r="A23" s="4">
        <v>215.37</v>
      </c>
      <c r="C23" s="4">
        <v>601.93100000000004</v>
      </c>
      <c r="F23" s="4">
        <v>549.34900000000005</v>
      </c>
      <c r="H23" s="4">
        <v>237.459</v>
      </c>
      <c r="L23" s="9" t="s">
        <v>44</v>
      </c>
      <c r="M23" s="4">
        <v>16</v>
      </c>
      <c r="N23" s="4">
        <v>7</v>
      </c>
      <c r="O23" s="4">
        <v>21.573600081878148</v>
      </c>
      <c r="P23" s="4">
        <v>27.094732014260188</v>
      </c>
      <c r="Q23" s="4">
        <v>74.164719561293907</v>
      </c>
      <c r="R23" s="4">
        <v>25.835280438706093</v>
      </c>
    </row>
    <row r="24" spans="1:18" x14ac:dyDescent="0.35">
      <c r="A24" s="4">
        <v>711.17600000000004</v>
      </c>
      <c r="C24" s="4">
        <v>161.58699999999999</v>
      </c>
      <c r="F24" s="4">
        <v>664.11699999999996</v>
      </c>
      <c r="H24" s="4">
        <v>174.79300000000001</v>
      </c>
      <c r="L24" s="9" t="s">
        <v>45</v>
      </c>
      <c r="M24" s="4">
        <v>11</v>
      </c>
      <c r="N24" s="4">
        <v>11</v>
      </c>
      <c r="O24" s="4">
        <v>16.617149984600939</v>
      </c>
      <c r="P24" s="4">
        <v>32.541173073838841</v>
      </c>
      <c r="Q24" s="4">
        <v>66.196670368827782</v>
      </c>
      <c r="R24" s="4">
        <v>33.803329631172218</v>
      </c>
    </row>
    <row r="25" spans="1:18" x14ac:dyDescent="0.35">
      <c r="A25" s="4">
        <v>1617.0730000000001</v>
      </c>
      <c r="C25" s="4">
        <v>103.24299999999999</v>
      </c>
      <c r="F25" s="4">
        <v>403.84800000000001</v>
      </c>
      <c r="H25" s="4">
        <v>381.75900000000001</v>
      </c>
      <c r="L25" s="9" t="s">
        <v>49</v>
      </c>
      <c r="M25" s="4">
        <v>17</v>
      </c>
      <c r="N25" s="4">
        <v>10</v>
      </c>
      <c r="O25" s="4">
        <v>21.564786162911076</v>
      </c>
      <c r="P25" s="4">
        <v>47.241613064211286</v>
      </c>
      <c r="Q25" s="4">
        <v>78.832221528067009</v>
      </c>
      <c r="R25" s="4">
        <v>21.167778471932991</v>
      </c>
    </row>
    <row r="26" spans="1:18" x14ac:dyDescent="0.35">
      <c r="A26" s="4">
        <v>1614.672</v>
      </c>
      <c r="C26" s="4">
        <v>515.255</v>
      </c>
      <c r="F26" s="4">
        <v>2271.5859999999998</v>
      </c>
      <c r="H26" s="4">
        <v>904.697</v>
      </c>
      <c r="O26" s="5">
        <v>19.918512076463387</v>
      </c>
      <c r="P26" s="5">
        <v>35.625839384103436</v>
      </c>
    </row>
    <row r="27" spans="1:18" x14ac:dyDescent="0.35">
      <c r="A27" s="4">
        <v>1515.991</v>
      </c>
      <c r="C27" s="4">
        <v>229.05500000000001</v>
      </c>
      <c r="F27" s="4">
        <v>2407.2429999999999</v>
      </c>
      <c r="H27" s="4">
        <v>704.45399999999995</v>
      </c>
    </row>
    <row r="28" spans="1:18" x14ac:dyDescent="0.35">
      <c r="A28" s="4">
        <v>443.94499999999999</v>
      </c>
      <c r="C28" s="4">
        <v>510.45299999999997</v>
      </c>
      <c r="F28" s="4">
        <v>1511.1890000000001</v>
      </c>
      <c r="H28" s="4">
        <v>1419.952</v>
      </c>
    </row>
    <row r="29" spans="1:18" x14ac:dyDescent="0.35">
      <c r="A29" s="4">
        <v>448.267</v>
      </c>
      <c r="C29" s="4">
        <v>361.11</v>
      </c>
      <c r="F29" s="4">
        <v>1655.249</v>
      </c>
      <c r="H29" s="4">
        <v>208.40700000000001</v>
      </c>
    </row>
    <row r="30" spans="1:18" x14ac:dyDescent="0.35">
      <c r="A30" s="4">
        <v>316.21199999999999</v>
      </c>
      <c r="C30" s="4">
        <v>820.42200000000003</v>
      </c>
      <c r="F30" s="4">
        <v>1382.0160000000001</v>
      </c>
      <c r="H30" s="4">
        <v>1206.7429999999999</v>
      </c>
      <c r="M30" s="4" t="s">
        <v>30</v>
      </c>
    </row>
    <row r="31" spans="1:18" x14ac:dyDescent="0.35">
      <c r="A31" s="4">
        <v>533.74199999999996</v>
      </c>
      <c r="C31" s="4">
        <v>266.27100000000002</v>
      </c>
      <c r="F31" s="4">
        <v>3236.308</v>
      </c>
      <c r="H31" s="4">
        <v>298.68400000000003</v>
      </c>
    </row>
    <row r="32" spans="1:18" x14ac:dyDescent="0.35">
      <c r="A32" s="4">
        <v>224.25299999999999</v>
      </c>
      <c r="C32" s="4">
        <v>181.035</v>
      </c>
      <c r="F32" s="4">
        <v>1245.1590000000001</v>
      </c>
      <c r="H32" s="4">
        <v>219.21100000000001</v>
      </c>
      <c r="M32" s="4" t="s">
        <v>26</v>
      </c>
      <c r="N32" s="4" t="s">
        <v>8</v>
      </c>
      <c r="Q32" s="4" t="s">
        <v>27</v>
      </c>
      <c r="R32" s="4" t="s">
        <v>58</v>
      </c>
    </row>
    <row r="33" spans="1:18" x14ac:dyDescent="0.35">
      <c r="A33" s="4">
        <v>150.54300000000001</v>
      </c>
      <c r="C33" s="4">
        <v>441.06400000000002</v>
      </c>
      <c r="F33" s="4">
        <v>4086.2620000000002</v>
      </c>
      <c r="H33" s="4">
        <v>332.29899999999998</v>
      </c>
      <c r="L33" s="9" t="s">
        <v>44</v>
      </c>
      <c r="M33" s="4">
        <v>8</v>
      </c>
      <c r="N33" s="4">
        <v>11</v>
      </c>
      <c r="O33" s="4">
        <v>16.622801181717779</v>
      </c>
      <c r="P33" s="4">
        <v>21.205500294565439</v>
      </c>
      <c r="Q33" s="4">
        <v>48.126665972511439</v>
      </c>
      <c r="R33" s="4">
        <v>51.873334027488561</v>
      </c>
    </row>
    <row r="34" spans="1:18" x14ac:dyDescent="0.35">
      <c r="A34" s="4">
        <v>215.37</v>
      </c>
      <c r="C34" s="4">
        <v>369.75400000000002</v>
      </c>
      <c r="F34" s="4">
        <v>1625.4770000000001</v>
      </c>
      <c r="H34" s="4">
        <v>136.137</v>
      </c>
      <c r="L34" s="9" t="s">
        <v>45</v>
      </c>
      <c r="M34" s="4">
        <v>9</v>
      </c>
      <c r="N34" s="4">
        <v>6</v>
      </c>
      <c r="O34" s="4">
        <v>17.102047156753116</v>
      </c>
      <c r="P34" s="4">
        <v>12.664982189716161</v>
      </c>
      <c r="Q34" s="4">
        <v>52.625278819010582</v>
      </c>
      <c r="R34" s="4">
        <v>47.374721180989418</v>
      </c>
    </row>
    <row r="35" spans="1:18" x14ac:dyDescent="0.35">
      <c r="A35" s="4">
        <v>398.08600000000001</v>
      </c>
      <c r="C35" s="4">
        <v>284.03800000000001</v>
      </c>
      <c r="F35" s="4">
        <v>613.69600000000003</v>
      </c>
      <c r="H35" s="4">
        <v>543.58699999999999</v>
      </c>
      <c r="L35" s="9" t="s">
        <v>49</v>
      </c>
      <c r="M35" s="4">
        <v>7</v>
      </c>
      <c r="N35" s="4">
        <v>11</v>
      </c>
      <c r="O35" s="4">
        <v>13.979961343761325</v>
      </c>
      <c r="P35" s="4">
        <v>22.031579719108681</v>
      </c>
      <c r="Q35" s="4">
        <v>50.071669211902432</v>
      </c>
      <c r="R35" s="4">
        <v>49.928330788097568</v>
      </c>
    </row>
    <row r="36" spans="1:18" x14ac:dyDescent="0.35">
      <c r="A36" s="4">
        <v>133.976</v>
      </c>
      <c r="C36" s="4">
        <v>176.47300000000001</v>
      </c>
      <c r="F36" s="4">
        <v>4190.9459999999999</v>
      </c>
      <c r="H36" s="4">
        <v>127.733</v>
      </c>
      <c r="O36" s="5">
        <v>15.901603227410739</v>
      </c>
      <c r="P36" s="5">
        <v>18.63402073446343</v>
      </c>
    </row>
    <row r="37" spans="1:18" x14ac:dyDescent="0.35">
      <c r="A37" s="4">
        <v>102.04300000000001</v>
      </c>
      <c r="C37" s="4">
        <v>399.767</v>
      </c>
      <c r="F37" s="4">
        <v>2882.4</v>
      </c>
      <c r="H37" s="4">
        <v>149.34200000000001</v>
      </c>
    </row>
    <row r="38" spans="1:18" x14ac:dyDescent="0.35">
      <c r="A38" s="4">
        <v>303.00599999999997</v>
      </c>
      <c r="C38" s="4">
        <v>756.07500000000005</v>
      </c>
      <c r="F38" s="4">
        <v>369.51400000000001</v>
      </c>
      <c r="H38" s="4">
        <v>371.67500000000001</v>
      </c>
    </row>
    <row r="39" spans="1:18" x14ac:dyDescent="0.35">
      <c r="A39" s="4">
        <v>102.04300000000001</v>
      </c>
      <c r="C39" s="4">
        <v>545.74699999999996</v>
      </c>
      <c r="F39" s="4">
        <v>66.507999999999996</v>
      </c>
      <c r="H39" s="4">
        <v>210.328</v>
      </c>
      <c r="M39" s="4" t="s">
        <v>31</v>
      </c>
    </row>
    <row r="40" spans="1:18" x14ac:dyDescent="0.35">
      <c r="A40" s="4">
        <v>66.507999999999996</v>
      </c>
      <c r="C40" s="4">
        <v>786.80799999999999</v>
      </c>
      <c r="F40" s="4">
        <v>216.57</v>
      </c>
      <c r="H40" s="4">
        <v>139.97800000000001</v>
      </c>
    </row>
    <row r="41" spans="1:18" x14ac:dyDescent="0.35">
      <c r="A41" s="4">
        <v>68.188000000000002</v>
      </c>
      <c r="C41" s="4">
        <v>145.02000000000001</v>
      </c>
      <c r="F41" s="4">
        <v>116.68899999999999</v>
      </c>
      <c r="H41" s="4">
        <v>384.16</v>
      </c>
      <c r="M41" s="4" t="s">
        <v>26</v>
      </c>
      <c r="N41" s="4" t="s">
        <v>8</v>
      </c>
      <c r="Q41" s="4" t="s">
        <v>27</v>
      </c>
      <c r="R41" s="4" t="s">
        <v>58</v>
      </c>
    </row>
    <row r="42" spans="1:18" x14ac:dyDescent="0.35">
      <c r="A42" s="4">
        <v>426.65800000000002</v>
      </c>
      <c r="C42" s="4">
        <v>297.964</v>
      </c>
      <c r="F42" s="4">
        <v>171.43100000000001</v>
      </c>
      <c r="H42" s="4">
        <v>426.65800000000002</v>
      </c>
      <c r="L42" s="9" t="s">
        <v>44</v>
      </c>
      <c r="M42" s="4">
        <v>15</v>
      </c>
      <c r="N42" s="4">
        <v>7</v>
      </c>
      <c r="O42" s="4">
        <v>19.857321163843572</v>
      </c>
      <c r="P42" s="4">
        <v>28.616853499741417</v>
      </c>
      <c r="Q42" s="4">
        <v>75.538890045814256</v>
      </c>
      <c r="R42" s="4">
        <v>24.461109954185744</v>
      </c>
    </row>
    <row r="43" spans="1:18" x14ac:dyDescent="0.35">
      <c r="A43" s="4">
        <v>380.07799999999997</v>
      </c>
      <c r="C43" s="4">
        <v>327.25599999999997</v>
      </c>
      <c r="H43" s="4">
        <v>84.275000000000006</v>
      </c>
      <c r="L43" s="9" t="s">
        <v>45</v>
      </c>
      <c r="M43" s="4">
        <v>30</v>
      </c>
      <c r="N43" s="4">
        <v>13</v>
      </c>
      <c r="O43" s="4">
        <v>36.618361763961516</v>
      </c>
      <c r="P43" s="4">
        <v>71.926969227285042</v>
      </c>
      <c r="Q43" s="4">
        <v>81.926111805266316</v>
      </c>
      <c r="R43" s="4">
        <v>18.073888194733684</v>
      </c>
    </row>
    <row r="44" spans="1:18" x14ac:dyDescent="0.35">
      <c r="A44" s="4">
        <v>384.64</v>
      </c>
      <c r="C44" s="4">
        <v>197.84200000000001</v>
      </c>
      <c r="F44" s="4">
        <v>44837.235000000008</v>
      </c>
      <c r="H44" s="4">
        <v>64.106999999999999</v>
      </c>
      <c r="L44" s="9" t="s">
        <v>49</v>
      </c>
      <c r="M44" s="4">
        <v>24</v>
      </c>
      <c r="N44" s="4">
        <v>4</v>
      </c>
      <c r="O44" s="4">
        <v>29.124937747787392</v>
      </c>
      <c r="P44" s="4">
        <v>22.731934849637234</v>
      </c>
      <c r="Q44" s="4">
        <v>82.403609607108152</v>
      </c>
      <c r="R44" s="4">
        <v>17.596390392891848</v>
      </c>
    </row>
    <row r="45" spans="1:18" x14ac:dyDescent="0.35">
      <c r="A45" s="4">
        <v>159.42599999999999</v>
      </c>
      <c r="C45" s="4">
        <v>402.40800000000002</v>
      </c>
      <c r="F45" s="4">
        <v>41598.764999999992</v>
      </c>
      <c r="H45" s="4">
        <v>56.904000000000003</v>
      </c>
      <c r="L45" s="9"/>
      <c r="O45" s="5">
        <v>28.533540225197495</v>
      </c>
      <c r="P45" s="5">
        <v>41.091919192221233</v>
      </c>
    </row>
    <row r="46" spans="1:18" x14ac:dyDescent="0.35">
      <c r="A46" s="4">
        <v>74.191000000000003</v>
      </c>
      <c r="C46" s="4">
        <v>178.875</v>
      </c>
      <c r="F46" s="4">
        <v>48.126665972511439</v>
      </c>
      <c r="H46" s="4">
        <v>360.39</v>
      </c>
    </row>
    <row r="47" spans="1:18" x14ac:dyDescent="0.35">
      <c r="A47" s="4">
        <v>89.796999999999997</v>
      </c>
      <c r="C47" s="4">
        <v>293.40199999999999</v>
      </c>
      <c r="H47" s="4">
        <v>138.05799999999999</v>
      </c>
    </row>
    <row r="48" spans="1:18" x14ac:dyDescent="0.35">
      <c r="A48" s="4">
        <v>730.86400000000003</v>
      </c>
      <c r="C48" s="4">
        <v>103.96299999999999</v>
      </c>
      <c r="F48" s="4" t="s">
        <v>45</v>
      </c>
      <c r="H48" s="4">
        <v>783.68700000000001</v>
      </c>
      <c r="M48" s="4" t="s">
        <v>98</v>
      </c>
    </row>
    <row r="49" spans="1:18" x14ac:dyDescent="0.35">
      <c r="A49" s="4">
        <v>101.08199999999999</v>
      </c>
      <c r="C49" s="4">
        <v>251.38499999999999</v>
      </c>
      <c r="F49" s="4" t="s">
        <v>46</v>
      </c>
      <c r="H49" s="4">
        <v>208.64699999999999</v>
      </c>
      <c r="M49" s="4" t="s">
        <v>26</v>
      </c>
      <c r="N49" s="4" t="s">
        <v>8</v>
      </c>
      <c r="Q49" s="4" t="s">
        <v>27</v>
      </c>
      <c r="R49" s="4" t="s">
        <v>28</v>
      </c>
    </row>
    <row r="50" spans="1:18" x14ac:dyDescent="0.35">
      <c r="A50" s="4">
        <v>108.52500000000001</v>
      </c>
      <c r="C50" s="4">
        <v>130.85499999999999</v>
      </c>
      <c r="F50" s="4">
        <v>891.971</v>
      </c>
      <c r="H50" s="4">
        <v>207.68700000000001</v>
      </c>
      <c r="L50" s="9" t="s">
        <v>44</v>
      </c>
      <c r="M50" s="4">
        <v>9</v>
      </c>
      <c r="N50" s="4">
        <v>1</v>
      </c>
      <c r="O50" s="4">
        <v>11.871045329192977</v>
      </c>
      <c r="P50" s="4">
        <v>4.1347467448484378</v>
      </c>
      <c r="Q50" s="4">
        <v>75.814721875144599</v>
      </c>
      <c r="R50" s="4">
        <v>24.185278124855401</v>
      </c>
    </row>
    <row r="51" spans="1:18" x14ac:dyDescent="0.35">
      <c r="A51" s="4">
        <v>776.72299999999996</v>
      </c>
      <c r="C51" s="4">
        <v>456.91</v>
      </c>
      <c r="F51" s="4">
        <v>208.64699999999999</v>
      </c>
      <c r="H51" s="4">
        <v>124.372</v>
      </c>
      <c r="L51" s="9" t="s">
        <v>45</v>
      </c>
      <c r="M51" s="4">
        <v>5</v>
      </c>
      <c r="N51" s="4">
        <v>1</v>
      </c>
      <c r="O51" s="4">
        <v>6.2933759007738272</v>
      </c>
      <c r="P51" s="4">
        <v>4.8658521447697423</v>
      </c>
      <c r="Q51" s="4">
        <v>79.44861516034986</v>
      </c>
      <c r="R51" s="4">
        <v>20.55138483965014</v>
      </c>
    </row>
    <row r="52" spans="1:18" x14ac:dyDescent="0.35">
      <c r="A52" s="4">
        <v>49.460999999999999</v>
      </c>
      <c r="C52" s="4">
        <v>390.40300000000002</v>
      </c>
      <c r="F52" s="4">
        <v>192.56</v>
      </c>
      <c r="H52" s="4">
        <v>196.40199999999999</v>
      </c>
      <c r="L52" s="9" t="s">
        <v>49</v>
      </c>
      <c r="M52" s="4">
        <v>7</v>
      </c>
      <c r="N52" s="4">
        <v>1</v>
      </c>
      <c r="O52" s="4">
        <v>7.9352330790779666</v>
      </c>
      <c r="P52" s="4">
        <v>8.4847651955394969</v>
      </c>
      <c r="Q52" s="4">
        <v>88.214170021750192</v>
      </c>
      <c r="R52" s="4">
        <v>11.785829978249808</v>
      </c>
    </row>
    <row r="53" spans="1:18" x14ac:dyDescent="0.35">
      <c r="A53" s="4">
        <v>347.66500000000002</v>
      </c>
      <c r="C53" s="4">
        <v>139.97800000000001</v>
      </c>
      <c r="F53" s="4">
        <v>496.28699999999998</v>
      </c>
      <c r="H53" s="4">
        <v>337.101</v>
      </c>
      <c r="L53" s="9"/>
      <c r="O53" s="5">
        <v>8.6998847696815904</v>
      </c>
      <c r="P53" s="5">
        <v>5.8284546950525593</v>
      </c>
    </row>
    <row r="54" spans="1:18" x14ac:dyDescent="0.35">
      <c r="A54" s="4">
        <v>118.369</v>
      </c>
      <c r="C54" s="4">
        <v>133.73599999999999</v>
      </c>
      <c r="F54" s="4">
        <v>244.422</v>
      </c>
      <c r="H54" s="4">
        <v>52.822000000000003</v>
      </c>
    </row>
    <row r="55" spans="1:18" x14ac:dyDescent="0.35">
      <c r="A55" s="4">
        <v>71.31</v>
      </c>
      <c r="C55" s="4">
        <v>141.65899999999999</v>
      </c>
      <c r="F55" s="4">
        <v>3658.884</v>
      </c>
      <c r="H55" s="4">
        <v>897.97400000000005</v>
      </c>
    </row>
    <row r="56" spans="1:18" x14ac:dyDescent="0.35">
      <c r="A56" s="4">
        <v>140.69900000000001</v>
      </c>
      <c r="C56" s="4">
        <v>166.87</v>
      </c>
      <c r="F56" s="4">
        <v>2070.1419999999998</v>
      </c>
      <c r="H56" s="4">
        <v>42.738</v>
      </c>
      <c r="L56" s="9"/>
      <c r="M56" s="71" t="s">
        <v>59</v>
      </c>
      <c r="N56" s="71"/>
      <c r="O56" s="52"/>
      <c r="P56" s="52"/>
      <c r="Q56" s="52"/>
      <c r="R56" s="52"/>
    </row>
    <row r="57" spans="1:18" x14ac:dyDescent="0.35">
      <c r="A57" s="4">
        <v>289.08</v>
      </c>
      <c r="C57" s="4">
        <v>1013.942</v>
      </c>
      <c r="F57" s="4">
        <v>1204.5820000000001</v>
      </c>
      <c r="H57" s="4">
        <v>467.95499999999998</v>
      </c>
      <c r="L57" s="9"/>
      <c r="M57" s="9"/>
      <c r="N57" s="9"/>
      <c r="O57" s="9"/>
      <c r="P57" s="9"/>
      <c r="Q57" s="9"/>
      <c r="R57" s="9"/>
    </row>
    <row r="58" spans="1:18" x14ac:dyDescent="0.35">
      <c r="A58" s="4">
        <v>86.195999999999998</v>
      </c>
      <c r="C58" s="4">
        <v>114.288</v>
      </c>
      <c r="F58" s="4">
        <v>1162.8040000000001</v>
      </c>
      <c r="H58" s="4">
        <v>187.518</v>
      </c>
      <c r="L58" s="9"/>
      <c r="M58" s="9"/>
      <c r="N58" s="9"/>
      <c r="O58" s="9"/>
      <c r="P58" s="9"/>
      <c r="Q58" s="9"/>
      <c r="R58" s="9"/>
    </row>
    <row r="59" spans="1:18" x14ac:dyDescent="0.35">
      <c r="A59" s="4">
        <v>64.587000000000003</v>
      </c>
      <c r="C59" s="4">
        <v>103.723</v>
      </c>
      <c r="F59" s="4">
        <v>5428.9009999999998</v>
      </c>
      <c r="H59" s="4">
        <v>145.98099999999999</v>
      </c>
      <c r="L59" s="9"/>
      <c r="M59" s="9" t="s">
        <v>26</v>
      </c>
      <c r="N59" s="9" t="s">
        <v>8</v>
      </c>
      <c r="O59" s="9"/>
      <c r="P59" s="9"/>
      <c r="Q59" s="9" t="s">
        <v>27</v>
      </c>
      <c r="R59" s="9" t="s">
        <v>58</v>
      </c>
    </row>
    <row r="60" spans="1:18" x14ac:dyDescent="0.35">
      <c r="A60" s="4">
        <v>417.29399999999998</v>
      </c>
      <c r="C60" s="4">
        <v>517.65599999999995</v>
      </c>
      <c r="F60" s="4">
        <v>2367.866</v>
      </c>
      <c r="H60" s="4">
        <v>196.16200000000001</v>
      </c>
      <c r="L60" s="9" t="s">
        <v>44</v>
      </c>
      <c r="M60" s="9">
        <v>2</v>
      </c>
      <c r="N60" s="9">
        <v>1</v>
      </c>
      <c r="O60" s="9">
        <f t="shared" ref="O60:P62" si="0">M60/Q60*100</f>
        <v>2.5692815542863348</v>
      </c>
      <c r="P60" s="9">
        <f t="shared" si="0"/>
        <v>4.513200076379162</v>
      </c>
      <c r="Q60" s="9">
        <v>77.842772687306223</v>
      </c>
      <c r="R60" s="9">
        <f>100-Q60</f>
        <v>22.157227312693777</v>
      </c>
    </row>
    <row r="61" spans="1:18" x14ac:dyDescent="0.35">
      <c r="A61" s="4">
        <v>1343.1189999999999</v>
      </c>
      <c r="C61" s="4">
        <v>61.466000000000001</v>
      </c>
      <c r="F61" s="4">
        <v>1206.7429999999999</v>
      </c>
      <c r="H61" s="4">
        <v>415.613</v>
      </c>
      <c r="L61" s="9" t="s">
        <v>45</v>
      </c>
      <c r="M61" s="9">
        <v>1</v>
      </c>
      <c r="N61" s="9">
        <v>2</v>
      </c>
      <c r="O61" s="9">
        <f t="shared" si="0"/>
        <v>1.2938237787045821</v>
      </c>
      <c r="P61" s="9">
        <f t="shared" si="0"/>
        <v>8.8068010316171534</v>
      </c>
      <c r="Q61" s="9">
        <v>77.290278356240449</v>
      </c>
      <c r="R61" s="9">
        <f>100-Q61</f>
        <v>22.709721643759551</v>
      </c>
    </row>
    <row r="62" spans="1:18" x14ac:dyDescent="0.35">
      <c r="A62" s="4">
        <v>342.863</v>
      </c>
      <c r="C62" s="4">
        <v>140.458</v>
      </c>
      <c r="F62" s="4">
        <v>2418.7669999999998</v>
      </c>
      <c r="H62" s="4">
        <v>79.472999999999999</v>
      </c>
      <c r="L62" s="9" t="s">
        <v>49</v>
      </c>
      <c r="M62" s="9">
        <v>1</v>
      </c>
      <c r="N62" s="9">
        <v>2</v>
      </c>
      <c r="O62" s="9">
        <f t="shared" si="0"/>
        <v>1.331759840602972</v>
      </c>
      <c r="P62" s="9">
        <f t="shared" si="0"/>
        <v>8.0284572007419861</v>
      </c>
      <c r="Q62" s="9">
        <v>75.08861354065435</v>
      </c>
      <c r="R62" s="9">
        <f>100-Q62</f>
        <v>24.91138645934565</v>
      </c>
    </row>
    <row r="63" spans="1:18" x14ac:dyDescent="0.35">
      <c r="A63" s="4">
        <v>268.91199999999998</v>
      </c>
      <c r="C63" s="4">
        <v>141.899</v>
      </c>
      <c r="F63" s="4">
        <v>1016.824</v>
      </c>
      <c r="H63" s="4">
        <v>47.3</v>
      </c>
      <c r="L63" s="9"/>
      <c r="M63" s="10"/>
      <c r="N63" s="10"/>
      <c r="O63" s="5">
        <f>AVERAGE(O60:O62)</f>
        <v>1.7316217245312961</v>
      </c>
      <c r="P63" s="5">
        <f>AVERAGE(P60:P62)</f>
        <v>7.1161527695794335</v>
      </c>
      <c r="Q63" s="10"/>
      <c r="R63" s="10"/>
    </row>
    <row r="64" spans="1:18" x14ac:dyDescent="0.35">
      <c r="A64" s="4">
        <v>105.164</v>
      </c>
      <c r="C64" s="4">
        <v>301.56599999999997</v>
      </c>
      <c r="F64" s="4">
        <v>1094.136</v>
      </c>
      <c r="H64" s="4">
        <v>212.489</v>
      </c>
    </row>
    <row r="65" spans="1:19" x14ac:dyDescent="0.35">
      <c r="A65" s="4">
        <v>215.85</v>
      </c>
      <c r="C65" s="4">
        <v>215.13</v>
      </c>
      <c r="F65" s="4">
        <v>820.18200000000002</v>
      </c>
      <c r="H65" s="4">
        <v>250.42400000000001</v>
      </c>
    </row>
    <row r="66" spans="1:19" x14ac:dyDescent="0.35">
      <c r="C66" s="4">
        <v>110.446</v>
      </c>
      <c r="F66" s="4">
        <v>716.69799999999998</v>
      </c>
      <c r="H66" s="4">
        <v>39.856999999999999</v>
      </c>
      <c r="N66" s="71"/>
      <c r="O66" s="71"/>
      <c r="P66" s="53"/>
      <c r="Q66" s="53"/>
      <c r="R66" s="53"/>
      <c r="S66" s="53"/>
    </row>
    <row r="67" spans="1:19" x14ac:dyDescent="0.35">
      <c r="A67" s="4">
        <v>25915.672000000006</v>
      </c>
      <c r="C67" s="4">
        <v>120.05</v>
      </c>
      <c r="F67" s="4">
        <v>226.89400000000001</v>
      </c>
      <c r="H67" s="4">
        <v>29.771999999999998</v>
      </c>
      <c r="M67" s="71" t="s">
        <v>61</v>
      </c>
      <c r="N67" s="71"/>
      <c r="O67" s="53"/>
      <c r="P67" s="53"/>
      <c r="Q67" s="53"/>
      <c r="R67" s="53"/>
    </row>
    <row r="68" spans="1:19" x14ac:dyDescent="0.35">
      <c r="A68" s="4">
        <v>60520.327999999994</v>
      </c>
      <c r="C68" s="4">
        <v>70.108999999999995</v>
      </c>
      <c r="F68" s="4">
        <v>1205.3019999999999</v>
      </c>
      <c r="H68" s="4">
        <v>519.81700000000001</v>
      </c>
    </row>
    <row r="69" spans="1:19" x14ac:dyDescent="0.35">
      <c r="A69" s="4">
        <v>70.017501966773096</v>
      </c>
      <c r="C69" s="4">
        <v>44.899000000000001</v>
      </c>
      <c r="F69" s="4">
        <v>2482.154</v>
      </c>
      <c r="H69" s="4">
        <v>215.61</v>
      </c>
      <c r="M69" s="4" t="s">
        <v>26</v>
      </c>
      <c r="N69" s="4" t="s">
        <v>8</v>
      </c>
      <c r="Q69" s="4" t="s">
        <v>27</v>
      </c>
      <c r="R69" s="4" t="s">
        <v>28</v>
      </c>
    </row>
    <row r="70" spans="1:19" x14ac:dyDescent="0.35">
      <c r="C70" s="4">
        <v>163.268</v>
      </c>
      <c r="F70" s="4">
        <v>1747.6880000000001</v>
      </c>
      <c r="H70" s="4">
        <v>128.45400000000001</v>
      </c>
      <c r="L70" s="4" t="s">
        <v>44</v>
      </c>
      <c r="M70" s="4">
        <v>3</v>
      </c>
      <c r="N70" s="4">
        <v>2</v>
      </c>
      <c r="O70" s="4">
        <f t="shared" ref="O70:P72" si="1">M70/Q70*100</f>
        <v>3.927001758055209</v>
      </c>
      <c r="P70" s="4">
        <f t="shared" si="1"/>
        <v>8.4724796343295168</v>
      </c>
      <c r="Q70" s="4">
        <v>76.394159840807063</v>
      </c>
      <c r="R70" s="4">
        <f>100-Q70</f>
        <v>23.605840159192937</v>
      </c>
    </row>
    <row r="71" spans="1:19" x14ac:dyDescent="0.35">
      <c r="A71" s="4" t="s">
        <v>45</v>
      </c>
      <c r="C71" s="4">
        <v>39.856999999999999</v>
      </c>
      <c r="F71" s="4">
        <v>404.80900000000003</v>
      </c>
      <c r="H71" s="4">
        <v>61.945999999999998</v>
      </c>
      <c r="L71" s="4" t="s">
        <v>45</v>
      </c>
      <c r="M71" s="4">
        <v>2</v>
      </c>
      <c r="N71" s="4">
        <v>0</v>
      </c>
      <c r="O71" s="4">
        <f t="shared" si="1"/>
        <v>2.5504872079431227</v>
      </c>
      <c r="P71" s="4">
        <f t="shared" si="1"/>
        <v>0</v>
      </c>
      <c r="Q71" s="4">
        <v>78.416390161506783</v>
      </c>
      <c r="R71" s="4">
        <f>100-Q71</f>
        <v>21.583609838493217</v>
      </c>
    </row>
    <row r="72" spans="1:19" x14ac:dyDescent="0.35">
      <c r="A72" s="4" t="s">
        <v>46</v>
      </c>
      <c r="C72" s="4">
        <v>407.45</v>
      </c>
      <c r="F72" s="4">
        <v>622.57899999999995</v>
      </c>
      <c r="H72" s="4">
        <v>168.79</v>
      </c>
      <c r="L72" s="4" t="s">
        <v>49</v>
      </c>
      <c r="M72" s="4">
        <v>3</v>
      </c>
      <c r="N72" s="4">
        <v>2</v>
      </c>
      <c r="O72" s="4">
        <f t="shared" si="1"/>
        <v>3.7703840367359307</v>
      </c>
      <c r="P72" s="4">
        <f t="shared" si="1"/>
        <v>9.7883233736535225</v>
      </c>
      <c r="Q72" s="4">
        <v>79.567491554444899</v>
      </c>
      <c r="R72" s="4">
        <f>100-Q72</f>
        <v>20.432508445555101</v>
      </c>
      <c r="S72" s="8"/>
    </row>
    <row r="73" spans="1:19" x14ac:dyDescent="0.35">
      <c r="A73" s="4">
        <v>2004.115</v>
      </c>
      <c r="C73" s="4">
        <v>70.83</v>
      </c>
      <c r="F73" s="4">
        <v>469.15499999999997</v>
      </c>
      <c r="H73" s="4">
        <v>120.53</v>
      </c>
      <c r="M73" s="8"/>
      <c r="N73" s="8"/>
      <c r="O73" s="5">
        <f>AVERAGE(O70:O72)</f>
        <v>3.4159576675780876</v>
      </c>
      <c r="P73" s="5">
        <f>AVERAGE(P70:P72)</f>
        <v>6.0869343359943464</v>
      </c>
      <c r="Q73" s="8"/>
      <c r="R73" s="8"/>
    </row>
    <row r="74" spans="1:19" x14ac:dyDescent="0.35">
      <c r="A74" s="4">
        <v>806.49599999999998</v>
      </c>
      <c r="C74" s="4">
        <v>81.153999999999996</v>
      </c>
      <c r="F74" s="4">
        <v>469.63600000000002</v>
      </c>
      <c r="H74" s="4">
        <v>574.55899999999997</v>
      </c>
    </row>
    <row r="75" spans="1:19" x14ac:dyDescent="0.35">
      <c r="A75" s="4">
        <v>789.44899999999996</v>
      </c>
      <c r="C75" s="4">
        <v>44.177999999999997</v>
      </c>
      <c r="F75" s="4">
        <v>674.20100000000002</v>
      </c>
      <c r="H75" s="4">
        <v>236.739</v>
      </c>
    </row>
    <row r="76" spans="1:19" x14ac:dyDescent="0.35">
      <c r="A76" s="4">
        <v>1053.079</v>
      </c>
      <c r="C76" s="4">
        <v>78.753</v>
      </c>
      <c r="F76" s="4">
        <v>490.04399999999998</v>
      </c>
      <c r="H76" s="4">
        <v>181.27600000000001</v>
      </c>
      <c r="M76" s="4" t="s">
        <v>101</v>
      </c>
    </row>
    <row r="77" spans="1:19" x14ac:dyDescent="0.35">
      <c r="A77" s="4">
        <v>2077.8249999999998</v>
      </c>
      <c r="C77" s="4">
        <v>161.107</v>
      </c>
      <c r="F77" s="4">
        <v>640.827</v>
      </c>
      <c r="M77" s="4" t="s">
        <v>26</v>
      </c>
      <c r="N77" s="4" t="s">
        <v>8</v>
      </c>
      <c r="Q77" s="4" t="s">
        <v>27</v>
      </c>
      <c r="R77" s="4" t="s">
        <v>28</v>
      </c>
    </row>
    <row r="78" spans="1:19" x14ac:dyDescent="0.35">
      <c r="A78" s="4">
        <v>764.23800000000006</v>
      </c>
      <c r="C78" s="4">
        <v>190.63900000000001</v>
      </c>
      <c r="F78" s="4">
        <v>127.49299999999999</v>
      </c>
      <c r="H78" s="4">
        <v>22135.789000000001</v>
      </c>
      <c r="L78" s="4" t="s">
        <v>44</v>
      </c>
      <c r="M78" s="4">
        <v>15</v>
      </c>
      <c r="N78" s="4">
        <v>0</v>
      </c>
      <c r="O78" s="4">
        <f t="shared" ref="O78:P78" si="2">M78/Q78*100</f>
        <v>21.208490384188828</v>
      </c>
      <c r="P78" s="4">
        <f t="shared" si="2"/>
        <v>0</v>
      </c>
      <c r="Q78" s="4">
        <v>70.726391781202267</v>
      </c>
      <c r="R78" s="4">
        <f>100-Q78</f>
        <v>29.273608218797733</v>
      </c>
    </row>
    <row r="79" spans="1:19" x14ac:dyDescent="0.35">
      <c r="A79" s="4">
        <v>452.58800000000002</v>
      </c>
      <c r="C79" s="4">
        <v>100.842</v>
      </c>
      <c r="F79" s="4">
        <v>712.85699999999997</v>
      </c>
      <c r="H79" s="4">
        <v>64300.210999999996</v>
      </c>
      <c r="L79" s="4" t="s">
        <v>45</v>
      </c>
      <c r="M79" s="4">
        <v>13</v>
      </c>
      <c r="N79" s="4">
        <v>3</v>
      </c>
      <c r="O79" s="4">
        <f>M79/Q79*100</f>
        <v>16.735502820862212</v>
      </c>
      <c r="P79" s="4">
        <f>N79/R79*100</f>
        <v>13.440361544419389</v>
      </c>
      <c r="Q79" s="4">
        <v>77.679171872830764</v>
      </c>
      <c r="R79" s="4">
        <f>100-Q79</f>
        <v>22.320828127169236</v>
      </c>
    </row>
    <row r="80" spans="1:19" x14ac:dyDescent="0.35">
      <c r="A80" s="4">
        <v>470.11599999999999</v>
      </c>
      <c r="F80" s="4">
        <v>99.161000000000001</v>
      </c>
      <c r="H80" s="4">
        <v>74.390544449072138</v>
      </c>
      <c r="L80" s="4" t="s">
        <v>49</v>
      </c>
      <c r="M80" s="4">
        <v>16</v>
      </c>
      <c r="N80" s="4">
        <v>2</v>
      </c>
      <c r="O80" s="4">
        <f>M80/Q80*100</f>
        <v>19.097385291974259</v>
      </c>
      <c r="P80" s="4">
        <f>N80/R80*100</f>
        <v>12.331294619018271</v>
      </c>
      <c r="Q80" s="4">
        <v>83.781102781248563</v>
      </c>
      <c r="R80" s="4">
        <f>100-Q80</f>
        <v>16.218897218751437</v>
      </c>
    </row>
    <row r="81" spans="1:18" x14ac:dyDescent="0.35">
      <c r="A81" s="4">
        <v>369.75400000000002</v>
      </c>
      <c r="C81" s="4">
        <v>22330.983</v>
      </c>
      <c r="F81" s="4">
        <v>190.63900000000001</v>
      </c>
      <c r="M81" s="8"/>
      <c r="N81" s="8"/>
      <c r="O81" s="5">
        <f>AVERAGE(O78:O80)</f>
        <v>19.013792832341768</v>
      </c>
      <c r="P81" s="5">
        <f>AVERAGE(P78:P80)</f>
        <v>8.59055205447922</v>
      </c>
      <c r="Q81" s="8"/>
    </row>
    <row r="82" spans="1:18" x14ac:dyDescent="0.35">
      <c r="A82" s="4">
        <v>220.892</v>
      </c>
      <c r="C82" s="4">
        <v>64105.017</v>
      </c>
      <c r="F82" s="4">
        <v>4809.9229999999998</v>
      </c>
      <c r="H82" s="4" t="s">
        <v>45</v>
      </c>
    </row>
    <row r="83" spans="1:18" x14ac:dyDescent="0.35">
      <c r="A83" s="4">
        <v>325.57600000000002</v>
      </c>
      <c r="C83" s="4">
        <v>74.164719561293907</v>
      </c>
      <c r="F83" s="4">
        <v>375.036</v>
      </c>
      <c r="H83" s="4" t="s">
        <v>46</v>
      </c>
    </row>
    <row r="84" spans="1:18" x14ac:dyDescent="0.35">
      <c r="A84" s="4">
        <v>433.86099999999999</v>
      </c>
      <c r="H84" s="4">
        <v>313.08999999999997</v>
      </c>
      <c r="M84" s="4" t="s">
        <v>100</v>
      </c>
    </row>
    <row r="85" spans="1:18" x14ac:dyDescent="0.35">
      <c r="A85" s="4">
        <v>603.13099999999997</v>
      </c>
      <c r="C85" s="4" t="s">
        <v>45</v>
      </c>
      <c r="F85" s="4">
        <v>40948.814000000013</v>
      </c>
      <c r="H85" s="4">
        <v>1294.6189999999999</v>
      </c>
      <c r="M85" s="4" t="s">
        <v>26</v>
      </c>
      <c r="N85" s="4" t="s">
        <v>8</v>
      </c>
      <c r="Q85" s="4" t="s">
        <v>27</v>
      </c>
      <c r="R85" s="4" t="s">
        <v>28</v>
      </c>
    </row>
    <row r="86" spans="1:18" x14ac:dyDescent="0.35">
      <c r="A86" s="4">
        <v>446.10599999999999</v>
      </c>
      <c r="C86" s="4" t="s">
        <v>46</v>
      </c>
      <c r="F86" s="4">
        <v>45487.185999999987</v>
      </c>
      <c r="H86" s="4">
        <v>557.03200000000004</v>
      </c>
      <c r="L86" s="4" t="s">
        <v>44</v>
      </c>
      <c r="M86" s="4">
        <v>22</v>
      </c>
      <c r="N86" s="4">
        <v>5</v>
      </c>
      <c r="O86" s="4">
        <f t="shared" ref="O86:P86" si="3">M86/Q86*100</f>
        <v>39.7692196029532</v>
      </c>
      <c r="P86" s="4">
        <f t="shared" si="3"/>
        <v>11.190480080606257</v>
      </c>
      <c r="Q86" s="4">
        <v>55.31916446850849</v>
      </c>
      <c r="R86" s="4">
        <f>100-Q86</f>
        <v>44.68083553149151</v>
      </c>
    </row>
    <row r="87" spans="1:18" x14ac:dyDescent="0.35">
      <c r="A87" s="4">
        <v>586.32399999999996</v>
      </c>
      <c r="C87" s="4">
        <v>3806.5450000000001</v>
      </c>
      <c r="F87" s="4">
        <v>52.625278819010582</v>
      </c>
      <c r="H87" s="4">
        <v>632.18299999999999</v>
      </c>
      <c r="L87" s="4" t="s">
        <v>45</v>
      </c>
      <c r="M87" s="4">
        <v>12</v>
      </c>
      <c r="N87" s="4">
        <v>4</v>
      </c>
      <c r="O87" s="4">
        <f>M87/Q87*100</f>
        <v>19.163546250785952</v>
      </c>
      <c r="P87" s="4">
        <f>N87/R87*100</f>
        <v>10.700591902332404</v>
      </c>
      <c r="Q87" s="4">
        <v>62.61889027719932</v>
      </c>
      <c r="R87" s="4">
        <f>100-Q87</f>
        <v>37.38110972280068</v>
      </c>
    </row>
    <row r="88" spans="1:18" x14ac:dyDescent="0.35">
      <c r="A88" s="4">
        <v>1067.0039999999999</v>
      </c>
      <c r="C88" s="4">
        <v>2722.0140000000001</v>
      </c>
      <c r="H88" s="4">
        <v>963.28099999999995</v>
      </c>
      <c r="L88" s="4" t="s">
        <v>49</v>
      </c>
      <c r="M88" s="4">
        <v>11</v>
      </c>
      <c r="N88" s="4">
        <v>1</v>
      </c>
      <c r="O88" s="4">
        <f>M88/Q88*100</f>
        <v>16.326532855044729</v>
      </c>
      <c r="P88" s="4">
        <f>N88/R88*100</f>
        <v>3.0651332300676533</v>
      </c>
      <c r="Q88" s="4">
        <v>67.374990744597156</v>
      </c>
      <c r="R88" s="4">
        <f>100-Q88</f>
        <v>32.625009255402844</v>
      </c>
    </row>
    <row r="89" spans="1:18" x14ac:dyDescent="0.35">
      <c r="A89" s="4">
        <v>200.72399999999999</v>
      </c>
      <c r="C89" s="4">
        <v>4992.6390000000001</v>
      </c>
      <c r="H89" s="4">
        <v>559.19299999999998</v>
      </c>
      <c r="M89" s="8"/>
      <c r="N89" s="8"/>
      <c r="O89" s="5">
        <f>AVERAGE(O86:O88)</f>
        <v>25.086432902927964</v>
      </c>
      <c r="P89" s="5">
        <f>AVERAGE(P86:P88)</f>
        <v>8.318735071002104</v>
      </c>
      <c r="Q89" s="8"/>
    </row>
    <row r="90" spans="1:18" x14ac:dyDescent="0.35">
      <c r="A90" s="4">
        <v>103.24299999999999</v>
      </c>
      <c r="C90" s="4">
        <v>1153.921</v>
      </c>
      <c r="F90" s="4" t="s">
        <v>49</v>
      </c>
      <c r="H90" s="4">
        <v>1046.836</v>
      </c>
    </row>
    <row r="91" spans="1:18" x14ac:dyDescent="0.35">
      <c r="A91" s="4">
        <v>139.97800000000001</v>
      </c>
      <c r="C91" s="4">
        <v>600.25</v>
      </c>
      <c r="F91" s="4" t="s">
        <v>46</v>
      </c>
      <c r="H91" s="4">
        <v>380.07799999999997</v>
      </c>
      <c r="M91" s="4" t="s">
        <v>60</v>
      </c>
    </row>
    <row r="92" spans="1:18" x14ac:dyDescent="0.35">
      <c r="A92" s="4">
        <v>213.68899999999999</v>
      </c>
      <c r="C92" s="4">
        <v>576.24</v>
      </c>
      <c r="F92" s="4">
        <v>2271.346</v>
      </c>
      <c r="H92" s="4">
        <v>440.10300000000001</v>
      </c>
    </row>
    <row r="93" spans="1:18" x14ac:dyDescent="0.35">
      <c r="A93" s="4">
        <v>151.50299999999999</v>
      </c>
      <c r="C93" s="4">
        <v>609.85400000000004</v>
      </c>
      <c r="F93" s="4">
        <v>516.45500000000004</v>
      </c>
      <c r="H93" s="4">
        <v>62.186</v>
      </c>
      <c r="M93" s="4" t="s">
        <v>26</v>
      </c>
      <c r="N93" s="4" t="s">
        <v>8</v>
      </c>
      <c r="Q93" s="4" t="s">
        <v>27</v>
      </c>
      <c r="R93" s="4" t="s">
        <v>58</v>
      </c>
    </row>
    <row r="94" spans="1:18" x14ac:dyDescent="0.35">
      <c r="A94" s="4">
        <v>724.86199999999997</v>
      </c>
      <c r="C94" s="4">
        <v>224.73400000000001</v>
      </c>
      <c r="F94" s="4">
        <v>119.81</v>
      </c>
      <c r="H94" s="4">
        <v>172.392</v>
      </c>
      <c r="L94" s="4" t="s">
        <v>44</v>
      </c>
      <c r="M94" s="4">
        <v>14</v>
      </c>
      <c r="N94" s="4">
        <v>3</v>
      </c>
      <c r="O94" s="4">
        <v>20.635609106137977</v>
      </c>
      <c r="P94" s="4">
        <v>9.329486762737389</v>
      </c>
      <c r="Q94" s="4">
        <v>67.843890277199321</v>
      </c>
      <c r="R94" s="4">
        <v>32.156109722800679</v>
      </c>
    </row>
    <row r="95" spans="1:18" x14ac:dyDescent="0.35">
      <c r="A95" s="4">
        <v>299.40499999999997</v>
      </c>
      <c r="C95" s="4">
        <v>876.84500000000003</v>
      </c>
      <c r="F95" s="4">
        <v>630.26199999999994</v>
      </c>
      <c r="H95" s="4">
        <v>161.58699999999999</v>
      </c>
      <c r="L95" s="4" t="s">
        <v>45</v>
      </c>
      <c r="M95" s="4">
        <v>16</v>
      </c>
      <c r="N95" s="4">
        <v>4</v>
      </c>
      <c r="O95" s="4">
        <v>22.690386598887461</v>
      </c>
      <c r="P95" s="4">
        <v>13.565964395935282</v>
      </c>
      <c r="Q95" s="4">
        <v>70.514444213059377</v>
      </c>
      <c r="R95" s="4">
        <v>29.485555786940623</v>
      </c>
    </row>
    <row r="96" spans="1:18" x14ac:dyDescent="0.35">
      <c r="A96" s="4">
        <v>144.30000000000001</v>
      </c>
      <c r="C96" s="4">
        <v>291.00099999999998</v>
      </c>
      <c r="F96" s="4">
        <v>699.17100000000005</v>
      </c>
      <c r="H96" s="4">
        <v>270.113</v>
      </c>
      <c r="L96" s="4" t="s">
        <v>49</v>
      </c>
      <c r="M96" s="4">
        <v>16</v>
      </c>
      <c r="N96" s="4">
        <v>4</v>
      </c>
      <c r="O96" s="4">
        <v>22.95021790639268</v>
      </c>
      <c r="P96" s="4">
        <v>13.208344380272452</v>
      </c>
      <c r="Q96" s="4">
        <v>69.716113656346906</v>
      </c>
      <c r="R96" s="4">
        <v>30.283886343653094</v>
      </c>
    </row>
    <row r="97" spans="1:16" x14ac:dyDescent="0.35">
      <c r="A97" s="4">
        <v>510.21199999999999</v>
      </c>
      <c r="C97" s="4">
        <v>388.00200000000001</v>
      </c>
      <c r="F97" s="4">
        <v>1332.5550000000001</v>
      </c>
      <c r="H97" s="4">
        <v>175.273</v>
      </c>
      <c r="O97" s="5">
        <v>22.092071203806039</v>
      </c>
      <c r="P97" s="5">
        <v>12.034598512981708</v>
      </c>
    </row>
    <row r="98" spans="1:16" x14ac:dyDescent="0.35">
      <c r="A98" s="4">
        <v>485.48200000000003</v>
      </c>
      <c r="C98" s="4">
        <v>198.083</v>
      </c>
      <c r="F98" s="4">
        <v>363.27100000000002</v>
      </c>
      <c r="H98" s="4">
        <v>109.726</v>
      </c>
    </row>
    <row r="99" spans="1:16" x14ac:dyDescent="0.35">
      <c r="A99" s="4">
        <v>1675.1780000000001</v>
      </c>
      <c r="C99" s="4">
        <v>330.61799999999999</v>
      </c>
      <c r="F99" s="4">
        <v>892.452</v>
      </c>
      <c r="H99" s="4">
        <v>258.108</v>
      </c>
    </row>
    <row r="100" spans="1:16" x14ac:dyDescent="0.35">
      <c r="A100" s="4">
        <v>1921.76</v>
      </c>
      <c r="C100" s="4">
        <v>950.79600000000005</v>
      </c>
      <c r="F100" s="4">
        <v>101.80200000000001</v>
      </c>
      <c r="H100" s="4">
        <v>206.96600000000001</v>
      </c>
    </row>
    <row r="101" spans="1:16" x14ac:dyDescent="0.35">
      <c r="A101" s="4">
        <v>401.92700000000002</v>
      </c>
      <c r="C101" s="4">
        <v>62.186</v>
      </c>
      <c r="F101" s="4">
        <v>84.515000000000001</v>
      </c>
      <c r="H101" s="4">
        <v>221.13200000000001</v>
      </c>
    </row>
    <row r="102" spans="1:16" x14ac:dyDescent="0.35">
      <c r="A102" s="4">
        <v>906.61800000000005</v>
      </c>
      <c r="C102" s="4">
        <v>336.14</v>
      </c>
      <c r="F102" s="4">
        <v>1362.808</v>
      </c>
      <c r="H102" s="4">
        <v>71.069999999999993</v>
      </c>
    </row>
    <row r="103" spans="1:16" x14ac:dyDescent="0.35">
      <c r="A103" s="4">
        <v>308.529</v>
      </c>
      <c r="C103" s="4">
        <v>144.30000000000001</v>
      </c>
      <c r="F103" s="4">
        <v>563.995</v>
      </c>
      <c r="H103" s="4">
        <v>193.04</v>
      </c>
    </row>
    <row r="104" spans="1:16" x14ac:dyDescent="0.35">
      <c r="A104" s="4">
        <v>357.50900000000001</v>
      </c>
      <c r="C104" s="4">
        <v>641.30700000000002</v>
      </c>
      <c r="F104" s="4">
        <v>853.07500000000005</v>
      </c>
      <c r="H104" s="4">
        <v>411.53100000000001</v>
      </c>
    </row>
    <row r="105" spans="1:16" x14ac:dyDescent="0.35">
      <c r="A105" s="4">
        <v>107.08499999999999</v>
      </c>
      <c r="C105" s="4">
        <v>489.80399999999997</v>
      </c>
      <c r="F105" s="4">
        <v>201.684</v>
      </c>
      <c r="H105" s="4">
        <v>295.08300000000003</v>
      </c>
    </row>
    <row r="106" spans="1:16" x14ac:dyDescent="0.35">
      <c r="A106" s="4">
        <v>345.74400000000003</v>
      </c>
      <c r="C106" s="4">
        <v>95.8</v>
      </c>
      <c r="F106" s="4">
        <v>241.541</v>
      </c>
      <c r="H106" s="4">
        <v>202.88499999999999</v>
      </c>
    </row>
    <row r="107" spans="1:16" x14ac:dyDescent="0.35">
      <c r="A107" s="4">
        <v>225.934</v>
      </c>
      <c r="C107" s="4">
        <v>100.602</v>
      </c>
      <c r="F107" s="4">
        <v>144.78</v>
      </c>
      <c r="H107" s="4">
        <v>192.8</v>
      </c>
    </row>
    <row r="108" spans="1:16" x14ac:dyDescent="0.35">
      <c r="A108" s="4">
        <v>151.023</v>
      </c>
      <c r="C108" s="4">
        <v>312.85000000000002</v>
      </c>
      <c r="F108" s="4">
        <v>2077.105</v>
      </c>
      <c r="H108" s="4">
        <v>148.142</v>
      </c>
    </row>
    <row r="109" spans="1:16" x14ac:dyDescent="0.35">
      <c r="A109" s="4">
        <v>284.27800000000002</v>
      </c>
      <c r="C109" s="4">
        <v>261.709</v>
      </c>
      <c r="F109" s="4">
        <v>254.74600000000001</v>
      </c>
      <c r="H109" s="4">
        <v>151.26300000000001</v>
      </c>
    </row>
    <row r="110" spans="1:16" x14ac:dyDescent="0.35">
      <c r="A110" s="4">
        <v>279.95699999999999</v>
      </c>
      <c r="C110" s="4">
        <v>274.91399999999999</v>
      </c>
      <c r="F110" s="4">
        <v>83.075000000000003</v>
      </c>
      <c r="H110" s="4">
        <v>479.72</v>
      </c>
    </row>
    <row r="111" spans="1:16" x14ac:dyDescent="0.35">
      <c r="A111" s="4">
        <v>121.25</v>
      </c>
      <c r="C111" s="4">
        <v>101.562</v>
      </c>
      <c r="F111" s="4">
        <v>2246.3760000000002</v>
      </c>
      <c r="H111" s="4">
        <v>287.88</v>
      </c>
    </row>
    <row r="112" spans="1:16" x14ac:dyDescent="0.35">
      <c r="A112" s="4">
        <v>125.092</v>
      </c>
      <c r="C112" s="4">
        <v>223.053</v>
      </c>
      <c r="F112" s="4">
        <v>921.024</v>
      </c>
      <c r="H112" s="4">
        <v>153.66399999999999</v>
      </c>
    </row>
    <row r="113" spans="1:8" x14ac:dyDescent="0.35">
      <c r="A113" s="4">
        <v>148.142</v>
      </c>
      <c r="C113" s="4">
        <v>218.251</v>
      </c>
      <c r="F113" s="4">
        <v>1722.4770000000001</v>
      </c>
      <c r="H113" s="4">
        <v>216.57</v>
      </c>
    </row>
    <row r="114" spans="1:8" x14ac:dyDescent="0.35">
      <c r="A114" s="4">
        <v>83.314999999999998</v>
      </c>
      <c r="C114" s="4">
        <v>205.285</v>
      </c>
      <c r="F114" s="4">
        <v>227.375</v>
      </c>
      <c r="H114" s="4">
        <v>657.39400000000001</v>
      </c>
    </row>
    <row r="115" spans="1:8" x14ac:dyDescent="0.35">
      <c r="A115" s="4">
        <v>82.834000000000003</v>
      </c>
      <c r="C115" s="4">
        <v>453.30900000000003</v>
      </c>
      <c r="F115" s="4">
        <v>372.875</v>
      </c>
      <c r="H115" s="4">
        <v>122.691</v>
      </c>
    </row>
    <row r="116" spans="1:8" x14ac:dyDescent="0.35">
      <c r="A116" s="4">
        <v>79.233000000000004</v>
      </c>
      <c r="C116" s="4">
        <v>91.718000000000004</v>
      </c>
      <c r="F116" s="4">
        <v>2518.8890000000001</v>
      </c>
      <c r="H116" s="4">
        <v>171.191</v>
      </c>
    </row>
    <row r="117" spans="1:8" x14ac:dyDescent="0.35">
      <c r="A117" s="4">
        <v>47.3</v>
      </c>
      <c r="C117" s="4">
        <v>101.562</v>
      </c>
      <c r="F117" s="4">
        <v>3722.75</v>
      </c>
      <c r="H117" s="4">
        <v>832.66700000000003</v>
      </c>
    </row>
    <row r="118" spans="1:8" x14ac:dyDescent="0.35">
      <c r="C118" s="4">
        <v>111.646</v>
      </c>
      <c r="F118" s="4">
        <v>852.59500000000003</v>
      </c>
      <c r="H118" s="4">
        <v>677.08199999999999</v>
      </c>
    </row>
    <row r="119" spans="1:8" x14ac:dyDescent="0.35">
      <c r="A119" s="4">
        <v>23096.659999999993</v>
      </c>
      <c r="C119" s="4">
        <v>427.858</v>
      </c>
      <c r="F119" s="4">
        <v>2139.7710000000002</v>
      </c>
      <c r="H119" s="4">
        <v>392.80399999999997</v>
      </c>
    </row>
    <row r="120" spans="1:8" x14ac:dyDescent="0.35">
      <c r="A120" s="4">
        <v>63339.340000000011</v>
      </c>
      <c r="C120" s="4">
        <v>1098.2170000000001</v>
      </c>
      <c r="F120" s="4">
        <v>1961.857</v>
      </c>
      <c r="H120" s="4">
        <v>807.21600000000001</v>
      </c>
    </row>
    <row r="121" spans="1:8" x14ac:dyDescent="0.35">
      <c r="A121" s="4">
        <v>73.278888426118755</v>
      </c>
      <c r="C121" s="4">
        <v>289.32100000000003</v>
      </c>
      <c r="F121" s="4">
        <v>989.93200000000002</v>
      </c>
      <c r="H121" s="4">
        <v>415.613</v>
      </c>
    </row>
    <row r="122" spans="1:8" x14ac:dyDescent="0.35">
      <c r="C122" s="4">
        <v>99.882000000000005</v>
      </c>
      <c r="F122" s="4">
        <v>197.12200000000001</v>
      </c>
      <c r="H122" s="4">
        <v>315.49099999999999</v>
      </c>
    </row>
    <row r="123" spans="1:8" x14ac:dyDescent="0.35">
      <c r="A123" s="4" t="s">
        <v>49</v>
      </c>
      <c r="C123" s="4">
        <v>111.166</v>
      </c>
      <c r="F123" s="4">
        <v>91.718000000000004</v>
      </c>
      <c r="H123" s="4">
        <v>85.234999999999999</v>
      </c>
    </row>
    <row r="124" spans="1:8" x14ac:dyDescent="0.35">
      <c r="A124" s="4" t="s">
        <v>46</v>
      </c>
      <c r="C124" s="4">
        <v>665.077</v>
      </c>
      <c r="F124" s="4">
        <v>2504.4830000000002</v>
      </c>
      <c r="H124" s="4">
        <v>154.38399999999999</v>
      </c>
    </row>
    <row r="125" spans="1:8" x14ac:dyDescent="0.35">
      <c r="A125" s="4">
        <v>3109.2950000000001</v>
      </c>
      <c r="C125" s="4">
        <v>140.458</v>
      </c>
      <c r="F125" s="4">
        <v>1071.566</v>
      </c>
      <c r="H125" s="4">
        <v>85.715999999999994</v>
      </c>
    </row>
    <row r="126" spans="1:8" x14ac:dyDescent="0.35">
      <c r="A126" s="4">
        <v>1016.583</v>
      </c>
      <c r="C126" s="4">
        <v>217.53100000000001</v>
      </c>
      <c r="F126" s="4">
        <v>777.44399999999996</v>
      </c>
      <c r="H126" s="4">
        <v>277.31599999999997</v>
      </c>
    </row>
    <row r="127" spans="1:8" x14ac:dyDescent="0.35">
      <c r="A127" s="4">
        <v>1152</v>
      </c>
      <c r="C127" s="4">
        <v>92.918999999999997</v>
      </c>
      <c r="F127" s="4">
        <v>130.614</v>
      </c>
    </row>
    <row r="128" spans="1:8" x14ac:dyDescent="0.35">
      <c r="A128" s="4">
        <v>155.58500000000001</v>
      </c>
      <c r="C128" s="4">
        <v>67.947999999999993</v>
      </c>
      <c r="F128" s="4">
        <v>3016.616</v>
      </c>
      <c r="H128" s="4">
        <v>15622.346000000003</v>
      </c>
    </row>
    <row r="129" spans="1:8" x14ac:dyDescent="0.35">
      <c r="A129" s="4">
        <v>1163.7650000000001</v>
      </c>
      <c r="C129" s="4">
        <v>270.59300000000002</v>
      </c>
      <c r="F129" s="4">
        <v>199.523</v>
      </c>
      <c r="H129" s="4">
        <v>70813.653999999995</v>
      </c>
    </row>
    <row r="130" spans="1:8" x14ac:dyDescent="0.35">
      <c r="A130" s="4">
        <v>4146.527</v>
      </c>
      <c r="C130" s="4">
        <v>132.77500000000001</v>
      </c>
      <c r="F130" s="4">
        <v>2804.848</v>
      </c>
      <c r="H130" s="4">
        <v>81.926111805266316</v>
      </c>
    </row>
    <row r="131" spans="1:8" x14ac:dyDescent="0.35">
      <c r="A131" s="4">
        <v>550.30899999999997</v>
      </c>
      <c r="C131" s="4">
        <v>81.873999999999995</v>
      </c>
      <c r="F131" s="4">
        <v>712.85699999999997</v>
      </c>
    </row>
    <row r="132" spans="1:8" x14ac:dyDescent="0.35">
      <c r="A132" s="4">
        <v>917.66200000000003</v>
      </c>
      <c r="C132" s="4">
        <v>87.156000000000006</v>
      </c>
      <c r="F132" s="4">
        <v>489.084</v>
      </c>
      <c r="H132" s="4" t="s">
        <v>49</v>
      </c>
    </row>
    <row r="133" spans="1:8" x14ac:dyDescent="0.35">
      <c r="A133" s="4">
        <v>1376.7329999999999</v>
      </c>
      <c r="C133" s="4">
        <v>60.024999999999999</v>
      </c>
      <c r="F133" s="4">
        <v>67.227999999999994</v>
      </c>
      <c r="H133" s="4" t="s">
        <v>46</v>
      </c>
    </row>
    <row r="134" spans="1:8" x14ac:dyDescent="0.35">
      <c r="A134" s="4">
        <v>328.21699999999998</v>
      </c>
      <c r="C134" s="4">
        <v>55.222999999999999</v>
      </c>
      <c r="F134" s="4">
        <v>332.779</v>
      </c>
      <c r="H134" s="4">
        <v>139.49799999999999</v>
      </c>
    </row>
    <row r="135" spans="1:8" x14ac:dyDescent="0.35">
      <c r="A135" s="4">
        <v>228.815</v>
      </c>
      <c r="C135" s="4">
        <v>73.23</v>
      </c>
      <c r="F135" s="4">
        <v>289.80099999999999</v>
      </c>
      <c r="H135" s="4">
        <v>249.22399999999999</v>
      </c>
    </row>
    <row r="136" spans="1:8" x14ac:dyDescent="0.35">
      <c r="A136" s="4">
        <v>306.608</v>
      </c>
      <c r="C136" s="4">
        <v>318.613</v>
      </c>
      <c r="H136" s="4">
        <v>90.757999999999996</v>
      </c>
    </row>
    <row r="137" spans="1:8" x14ac:dyDescent="0.35">
      <c r="A137" s="4">
        <v>396.64499999999998</v>
      </c>
      <c r="C137" s="4">
        <v>92.679000000000002</v>
      </c>
      <c r="F137" s="4">
        <v>43156.052000000011</v>
      </c>
      <c r="H137" s="4">
        <v>177.19399999999999</v>
      </c>
    </row>
    <row r="138" spans="1:8" x14ac:dyDescent="0.35">
      <c r="A138" s="4">
        <v>965.202</v>
      </c>
      <c r="C138" s="4">
        <v>409.37</v>
      </c>
      <c r="F138" s="4">
        <v>43279.947999999989</v>
      </c>
      <c r="H138" s="4">
        <v>342.863</v>
      </c>
    </row>
    <row r="139" spans="1:8" x14ac:dyDescent="0.35">
      <c r="A139" s="4">
        <v>1385.617</v>
      </c>
      <c r="C139" s="4">
        <v>75.150999999999996</v>
      </c>
      <c r="F139" s="4">
        <v>50.071669211902432</v>
      </c>
      <c r="H139" s="4">
        <v>820.18200000000002</v>
      </c>
    </row>
    <row r="140" spans="1:8" x14ac:dyDescent="0.35">
      <c r="A140" s="4">
        <v>1196.6579999999999</v>
      </c>
      <c r="C140" s="4">
        <v>62.426000000000002</v>
      </c>
      <c r="H140" s="4">
        <v>832.18700000000001</v>
      </c>
    </row>
    <row r="141" spans="1:8" x14ac:dyDescent="0.35">
      <c r="A141" s="4">
        <v>727.26300000000003</v>
      </c>
      <c r="C141" s="4">
        <v>39.856999999999999</v>
      </c>
      <c r="H141" s="4">
        <v>125.092</v>
      </c>
    </row>
    <row r="142" spans="1:8" x14ac:dyDescent="0.35">
      <c r="A142" s="4">
        <v>154.38399999999999</v>
      </c>
      <c r="C142" s="4">
        <v>110.926</v>
      </c>
      <c r="H142" s="4">
        <v>352.22699999999998</v>
      </c>
    </row>
    <row r="143" spans="1:8" x14ac:dyDescent="0.35">
      <c r="A143" s="4">
        <v>372.39499999999998</v>
      </c>
      <c r="C143" s="4">
        <v>778.88400000000001</v>
      </c>
      <c r="H143" s="4">
        <v>132.29499999999999</v>
      </c>
    </row>
    <row r="144" spans="1:8" x14ac:dyDescent="0.35">
      <c r="A144" s="4">
        <v>329.89699999999999</v>
      </c>
      <c r="C144" s="4">
        <v>216.09</v>
      </c>
      <c r="H144" s="4">
        <v>117.169</v>
      </c>
    </row>
    <row r="145" spans="1:8" x14ac:dyDescent="0.35">
      <c r="A145" s="4">
        <v>304.447</v>
      </c>
      <c r="C145" s="4">
        <v>308.28800000000001</v>
      </c>
      <c r="H145" s="4">
        <v>70.588999999999999</v>
      </c>
    </row>
    <row r="146" spans="1:8" x14ac:dyDescent="0.35">
      <c r="A146" s="4">
        <v>861.23900000000003</v>
      </c>
      <c r="C146" s="4">
        <v>125.092</v>
      </c>
      <c r="H146" s="4">
        <v>176.47300000000001</v>
      </c>
    </row>
    <row r="147" spans="1:8" x14ac:dyDescent="0.35">
      <c r="A147" s="4">
        <v>239.38</v>
      </c>
      <c r="C147" s="4">
        <v>242.02099999999999</v>
      </c>
      <c r="H147" s="4">
        <v>203.845</v>
      </c>
    </row>
    <row r="148" spans="1:8" x14ac:dyDescent="0.35">
      <c r="A148" s="4">
        <v>772.64200000000005</v>
      </c>
      <c r="C148" s="4">
        <v>163.50800000000001</v>
      </c>
      <c r="H148" s="4">
        <v>263.63</v>
      </c>
    </row>
    <row r="149" spans="1:8" x14ac:dyDescent="0.35">
      <c r="A149" s="4">
        <v>390.40300000000002</v>
      </c>
      <c r="C149" s="4">
        <v>194.721</v>
      </c>
      <c r="H149" s="4">
        <v>323.65499999999997</v>
      </c>
    </row>
    <row r="150" spans="1:8" x14ac:dyDescent="0.35">
      <c r="A150" s="4">
        <v>259.78800000000001</v>
      </c>
      <c r="C150" s="4">
        <v>56.423000000000002</v>
      </c>
      <c r="H150" s="4">
        <v>341.18200000000002</v>
      </c>
    </row>
    <row r="151" spans="1:8" x14ac:dyDescent="0.35">
      <c r="A151" s="4">
        <v>523.65800000000002</v>
      </c>
      <c r="C151" s="4">
        <v>49.460999999999999</v>
      </c>
      <c r="H151" s="4">
        <v>233.37700000000001</v>
      </c>
    </row>
    <row r="152" spans="1:8" x14ac:dyDescent="0.35">
      <c r="A152" s="4">
        <v>737.10699999999997</v>
      </c>
      <c r="C152" s="4">
        <v>55.942999999999998</v>
      </c>
      <c r="H152" s="4">
        <v>192.56</v>
      </c>
    </row>
    <row r="153" spans="1:8" x14ac:dyDescent="0.35">
      <c r="A153" s="4">
        <v>311.17</v>
      </c>
      <c r="H153" s="4">
        <v>220.65199999999999</v>
      </c>
    </row>
    <row r="154" spans="1:8" x14ac:dyDescent="0.35">
      <c r="A154" s="4">
        <v>416.09300000000002</v>
      </c>
      <c r="C154" s="4">
        <v>29218.24600000001</v>
      </c>
      <c r="H154" s="4">
        <v>106.604</v>
      </c>
    </row>
    <row r="155" spans="1:8" x14ac:dyDescent="0.35">
      <c r="A155" s="4">
        <v>94.838999999999999</v>
      </c>
      <c r="C155" s="4">
        <v>57217.753999999986</v>
      </c>
      <c r="H155" s="4">
        <v>138.298</v>
      </c>
    </row>
    <row r="156" spans="1:8" x14ac:dyDescent="0.35">
      <c r="A156" s="4">
        <v>186.798</v>
      </c>
      <c r="C156" s="4">
        <v>66.196670368827782</v>
      </c>
      <c r="H156" s="4">
        <v>268.43200000000002</v>
      </c>
    </row>
    <row r="157" spans="1:8" x14ac:dyDescent="0.35">
      <c r="A157" s="4">
        <v>252.345</v>
      </c>
      <c r="H157" s="4">
        <v>102.283</v>
      </c>
    </row>
    <row r="158" spans="1:8" x14ac:dyDescent="0.35">
      <c r="A158" s="4">
        <v>445.14499999999998</v>
      </c>
      <c r="C158" s="4" t="s">
        <v>49</v>
      </c>
      <c r="H158" s="4">
        <v>279.71600000000001</v>
      </c>
    </row>
    <row r="159" spans="1:8" x14ac:dyDescent="0.35">
      <c r="A159" s="4">
        <v>109.726</v>
      </c>
      <c r="C159" s="4" t="s">
        <v>46</v>
      </c>
      <c r="H159" s="4">
        <v>412.49200000000002</v>
      </c>
    </row>
    <row r="160" spans="1:8" x14ac:dyDescent="0.35">
      <c r="A160" s="4">
        <v>70.83</v>
      </c>
      <c r="C160" s="4">
        <v>1322.951</v>
      </c>
      <c r="H160" s="4">
        <v>245.62200000000001</v>
      </c>
    </row>
    <row r="161" spans="1:8" x14ac:dyDescent="0.35">
      <c r="A161" s="4">
        <v>107.80500000000001</v>
      </c>
      <c r="C161" s="4">
        <v>305.40699999999998</v>
      </c>
      <c r="H161" s="4">
        <v>172.87200000000001</v>
      </c>
    </row>
    <row r="162" spans="1:8" x14ac:dyDescent="0.35">
      <c r="A162" s="4">
        <v>173.59200000000001</v>
      </c>
      <c r="C162" s="4">
        <v>97.960999999999999</v>
      </c>
      <c r="H162" s="4">
        <v>102.76300000000001</v>
      </c>
    </row>
    <row r="163" spans="1:8" x14ac:dyDescent="0.35">
      <c r="C163" s="4">
        <v>120.05</v>
      </c>
      <c r="H163" s="4">
        <v>77.311999999999998</v>
      </c>
    </row>
    <row r="164" spans="1:8" x14ac:dyDescent="0.35">
      <c r="C164" s="4">
        <v>115.488</v>
      </c>
      <c r="H164" s="4">
        <v>50.180999999999997</v>
      </c>
    </row>
    <row r="165" spans="1:8" x14ac:dyDescent="0.35">
      <c r="A165" s="4">
        <v>26237.167000000001</v>
      </c>
      <c r="C165" s="4">
        <v>330.61799999999999</v>
      </c>
      <c r="H165" s="4">
        <v>1023.306</v>
      </c>
    </row>
    <row r="166" spans="1:8" x14ac:dyDescent="0.35">
      <c r="A166" s="4">
        <v>60198.832999999999</v>
      </c>
      <c r="C166" s="4">
        <v>282.59800000000001</v>
      </c>
      <c r="H166" s="4">
        <v>476.358</v>
      </c>
    </row>
    <row r="167" spans="1:8" x14ac:dyDescent="0.35">
      <c r="A167" s="4">
        <v>69.645556249710765</v>
      </c>
      <c r="C167" s="4">
        <v>103.24299999999999</v>
      </c>
      <c r="H167" s="4">
        <v>61.225999999999999</v>
      </c>
    </row>
    <row r="168" spans="1:8" x14ac:dyDescent="0.35">
      <c r="C168" s="4">
        <v>116.44799999999999</v>
      </c>
      <c r="H168" s="4">
        <v>108.765</v>
      </c>
    </row>
    <row r="169" spans="1:8" x14ac:dyDescent="0.35">
      <c r="A169" s="4" t="s">
        <v>43</v>
      </c>
      <c r="C169" s="4">
        <v>326.29599999999999</v>
      </c>
      <c r="H169" s="4">
        <v>142.37899999999999</v>
      </c>
    </row>
    <row r="170" spans="1:8" x14ac:dyDescent="0.35">
      <c r="A170" s="4">
        <v>70.980648880867548</v>
      </c>
      <c r="C170" s="4">
        <v>374.07600000000002</v>
      </c>
      <c r="H170" s="4">
        <v>334.21899999999999</v>
      </c>
    </row>
    <row r="171" spans="1:8" x14ac:dyDescent="0.35">
      <c r="C171" s="4">
        <v>415.613</v>
      </c>
      <c r="H171" s="4">
        <v>133.49600000000001</v>
      </c>
    </row>
    <row r="172" spans="1:8" x14ac:dyDescent="0.35">
      <c r="C172" s="4">
        <v>2228.3679999999999</v>
      </c>
      <c r="H172" s="4">
        <v>78.513000000000005</v>
      </c>
    </row>
    <row r="173" spans="1:8" x14ac:dyDescent="0.35">
      <c r="C173" s="4">
        <v>294.60300000000001</v>
      </c>
      <c r="H173" s="4">
        <v>188.71899999999999</v>
      </c>
    </row>
    <row r="174" spans="1:8" x14ac:dyDescent="0.35">
      <c r="C174" s="4">
        <v>408.17</v>
      </c>
      <c r="H174" s="4">
        <v>74.191000000000003</v>
      </c>
    </row>
    <row r="175" spans="1:8" x14ac:dyDescent="0.35">
      <c r="C175" s="4">
        <v>247.78299999999999</v>
      </c>
      <c r="H175" s="4">
        <v>657.87400000000002</v>
      </c>
    </row>
    <row r="176" spans="1:8" x14ac:dyDescent="0.35">
      <c r="C176" s="4">
        <v>220.41200000000001</v>
      </c>
      <c r="H176" s="4">
        <v>220.65199999999999</v>
      </c>
    </row>
    <row r="177" spans="3:8" x14ac:dyDescent="0.35">
      <c r="C177" s="4">
        <v>292.202</v>
      </c>
      <c r="H177" s="4">
        <v>229.536</v>
      </c>
    </row>
    <row r="178" spans="3:8" x14ac:dyDescent="0.35">
      <c r="C178" s="4">
        <v>97</v>
      </c>
      <c r="H178" s="4">
        <v>130.85499999999999</v>
      </c>
    </row>
    <row r="179" spans="3:8" x14ac:dyDescent="0.35">
      <c r="C179" s="4">
        <v>258.82799999999997</v>
      </c>
      <c r="H179" s="4">
        <v>63.386000000000003</v>
      </c>
    </row>
    <row r="180" spans="3:8" x14ac:dyDescent="0.35">
      <c r="C180" s="4">
        <v>1691.5039999999999</v>
      </c>
      <c r="H180" s="4">
        <v>126.29300000000001</v>
      </c>
    </row>
    <row r="181" spans="3:8" x14ac:dyDescent="0.35">
      <c r="C181" s="4">
        <v>208.40700000000001</v>
      </c>
      <c r="H181" s="4">
        <v>97.721000000000004</v>
      </c>
    </row>
    <row r="182" spans="3:8" x14ac:dyDescent="0.35">
      <c r="C182" s="4">
        <v>431.7</v>
      </c>
      <c r="H182" s="4">
        <v>55.222999999999999</v>
      </c>
    </row>
    <row r="183" spans="3:8" x14ac:dyDescent="0.35">
      <c r="C183" s="4">
        <v>369.99400000000003</v>
      </c>
      <c r="H183" s="4">
        <v>87.635999999999996</v>
      </c>
    </row>
    <row r="184" spans="3:8" x14ac:dyDescent="0.35">
      <c r="C184" s="4">
        <v>110.206</v>
      </c>
      <c r="H184" s="4">
        <v>261.709</v>
      </c>
    </row>
    <row r="185" spans="3:8" x14ac:dyDescent="0.35">
      <c r="C185" s="4">
        <v>89.076999999999998</v>
      </c>
      <c r="H185" s="4">
        <v>274.19400000000002</v>
      </c>
    </row>
    <row r="186" spans="3:8" x14ac:dyDescent="0.35">
      <c r="C186" s="4">
        <v>95.32</v>
      </c>
      <c r="H186" s="4">
        <v>217.05</v>
      </c>
    </row>
    <row r="187" spans="3:8" x14ac:dyDescent="0.35">
      <c r="C187" s="4">
        <v>75.632000000000005</v>
      </c>
      <c r="H187" s="4">
        <v>700.37199999999996</v>
      </c>
    </row>
    <row r="188" spans="3:8" x14ac:dyDescent="0.35">
      <c r="C188" s="4">
        <v>63.386000000000003</v>
      </c>
      <c r="H188" s="4">
        <v>278.51600000000002</v>
      </c>
    </row>
    <row r="189" spans="3:8" x14ac:dyDescent="0.35">
      <c r="C189" s="4">
        <v>222.09299999999999</v>
      </c>
      <c r="H189" s="4">
        <v>192.32</v>
      </c>
    </row>
    <row r="190" spans="3:8" x14ac:dyDescent="0.35">
      <c r="C190" s="4">
        <v>389.92200000000003</v>
      </c>
      <c r="H190" s="4">
        <v>104.684</v>
      </c>
    </row>
    <row r="191" spans="3:8" x14ac:dyDescent="0.35">
      <c r="C191" s="4">
        <v>832.18700000000001</v>
      </c>
      <c r="H191" s="4">
        <v>180.55500000000001</v>
      </c>
    </row>
    <row r="192" spans="3:8" x14ac:dyDescent="0.35">
      <c r="C192" s="4">
        <v>180.55500000000001</v>
      </c>
      <c r="H192" s="4">
        <v>158.226</v>
      </c>
    </row>
    <row r="193" spans="3:8" x14ac:dyDescent="0.35">
      <c r="C193" s="4">
        <v>222.81299999999999</v>
      </c>
      <c r="H193" s="4">
        <v>385.12</v>
      </c>
    </row>
    <row r="194" spans="3:8" x14ac:dyDescent="0.35">
      <c r="C194" s="4">
        <v>339.26100000000002</v>
      </c>
      <c r="H194" s="4">
        <v>194.721</v>
      </c>
    </row>
    <row r="195" spans="3:8" x14ac:dyDescent="0.35">
      <c r="C195" s="4">
        <v>419.69499999999999</v>
      </c>
      <c r="H195" s="4">
        <v>218.011</v>
      </c>
    </row>
    <row r="196" spans="3:8" x14ac:dyDescent="0.35">
      <c r="C196" s="4">
        <v>634.82399999999996</v>
      </c>
      <c r="H196" s="4">
        <v>64.826999999999998</v>
      </c>
    </row>
    <row r="197" spans="3:8" x14ac:dyDescent="0.35">
      <c r="C197" s="4">
        <v>103.723</v>
      </c>
      <c r="H197" s="4">
        <v>72.510000000000005</v>
      </c>
    </row>
    <row r="198" spans="3:8" x14ac:dyDescent="0.35">
      <c r="C198" s="4">
        <v>577.68100000000004</v>
      </c>
      <c r="H198" s="4">
        <v>255.226</v>
      </c>
    </row>
    <row r="199" spans="3:8" x14ac:dyDescent="0.35">
      <c r="C199" s="4">
        <v>462.19200000000001</v>
      </c>
    </row>
    <row r="200" spans="3:8" x14ac:dyDescent="0.35">
      <c r="C200" s="4">
        <v>178.63399999999999</v>
      </c>
    </row>
    <row r="201" spans="3:8" x14ac:dyDescent="0.35">
      <c r="C201" s="4">
        <v>103.483</v>
      </c>
      <c r="H201" s="4">
        <v>15209.616</v>
      </c>
    </row>
    <row r="202" spans="3:8" x14ac:dyDescent="0.35">
      <c r="C202" s="4">
        <v>347.42500000000001</v>
      </c>
      <c r="H202" s="4">
        <v>71226.384000000005</v>
      </c>
    </row>
    <row r="203" spans="3:8" x14ac:dyDescent="0.35">
      <c r="C203" s="4">
        <v>85.475999999999999</v>
      </c>
      <c r="H203" s="4">
        <v>82.403609607108152</v>
      </c>
    </row>
    <row r="204" spans="3:8" x14ac:dyDescent="0.35">
      <c r="C204" s="4">
        <v>363.27100000000002</v>
      </c>
    </row>
    <row r="205" spans="3:8" x14ac:dyDescent="0.35">
      <c r="C205" s="4">
        <v>73.710999999999999</v>
      </c>
    </row>
    <row r="206" spans="3:8" x14ac:dyDescent="0.35">
      <c r="C206" s="4">
        <v>86.915999999999997</v>
      </c>
    </row>
    <row r="207" spans="3:8" x14ac:dyDescent="0.35">
      <c r="C207" s="4">
        <v>53.302</v>
      </c>
    </row>
    <row r="208" spans="3:8" x14ac:dyDescent="0.35">
      <c r="C208" s="4">
        <v>301.32600000000002</v>
      </c>
    </row>
    <row r="209" spans="3:3" x14ac:dyDescent="0.35">
      <c r="C209" s="4">
        <v>123.892</v>
      </c>
    </row>
    <row r="210" spans="3:3" x14ac:dyDescent="0.35">
      <c r="C210" s="4">
        <v>60.984999999999999</v>
      </c>
    </row>
    <row r="211" spans="3:3" x14ac:dyDescent="0.35">
      <c r="C211" s="4">
        <v>282.59800000000001</v>
      </c>
    </row>
    <row r="212" spans="3:3" x14ac:dyDescent="0.35">
      <c r="C212" s="4">
        <v>153.184</v>
      </c>
    </row>
    <row r="213" spans="3:3" x14ac:dyDescent="0.35">
      <c r="C213" s="4">
        <v>89.557000000000002</v>
      </c>
    </row>
    <row r="214" spans="3:3" x14ac:dyDescent="0.35">
      <c r="C214" s="4">
        <v>89.316999999999993</v>
      </c>
    </row>
    <row r="215" spans="3:3" x14ac:dyDescent="0.35">
      <c r="C215" s="4">
        <v>61.225999999999999</v>
      </c>
    </row>
    <row r="216" spans="3:3" x14ac:dyDescent="0.35">
      <c r="C216" s="4">
        <v>149.102</v>
      </c>
    </row>
    <row r="217" spans="3:3" x14ac:dyDescent="0.35">
      <c r="C217" s="4">
        <v>214.88900000000001</v>
      </c>
    </row>
    <row r="219" spans="3:3" x14ac:dyDescent="0.35">
      <c r="C219" s="4">
        <v>18296.581000000002</v>
      </c>
    </row>
    <row r="220" spans="3:3" x14ac:dyDescent="0.35">
      <c r="C220" s="4">
        <v>68139.418999999994</v>
      </c>
    </row>
    <row r="221" spans="3:3" x14ac:dyDescent="0.35">
      <c r="C221" s="4">
        <v>78.832221528067009</v>
      </c>
    </row>
    <row r="223" spans="3:3" x14ac:dyDescent="0.35">
      <c r="C223" s="4" t="s">
        <v>43</v>
      </c>
    </row>
    <row r="224" spans="3:3" x14ac:dyDescent="0.35">
      <c r="C224" s="4">
        <v>73.064537152729557</v>
      </c>
    </row>
    <row r="229" spans="1:5" x14ac:dyDescent="0.35">
      <c r="A229" s="4" t="s">
        <v>62</v>
      </c>
      <c r="C229" s="4" t="s">
        <v>72</v>
      </c>
      <c r="E229" s="4" t="s">
        <v>99</v>
      </c>
    </row>
    <row r="230" spans="1:5" x14ac:dyDescent="0.35">
      <c r="A230" s="4" t="s">
        <v>44</v>
      </c>
      <c r="C230" s="4" t="s">
        <v>44</v>
      </c>
      <c r="E230" s="4" t="s">
        <v>44</v>
      </c>
    </row>
    <row r="231" spans="1:5" x14ac:dyDescent="0.35">
      <c r="A231" s="4" t="s">
        <v>63</v>
      </c>
      <c r="C231" s="4" t="s">
        <v>63</v>
      </c>
      <c r="E231" s="4" t="s">
        <v>63</v>
      </c>
    </row>
    <row r="232" spans="1:5" x14ac:dyDescent="0.35">
      <c r="A232" s="4">
        <v>133.976</v>
      </c>
      <c r="C232" s="4">
        <v>67.707999999999998</v>
      </c>
      <c r="E232" s="4">
        <v>2105.6770000000001</v>
      </c>
    </row>
    <row r="233" spans="1:5" x14ac:dyDescent="0.35">
      <c r="A233" s="4">
        <v>156.54499999999999</v>
      </c>
      <c r="C233" s="4">
        <v>569.75699999999995</v>
      </c>
      <c r="E233" s="4">
        <v>317.65199999999999</v>
      </c>
    </row>
    <row r="234" spans="1:5" x14ac:dyDescent="0.35">
      <c r="A234" s="4">
        <v>927.02599999999995</v>
      </c>
      <c r="C234" s="4">
        <v>81.873999999999995</v>
      </c>
      <c r="E234" s="4">
        <v>733.26499999999999</v>
      </c>
    </row>
    <row r="235" spans="1:5" x14ac:dyDescent="0.35">
      <c r="A235" s="4">
        <v>147.18100000000001</v>
      </c>
      <c r="C235" s="4">
        <v>289.08</v>
      </c>
      <c r="E235" s="4">
        <v>1047.316</v>
      </c>
    </row>
    <row r="236" spans="1:5" x14ac:dyDescent="0.35">
      <c r="A236" s="4">
        <v>334.21899999999999</v>
      </c>
      <c r="C236" s="4">
        <v>308.529</v>
      </c>
      <c r="E236" s="4">
        <v>217.77099999999999</v>
      </c>
    </row>
    <row r="237" spans="1:5" x14ac:dyDescent="0.35">
      <c r="A237" s="4">
        <v>306.12799999999999</v>
      </c>
      <c r="C237" s="4">
        <v>257.14699999999999</v>
      </c>
      <c r="E237" s="4">
        <v>351.98700000000002</v>
      </c>
    </row>
    <row r="238" spans="1:5" x14ac:dyDescent="0.35">
      <c r="A238" s="4">
        <v>310.209</v>
      </c>
      <c r="C238" s="4">
        <v>1073.9680000000001</v>
      </c>
      <c r="E238" s="4">
        <v>213.209</v>
      </c>
    </row>
    <row r="239" spans="1:5" x14ac:dyDescent="0.35">
      <c r="A239" s="4">
        <v>964.48199999999997</v>
      </c>
      <c r="C239" s="4">
        <v>984.89099999999996</v>
      </c>
      <c r="E239" s="4">
        <v>402.16800000000001</v>
      </c>
    </row>
    <row r="240" spans="1:5" x14ac:dyDescent="0.35">
      <c r="A240" s="4">
        <v>933.26900000000001</v>
      </c>
      <c r="C240" s="4">
        <v>244.422</v>
      </c>
      <c r="E240" s="4">
        <v>727.98299999999995</v>
      </c>
    </row>
    <row r="241" spans="1:5" x14ac:dyDescent="0.35">
      <c r="A241" s="4">
        <v>1173.6089999999999</v>
      </c>
      <c r="C241" s="4">
        <v>96.28</v>
      </c>
      <c r="E241" s="4">
        <v>100.842</v>
      </c>
    </row>
    <row r="242" spans="1:5" x14ac:dyDescent="0.35">
      <c r="A242" s="4">
        <v>336.86</v>
      </c>
      <c r="C242" s="4">
        <v>127.733</v>
      </c>
      <c r="E242" s="4">
        <v>132.77500000000001</v>
      </c>
    </row>
    <row r="243" spans="1:5" x14ac:dyDescent="0.35">
      <c r="A243" s="4">
        <v>203.125</v>
      </c>
      <c r="C243" s="4">
        <v>68.668999999999997</v>
      </c>
      <c r="E243" s="4">
        <v>91.957999999999998</v>
      </c>
    </row>
    <row r="244" spans="1:5" x14ac:dyDescent="0.35">
      <c r="A244" s="4">
        <v>774.803</v>
      </c>
      <c r="C244" s="4">
        <v>116.929</v>
      </c>
      <c r="E244" s="4">
        <v>710.21600000000001</v>
      </c>
    </row>
    <row r="245" spans="1:5" x14ac:dyDescent="0.35">
      <c r="A245" s="4">
        <v>1062.923</v>
      </c>
      <c r="C245" s="4">
        <v>71.069999999999993</v>
      </c>
      <c r="E245" s="4">
        <v>346.464</v>
      </c>
    </row>
    <row r="246" spans="1:5" x14ac:dyDescent="0.35">
      <c r="A246" s="4">
        <v>96.28</v>
      </c>
      <c r="C246" s="4">
        <v>262.42899999999997</v>
      </c>
      <c r="E246" s="4">
        <v>126.533</v>
      </c>
    </row>
    <row r="247" spans="1:5" x14ac:dyDescent="0.35">
      <c r="A247" s="4">
        <v>440.10300000000001</v>
      </c>
      <c r="C247" s="4">
        <v>336.14</v>
      </c>
      <c r="E247" s="4">
        <v>361.11</v>
      </c>
    </row>
    <row r="248" spans="1:5" x14ac:dyDescent="0.35">
      <c r="A248" s="4">
        <v>639.38699999999994</v>
      </c>
      <c r="C248" s="4">
        <v>694.36900000000003</v>
      </c>
      <c r="E248" s="4">
        <v>223.053</v>
      </c>
    </row>
    <row r="249" spans="1:5" x14ac:dyDescent="0.35">
      <c r="A249" s="4">
        <v>387.52199999999999</v>
      </c>
      <c r="C249" s="4">
        <v>412.25200000000001</v>
      </c>
      <c r="E249" s="4">
        <v>321.01400000000001</v>
      </c>
    </row>
    <row r="250" spans="1:5" x14ac:dyDescent="0.35">
      <c r="A250" s="4">
        <v>2120.3240000000001</v>
      </c>
      <c r="C250" s="4">
        <v>603.85199999999998</v>
      </c>
      <c r="E250" s="4">
        <v>122.45099999999999</v>
      </c>
    </row>
    <row r="251" spans="1:5" x14ac:dyDescent="0.35">
      <c r="A251" s="4">
        <v>804.09500000000003</v>
      </c>
      <c r="C251" s="4">
        <v>129.89400000000001</v>
      </c>
      <c r="E251" s="4">
        <v>674.20100000000002</v>
      </c>
    </row>
    <row r="252" spans="1:5" x14ac:dyDescent="0.35">
      <c r="A252" s="4">
        <v>1422.8330000000001</v>
      </c>
      <c r="C252" s="4">
        <v>1045.636</v>
      </c>
      <c r="E252" s="4">
        <v>515.97500000000002</v>
      </c>
    </row>
    <row r="253" spans="1:5" x14ac:dyDescent="0.35">
      <c r="A253" s="4">
        <v>455.71</v>
      </c>
      <c r="C253" s="4">
        <v>777.68399999999997</v>
      </c>
      <c r="E253" s="4">
        <v>89.316999999999993</v>
      </c>
    </row>
    <row r="254" spans="1:5" x14ac:dyDescent="0.35">
      <c r="A254" s="4">
        <v>118.129</v>
      </c>
      <c r="C254" s="4">
        <v>167.35</v>
      </c>
      <c r="E254" s="4">
        <v>467.23500000000001</v>
      </c>
    </row>
    <row r="255" spans="1:5" x14ac:dyDescent="0.35">
      <c r="A255" s="4">
        <v>452.108</v>
      </c>
      <c r="C255" s="4">
        <v>48.5</v>
      </c>
      <c r="E255" s="4">
        <v>521.73699999999997</v>
      </c>
    </row>
    <row r="256" spans="1:5" x14ac:dyDescent="0.35">
      <c r="A256" s="4">
        <v>1270.6099999999999</v>
      </c>
      <c r="C256" s="4">
        <v>473.23700000000002</v>
      </c>
      <c r="E256" s="4">
        <v>302.52600000000001</v>
      </c>
    </row>
    <row r="257" spans="1:5" x14ac:dyDescent="0.35">
      <c r="A257" s="4">
        <v>161.58699999999999</v>
      </c>
      <c r="C257" s="4">
        <v>183.196</v>
      </c>
      <c r="E257" s="4">
        <v>189.19900000000001</v>
      </c>
    </row>
    <row r="258" spans="1:5" x14ac:dyDescent="0.35">
      <c r="A258" s="4">
        <v>255.70699999999999</v>
      </c>
      <c r="C258" s="4">
        <v>289.32100000000003</v>
      </c>
      <c r="E258" s="4">
        <v>606.49300000000005</v>
      </c>
    </row>
    <row r="259" spans="1:5" x14ac:dyDescent="0.35">
      <c r="A259" s="4">
        <v>351.50700000000001</v>
      </c>
      <c r="C259" s="4">
        <v>557.27200000000005</v>
      </c>
      <c r="E259" s="4">
        <v>199.04300000000001</v>
      </c>
    </row>
    <row r="260" spans="1:5" x14ac:dyDescent="0.35">
      <c r="A260" s="4">
        <v>234.09800000000001</v>
      </c>
      <c r="C260" s="4">
        <v>1050.6780000000001</v>
      </c>
      <c r="E260" s="4">
        <v>248.744</v>
      </c>
    </row>
    <row r="261" spans="1:5" x14ac:dyDescent="0.35">
      <c r="A261" s="4">
        <v>152.464</v>
      </c>
      <c r="C261" s="4">
        <v>58.584000000000003</v>
      </c>
      <c r="E261" s="4">
        <v>205.52600000000001</v>
      </c>
    </row>
    <row r="262" spans="1:5" x14ac:dyDescent="0.35">
      <c r="A262" s="4">
        <v>346.22399999999999</v>
      </c>
      <c r="C262" s="4">
        <v>106.604</v>
      </c>
      <c r="E262" s="4">
        <v>101.322</v>
      </c>
    </row>
    <row r="263" spans="1:5" x14ac:dyDescent="0.35">
      <c r="A263" s="4">
        <v>540.70500000000004</v>
      </c>
      <c r="C263" s="4">
        <v>231.93700000000001</v>
      </c>
      <c r="E263" s="4">
        <v>298.92399999999998</v>
      </c>
    </row>
    <row r="264" spans="1:5" x14ac:dyDescent="0.35">
      <c r="A264" s="4">
        <v>1426.4349999999999</v>
      </c>
      <c r="C264" s="4">
        <v>143.1</v>
      </c>
      <c r="E264" s="4">
        <v>192.08</v>
      </c>
    </row>
    <row r="265" spans="1:5" x14ac:dyDescent="0.35">
      <c r="A265" s="4">
        <v>221.37200000000001</v>
      </c>
      <c r="C265" s="4">
        <v>100.122</v>
      </c>
      <c r="E265" s="4">
        <v>108.765</v>
      </c>
    </row>
    <row r="266" spans="1:5" x14ac:dyDescent="0.35">
      <c r="A266" s="4">
        <v>115.72799999999999</v>
      </c>
      <c r="C266" s="4">
        <v>121.251</v>
      </c>
      <c r="E266" s="4">
        <v>467.47500000000002</v>
      </c>
    </row>
    <row r="267" spans="1:5" x14ac:dyDescent="0.35">
      <c r="A267" s="4">
        <v>191.84</v>
      </c>
      <c r="C267" s="4">
        <v>259.548</v>
      </c>
      <c r="E267" s="4">
        <v>279.23599999999999</v>
      </c>
    </row>
    <row r="268" spans="1:5" x14ac:dyDescent="0.35">
      <c r="A268" s="4">
        <v>166.38900000000001</v>
      </c>
      <c r="C268" s="4">
        <v>333.49900000000002</v>
      </c>
      <c r="E268" s="4">
        <v>447.06599999999997</v>
      </c>
    </row>
    <row r="269" spans="1:5" x14ac:dyDescent="0.35">
      <c r="A269" s="4">
        <v>122.931</v>
      </c>
      <c r="C269" s="4">
        <v>1552.7270000000001</v>
      </c>
      <c r="E269" s="4">
        <v>130.614</v>
      </c>
    </row>
    <row r="270" spans="1:5" x14ac:dyDescent="0.35">
      <c r="A270" s="4">
        <v>59.784999999999997</v>
      </c>
      <c r="C270" s="4">
        <v>165.429</v>
      </c>
      <c r="E270" s="4">
        <v>125.092</v>
      </c>
    </row>
    <row r="271" spans="1:5" x14ac:dyDescent="0.35">
      <c r="A271" s="4">
        <v>85.715999999999994</v>
      </c>
      <c r="C271" s="4">
        <v>106.364</v>
      </c>
      <c r="E271" s="4">
        <v>196.642</v>
      </c>
    </row>
    <row r="272" spans="1:5" x14ac:dyDescent="0.35">
      <c r="A272" s="4">
        <v>166.38900000000001</v>
      </c>
      <c r="C272" s="4">
        <v>616.577</v>
      </c>
      <c r="E272" s="4">
        <v>235.53800000000001</v>
      </c>
    </row>
    <row r="273" spans="1:5" x14ac:dyDescent="0.35">
      <c r="A273" s="4">
        <v>316.69200000000001</v>
      </c>
      <c r="C273" s="4">
        <v>137.33699999999999</v>
      </c>
      <c r="E273" s="4">
        <v>183.67599999999999</v>
      </c>
    </row>
    <row r="274" spans="1:5" x14ac:dyDescent="0.35">
      <c r="A274" s="4">
        <v>37.456000000000003</v>
      </c>
      <c r="C274" s="4">
        <v>36.734999999999999</v>
      </c>
      <c r="E274" s="4">
        <v>273.714</v>
      </c>
    </row>
    <row r="275" spans="1:5" x14ac:dyDescent="0.35">
      <c r="A275" s="4">
        <v>82.834999999999994</v>
      </c>
      <c r="C275" s="4">
        <v>576.96</v>
      </c>
      <c r="E275" s="4">
        <v>292.92200000000003</v>
      </c>
    </row>
    <row r="276" spans="1:5" x14ac:dyDescent="0.35">
      <c r="A276" s="4">
        <v>105.884</v>
      </c>
      <c r="C276" s="4">
        <v>237.93899999999999</v>
      </c>
      <c r="E276" s="4">
        <v>355.108</v>
      </c>
    </row>
    <row r="277" spans="1:5" x14ac:dyDescent="0.35">
      <c r="A277" s="4">
        <v>209.36699999999999</v>
      </c>
      <c r="C277" s="4">
        <v>182.476</v>
      </c>
      <c r="E277" s="4">
        <v>212.24799999999999</v>
      </c>
    </row>
    <row r="278" spans="1:5" x14ac:dyDescent="0.35">
      <c r="C278" s="4">
        <v>136.37700000000001</v>
      </c>
      <c r="E278" s="4">
        <v>88.117000000000004</v>
      </c>
    </row>
    <row r="279" spans="1:5" x14ac:dyDescent="0.35">
      <c r="A279" s="4">
        <v>21322.566999999995</v>
      </c>
      <c r="C279" s="4">
        <v>146.221</v>
      </c>
      <c r="E279" s="4">
        <v>119.33</v>
      </c>
    </row>
    <row r="280" spans="1:5" x14ac:dyDescent="0.35">
      <c r="A280" s="4">
        <v>65113.433000000005</v>
      </c>
      <c r="C280" s="4">
        <v>285.47899999999998</v>
      </c>
      <c r="E280" s="4">
        <v>281.15699999999998</v>
      </c>
    </row>
    <row r="281" spans="1:5" x14ac:dyDescent="0.35">
      <c r="A281" s="4">
        <v>75.331381600259164</v>
      </c>
      <c r="C281" s="4">
        <v>105.404</v>
      </c>
      <c r="E281" s="4">
        <v>138.05799999999999</v>
      </c>
    </row>
    <row r="282" spans="1:5" x14ac:dyDescent="0.35">
      <c r="C282" s="4">
        <v>72.989999999999995</v>
      </c>
      <c r="E282" s="4">
        <v>388.48200000000003</v>
      </c>
    </row>
    <row r="283" spans="1:5" x14ac:dyDescent="0.35">
      <c r="A283" s="4" t="s">
        <v>45</v>
      </c>
      <c r="C283" s="4">
        <v>57.384</v>
      </c>
      <c r="E283" s="4">
        <v>251.38499999999999</v>
      </c>
    </row>
    <row r="284" spans="1:5" x14ac:dyDescent="0.35">
      <c r="A284" s="4" t="s">
        <v>63</v>
      </c>
      <c r="C284" s="4">
        <v>106.845</v>
      </c>
      <c r="E284" s="4">
        <v>51.862000000000002</v>
      </c>
    </row>
    <row r="285" spans="1:5" x14ac:dyDescent="0.35">
      <c r="A285" s="4">
        <v>1576.7370000000001</v>
      </c>
      <c r="C285" s="4">
        <v>102.76300000000001</v>
      </c>
      <c r="E285" s="4">
        <v>287.16000000000003</v>
      </c>
    </row>
    <row r="286" spans="1:5" x14ac:dyDescent="0.35">
      <c r="A286" s="4">
        <v>645.62900000000002</v>
      </c>
      <c r="C286" s="4">
        <v>119.33</v>
      </c>
      <c r="E286" s="4">
        <v>145.501</v>
      </c>
    </row>
    <row r="287" spans="1:5" x14ac:dyDescent="0.35">
      <c r="A287" s="4">
        <v>438.18299999999999</v>
      </c>
      <c r="C287" s="4">
        <v>76.831999999999994</v>
      </c>
      <c r="E287" s="4">
        <v>102.523</v>
      </c>
    </row>
    <row r="288" spans="1:5" x14ac:dyDescent="0.35">
      <c r="A288" s="4">
        <v>117.169</v>
      </c>
      <c r="C288" s="4">
        <v>84.275000000000006</v>
      </c>
      <c r="E288" s="4">
        <v>472.75700000000001</v>
      </c>
    </row>
    <row r="289" spans="1:5" x14ac:dyDescent="0.35">
      <c r="A289" s="4">
        <v>280.43700000000001</v>
      </c>
      <c r="C289" s="4">
        <v>50.901000000000003</v>
      </c>
      <c r="E289" s="4">
        <v>111.166</v>
      </c>
    </row>
    <row r="290" spans="1:5" x14ac:dyDescent="0.35">
      <c r="A290" s="4">
        <v>139.018</v>
      </c>
      <c r="C290" s="4">
        <v>487.40300000000002</v>
      </c>
      <c r="E290" s="4">
        <v>203.845</v>
      </c>
    </row>
    <row r="291" spans="1:5" x14ac:dyDescent="0.35">
      <c r="A291" s="4">
        <v>408.65</v>
      </c>
      <c r="C291" s="4">
        <v>689.56700000000001</v>
      </c>
      <c r="E291" s="4">
        <v>103.96299999999999</v>
      </c>
    </row>
    <row r="292" spans="1:5" x14ac:dyDescent="0.35">
      <c r="A292" s="4">
        <v>207.68600000000001</v>
      </c>
      <c r="C292" s="4">
        <v>272.99400000000003</v>
      </c>
      <c r="E292" s="4">
        <v>68.668999999999997</v>
      </c>
    </row>
    <row r="293" spans="1:5" x14ac:dyDescent="0.35">
      <c r="A293" s="4">
        <v>873.72400000000005</v>
      </c>
      <c r="E293" s="4">
        <v>60.024999999999999</v>
      </c>
    </row>
    <row r="294" spans="1:5" x14ac:dyDescent="0.35">
      <c r="A294" s="4">
        <v>339.74200000000002</v>
      </c>
      <c r="E294" s="4">
        <v>207.446</v>
      </c>
    </row>
    <row r="295" spans="1:5" x14ac:dyDescent="0.35">
      <c r="A295" s="4">
        <v>125.812</v>
      </c>
      <c r="C295" s="4">
        <v>19151.821</v>
      </c>
      <c r="E295" s="4">
        <v>213.209</v>
      </c>
    </row>
    <row r="296" spans="1:5" x14ac:dyDescent="0.35">
      <c r="A296" s="4">
        <v>495.08600000000001</v>
      </c>
      <c r="C296" s="4">
        <v>67284.179000000004</v>
      </c>
      <c r="E296" s="4">
        <v>338.78100000000001</v>
      </c>
    </row>
    <row r="297" spans="1:5" x14ac:dyDescent="0.35">
      <c r="A297" s="4">
        <v>325.33499999999998</v>
      </c>
      <c r="C297" s="4">
        <v>77.842772687306223</v>
      </c>
      <c r="E297" s="4">
        <v>209.12700000000001</v>
      </c>
    </row>
    <row r="298" spans="1:5" x14ac:dyDescent="0.35">
      <c r="A298" s="4">
        <v>688.60699999999997</v>
      </c>
      <c r="E298" s="4">
        <v>58.344000000000001</v>
      </c>
    </row>
    <row r="299" spans="1:5" x14ac:dyDescent="0.35">
      <c r="A299" s="4">
        <v>1227.1510000000001</v>
      </c>
      <c r="C299" s="4" t="s">
        <v>45</v>
      </c>
      <c r="E299" s="4">
        <v>65.066999999999993</v>
      </c>
    </row>
    <row r="300" spans="1:5" x14ac:dyDescent="0.35">
      <c r="A300" s="4">
        <v>255.46600000000001</v>
      </c>
      <c r="C300" s="4" t="s">
        <v>63</v>
      </c>
      <c r="E300" s="4">
        <v>106.364</v>
      </c>
    </row>
    <row r="301" spans="1:5" x14ac:dyDescent="0.35">
      <c r="A301" s="4">
        <v>688.60699999999997</v>
      </c>
      <c r="C301" s="4">
        <v>3724.9110000000001</v>
      </c>
      <c r="E301" s="4">
        <v>65.066999999999993</v>
      </c>
    </row>
    <row r="302" spans="1:5" x14ac:dyDescent="0.35">
      <c r="A302" s="4">
        <v>664.59699999999998</v>
      </c>
      <c r="C302" s="4">
        <v>176.714</v>
      </c>
      <c r="E302" s="4">
        <v>86.915999999999997</v>
      </c>
    </row>
    <row r="303" spans="1:5" x14ac:dyDescent="0.35">
      <c r="A303" s="4">
        <v>191.84</v>
      </c>
      <c r="C303" s="4">
        <v>345.74400000000003</v>
      </c>
      <c r="E303" s="4">
        <v>106.604</v>
      </c>
    </row>
    <row r="304" spans="1:5" x14ac:dyDescent="0.35">
      <c r="A304" s="4">
        <v>1857.174</v>
      </c>
      <c r="C304" s="4">
        <v>185.357</v>
      </c>
    </row>
    <row r="305" spans="1:5" x14ac:dyDescent="0.35">
      <c r="A305" s="4">
        <v>276.35500000000002</v>
      </c>
      <c r="C305" s="4">
        <v>973.125</v>
      </c>
      <c r="E305" s="4">
        <v>20904.787000000008</v>
      </c>
    </row>
    <row r="306" spans="1:5" x14ac:dyDescent="0.35">
      <c r="A306" s="4">
        <v>167.59</v>
      </c>
      <c r="C306" s="4">
        <v>866.52099999999996</v>
      </c>
      <c r="E306" s="4">
        <v>65531.212999999989</v>
      </c>
    </row>
    <row r="307" spans="1:5" x14ac:dyDescent="0.35">
      <c r="A307" s="4">
        <v>620.41800000000001</v>
      </c>
      <c r="C307" s="4">
        <v>423.536</v>
      </c>
      <c r="E307" s="4">
        <v>75.814721875144599</v>
      </c>
    </row>
    <row r="308" spans="1:5" x14ac:dyDescent="0.35">
      <c r="A308" s="4">
        <v>119.81</v>
      </c>
      <c r="C308" s="4">
        <v>822.34199999999998</v>
      </c>
      <c r="E308" s="4" t="s">
        <v>45</v>
      </c>
    </row>
    <row r="309" spans="1:5" x14ac:dyDescent="0.35">
      <c r="A309" s="4">
        <v>300.60500000000002</v>
      </c>
      <c r="C309" s="4">
        <v>73.471000000000004</v>
      </c>
      <c r="E309" s="4" t="s">
        <v>63</v>
      </c>
    </row>
    <row r="310" spans="1:5" x14ac:dyDescent="0.35">
      <c r="A310" s="4">
        <v>66.748000000000005</v>
      </c>
      <c r="C310" s="4">
        <v>1060.5219999999999</v>
      </c>
      <c r="E310" s="4">
        <v>126.29300000000001</v>
      </c>
    </row>
    <row r="311" spans="1:5" x14ac:dyDescent="0.35">
      <c r="A311" s="4">
        <v>107.08499999999999</v>
      </c>
      <c r="C311" s="4">
        <v>94.599000000000004</v>
      </c>
      <c r="E311" s="4">
        <v>117.169</v>
      </c>
    </row>
    <row r="312" spans="1:5" x14ac:dyDescent="0.35">
      <c r="A312" s="4">
        <v>107.80500000000001</v>
      </c>
      <c r="C312" s="4">
        <v>1912.396</v>
      </c>
      <c r="E312" s="4">
        <v>293.642</v>
      </c>
    </row>
    <row r="313" spans="1:5" x14ac:dyDescent="0.35">
      <c r="A313" s="4">
        <v>771.68100000000004</v>
      </c>
      <c r="C313" s="4">
        <v>225.934</v>
      </c>
      <c r="E313" s="4">
        <v>171.91200000000001</v>
      </c>
    </row>
    <row r="314" spans="1:5" x14ac:dyDescent="0.35">
      <c r="A314" s="4">
        <v>481.88099999999997</v>
      </c>
      <c r="C314" s="4">
        <v>152.94399999999999</v>
      </c>
      <c r="E314" s="4">
        <v>125.572</v>
      </c>
    </row>
    <row r="315" spans="1:5" x14ac:dyDescent="0.35">
      <c r="A315" s="4">
        <v>213.929</v>
      </c>
      <c r="C315" s="4">
        <v>258.58800000000002</v>
      </c>
      <c r="E315" s="4">
        <v>72.75</v>
      </c>
    </row>
    <row r="316" spans="1:5" x14ac:dyDescent="0.35">
      <c r="A316" s="4">
        <v>344.54300000000001</v>
      </c>
      <c r="C316" s="4">
        <v>234.33799999999999</v>
      </c>
      <c r="E316" s="4">
        <v>1097.9770000000001</v>
      </c>
    </row>
    <row r="317" spans="1:5" x14ac:dyDescent="0.35">
      <c r="A317" s="4">
        <v>166.62899999999999</v>
      </c>
      <c r="C317" s="4">
        <v>244.90199999999999</v>
      </c>
      <c r="E317" s="4">
        <v>128.453</v>
      </c>
    </row>
    <row r="318" spans="1:5" x14ac:dyDescent="0.35">
      <c r="A318" s="4">
        <v>236.739</v>
      </c>
      <c r="C318" s="4">
        <v>193.04</v>
      </c>
      <c r="E318" s="4">
        <v>139.25800000000001</v>
      </c>
    </row>
    <row r="319" spans="1:5" x14ac:dyDescent="0.35">
      <c r="A319" s="4">
        <v>538.78399999999999</v>
      </c>
      <c r="C319" s="4">
        <v>149.58199999999999</v>
      </c>
      <c r="E319" s="4">
        <v>73.710999999999999</v>
      </c>
    </row>
    <row r="320" spans="1:5" x14ac:dyDescent="0.35">
      <c r="A320" s="4">
        <v>157.506</v>
      </c>
      <c r="C320" s="4">
        <v>953.91700000000003</v>
      </c>
      <c r="E320" s="4">
        <v>144.30000000000001</v>
      </c>
    </row>
    <row r="321" spans="1:5" x14ac:dyDescent="0.35">
      <c r="A321" s="4">
        <v>177.67400000000001</v>
      </c>
      <c r="C321" s="4">
        <v>423.29599999999999</v>
      </c>
      <c r="E321" s="4">
        <v>103.24299999999999</v>
      </c>
    </row>
    <row r="322" spans="1:5" x14ac:dyDescent="0.35">
      <c r="A322" s="4">
        <v>58.344000000000001</v>
      </c>
      <c r="C322" s="4">
        <v>219.691</v>
      </c>
      <c r="E322" s="4">
        <v>1068.4449999999999</v>
      </c>
    </row>
    <row r="323" spans="1:5" x14ac:dyDescent="0.35">
      <c r="A323" s="4">
        <v>154.624</v>
      </c>
      <c r="C323" s="4">
        <v>252.58500000000001</v>
      </c>
      <c r="E323" s="4">
        <v>200.24299999999999</v>
      </c>
    </row>
    <row r="324" spans="1:5" x14ac:dyDescent="0.35">
      <c r="A324" s="4">
        <v>126.05200000000001</v>
      </c>
      <c r="C324" s="4">
        <v>344.303</v>
      </c>
      <c r="E324" s="4">
        <v>140.21799999999999</v>
      </c>
    </row>
    <row r="325" spans="1:5" x14ac:dyDescent="0.35">
      <c r="A325" s="4">
        <v>240.82</v>
      </c>
      <c r="C325" s="4">
        <v>274.19400000000002</v>
      </c>
      <c r="E325" s="4">
        <v>1300.6220000000001</v>
      </c>
    </row>
    <row r="326" spans="1:5" x14ac:dyDescent="0.35">
      <c r="A326" s="4">
        <v>818.98099999999999</v>
      </c>
      <c r="C326" s="4">
        <v>1630.039</v>
      </c>
      <c r="E326" s="4">
        <v>735.42600000000004</v>
      </c>
    </row>
    <row r="327" spans="1:5" x14ac:dyDescent="0.35">
      <c r="A327" s="4">
        <v>275.63499999999999</v>
      </c>
      <c r="C327" s="4">
        <v>110.926</v>
      </c>
      <c r="E327" s="4">
        <v>659.79499999999996</v>
      </c>
    </row>
    <row r="328" spans="1:5" x14ac:dyDescent="0.35">
      <c r="A328" s="4">
        <v>315.73099999999999</v>
      </c>
      <c r="C328" s="4">
        <v>286.67899999999997</v>
      </c>
      <c r="E328" s="4">
        <v>92.918999999999997</v>
      </c>
    </row>
    <row r="329" spans="1:5" x14ac:dyDescent="0.35">
      <c r="A329" s="4">
        <v>215.13</v>
      </c>
      <c r="C329" s="4">
        <v>229.536</v>
      </c>
      <c r="E329" s="4">
        <v>479.72</v>
      </c>
    </row>
    <row r="330" spans="1:5" x14ac:dyDescent="0.35">
      <c r="A330" s="4">
        <v>48.26</v>
      </c>
      <c r="C330" s="4">
        <v>93.399000000000001</v>
      </c>
      <c r="E330" s="4">
        <v>145.501</v>
      </c>
    </row>
    <row r="331" spans="1:5" x14ac:dyDescent="0.35">
      <c r="C331" s="4">
        <v>138.77799999999999</v>
      </c>
      <c r="E331" s="4">
        <v>282.83800000000002</v>
      </c>
    </row>
    <row r="332" spans="1:5" x14ac:dyDescent="0.35">
      <c r="C332" s="4">
        <v>237.21899999999999</v>
      </c>
      <c r="E332" s="4">
        <v>73.710999999999999</v>
      </c>
    </row>
    <row r="333" spans="1:5" x14ac:dyDescent="0.35">
      <c r="C333" s="4">
        <v>94.119</v>
      </c>
      <c r="E333" s="4">
        <v>151.50299999999999</v>
      </c>
    </row>
    <row r="334" spans="1:5" x14ac:dyDescent="0.35">
      <c r="A334" s="4">
        <v>18656.008999999995</v>
      </c>
      <c r="C334" s="4">
        <v>270.113</v>
      </c>
      <c r="E334" s="4">
        <v>72.989999999999995</v>
      </c>
    </row>
    <row r="335" spans="1:5" x14ac:dyDescent="0.35">
      <c r="A335" s="4">
        <v>67779.991000000009</v>
      </c>
      <c r="C335" s="4">
        <v>307.32799999999997</v>
      </c>
      <c r="E335" s="4">
        <v>73.23</v>
      </c>
    </row>
    <row r="336" spans="1:5" x14ac:dyDescent="0.35">
      <c r="A336" s="4">
        <v>78.416390161506783</v>
      </c>
      <c r="C336" s="4">
        <v>67.707999999999998</v>
      </c>
      <c r="E336" s="4">
        <v>137.09700000000001</v>
      </c>
    </row>
    <row r="337" spans="1:5" x14ac:dyDescent="0.35">
      <c r="C337" s="4">
        <v>73.710999999999999</v>
      </c>
      <c r="E337" s="4">
        <v>180.07499999999999</v>
      </c>
    </row>
    <row r="338" spans="1:5" x14ac:dyDescent="0.35">
      <c r="A338" s="4" t="s">
        <v>49</v>
      </c>
      <c r="C338" s="4">
        <v>103.003</v>
      </c>
      <c r="E338" s="4">
        <v>87.396000000000001</v>
      </c>
    </row>
    <row r="339" spans="1:5" x14ac:dyDescent="0.35">
      <c r="A339" s="4" t="s">
        <v>63</v>
      </c>
      <c r="C339" s="4">
        <v>39.856999999999999</v>
      </c>
      <c r="E339" s="4">
        <v>100.602</v>
      </c>
    </row>
    <row r="340" spans="1:5" x14ac:dyDescent="0.35">
      <c r="A340" s="4">
        <v>281.87700000000001</v>
      </c>
      <c r="C340" s="4">
        <v>409.61099999999999</v>
      </c>
      <c r="E340" s="4">
        <v>554.39099999999996</v>
      </c>
    </row>
    <row r="341" spans="1:5" x14ac:dyDescent="0.35">
      <c r="A341" s="4">
        <v>2698.2449999999999</v>
      </c>
      <c r="C341" s="4">
        <v>155.345</v>
      </c>
      <c r="E341" s="4">
        <v>550.54899999999998</v>
      </c>
    </row>
    <row r="342" spans="1:5" x14ac:dyDescent="0.35">
      <c r="A342" s="4">
        <v>61.225999999999999</v>
      </c>
      <c r="C342" s="4">
        <v>107.565</v>
      </c>
      <c r="E342" s="4">
        <v>219.93199999999999</v>
      </c>
    </row>
    <row r="343" spans="1:5" x14ac:dyDescent="0.35">
      <c r="A343" s="4">
        <v>173.352</v>
      </c>
      <c r="C343" s="4">
        <v>123.17100000000001</v>
      </c>
      <c r="E343" s="4">
        <v>205.285</v>
      </c>
    </row>
    <row r="344" spans="1:5" x14ac:dyDescent="0.35">
      <c r="A344" s="4">
        <v>306.12799999999999</v>
      </c>
      <c r="C344" s="4">
        <v>47.3</v>
      </c>
      <c r="E344" s="4">
        <v>84.995000000000005</v>
      </c>
    </row>
    <row r="345" spans="1:5" x14ac:dyDescent="0.35">
      <c r="A345" s="4">
        <v>227.61500000000001</v>
      </c>
      <c r="C345" s="4">
        <v>124.372</v>
      </c>
      <c r="E345" s="4">
        <v>338.30099999999999</v>
      </c>
    </row>
    <row r="346" spans="1:5" x14ac:dyDescent="0.35">
      <c r="A346" s="4">
        <v>283.55799999999999</v>
      </c>
      <c r="C346" s="4">
        <v>45.378999999999998</v>
      </c>
      <c r="E346" s="4">
        <v>242.74100000000001</v>
      </c>
    </row>
    <row r="347" spans="1:5" x14ac:dyDescent="0.35">
      <c r="A347" s="4">
        <v>463.63299999999998</v>
      </c>
      <c r="C347" s="4">
        <v>32.893999999999998</v>
      </c>
      <c r="E347" s="4">
        <v>119.33</v>
      </c>
    </row>
    <row r="348" spans="1:5" x14ac:dyDescent="0.35">
      <c r="A348" s="4">
        <v>252.58500000000001</v>
      </c>
      <c r="C348" s="4">
        <v>151.50299999999999</v>
      </c>
      <c r="E348" s="4">
        <v>413.452</v>
      </c>
    </row>
    <row r="349" spans="1:5" x14ac:dyDescent="0.35">
      <c r="A349" s="4">
        <v>95.08</v>
      </c>
      <c r="C349" s="4">
        <v>163.268</v>
      </c>
      <c r="E349" s="4">
        <v>80.914000000000001</v>
      </c>
    </row>
    <row r="350" spans="1:5" x14ac:dyDescent="0.35">
      <c r="A350" s="4">
        <v>307.08800000000002</v>
      </c>
      <c r="E350" s="4">
        <v>92.679000000000002</v>
      </c>
    </row>
    <row r="351" spans="1:5" x14ac:dyDescent="0.35">
      <c r="A351" s="4">
        <v>110.206</v>
      </c>
      <c r="C351" s="4">
        <v>19629.374999999996</v>
      </c>
      <c r="E351" s="4">
        <v>828.10500000000002</v>
      </c>
    </row>
    <row r="352" spans="1:5" x14ac:dyDescent="0.35">
      <c r="A352" s="4">
        <v>74.671000000000006</v>
      </c>
      <c r="C352" s="4">
        <v>66806.625</v>
      </c>
      <c r="E352" s="4">
        <v>423.29599999999999</v>
      </c>
    </row>
    <row r="353" spans="1:5" x14ac:dyDescent="0.35">
      <c r="A353" s="4">
        <v>101.322</v>
      </c>
      <c r="C353" s="4">
        <v>77.290278356240449</v>
      </c>
      <c r="E353" s="4">
        <v>115.72799999999999</v>
      </c>
    </row>
    <row r="354" spans="1:5" x14ac:dyDescent="0.35">
      <c r="A354" s="4">
        <v>110.206</v>
      </c>
      <c r="C354" s="4" t="s">
        <v>49</v>
      </c>
      <c r="E354" s="4">
        <v>184.637</v>
      </c>
    </row>
    <row r="355" spans="1:5" x14ac:dyDescent="0.35">
      <c r="A355" s="4">
        <v>206.96600000000001</v>
      </c>
      <c r="C355" s="4" t="s">
        <v>63</v>
      </c>
      <c r="E355" s="4">
        <v>118.849</v>
      </c>
    </row>
    <row r="356" spans="1:5" x14ac:dyDescent="0.35">
      <c r="A356" s="4">
        <v>178.39400000000001</v>
      </c>
      <c r="C356" s="4">
        <v>2497.2800000000002</v>
      </c>
      <c r="E356" s="4">
        <v>78.031999999999996</v>
      </c>
    </row>
    <row r="357" spans="1:5" x14ac:dyDescent="0.35">
      <c r="A357" s="4">
        <v>255.46600000000001</v>
      </c>
      <c r="C357" s="4">
        <v>785.84699999999998</v>
      </c>
      <c r="E357" s="4">
        <v>106.84399999999999</v>
      </c>
    </row>
    <row r="358" spans="1:5" x14ac:dyDescent="0.35">
      <c r="A358" s="4">
        <v>92.918999999999997</v>
      </c>
      <c r="C358" s="4">
        <v>337.58100000000002</v>
      </c>
      <c r="E358" s="4">
        <v>254.74600000000001</v>
      </c>
    </row>
    <row r="359" spans="1:5" x14ac:dyDescent="0.35">
      <c r="A359" s="4">
        <v>237.21899999999999</v>
      </c>
      <c r="C359" s="4">
        <v>203.125</v>
      </c>
      <c r="E359" s="4">
        <v>629.78200000000004</v>
      </c>
    </row>
    <row r="360" spans="1:5" x14ac:dyDescent="0.35">
      <c r="A360" s="4">
        <v>171.91200000000001</v>
      </c>
      <c r="C360" s="4">
        <v>946.95399999999995</v>
      </c>
      <c r="E360" s="4">
        <v>116.208</v>
      </c>
    </row>
    <row r="361" spans="1:5" x14ac:dyDescent="0.35">
      <c r="A361" s="4">
        <v>143.58000000000001</v>
      </c>
      <c r="C361" s="4">
        <v>1780.5820000000001</v>
      </c>
      <c r="E361" s="4">
        <v>89.557000000000002</v>
      </c>
    </row>
    <row r="362" spans="1:5" x14ac:dyDescent="0.35">
      <c r="A362" s="4">
        <v>106.364</v>
      </c>
      <c r="C362" s="4">
        <v>103.723</v>
      </c>
      <c r="E362" s="4">
        <v>134.21600000000001</v>
      </c>
    </row>
    <row r="363" spans="1:5" x14ac:dyDescent="0.35">
      <c r="A363" s="4">
        <v>245.86199999999999</v>
      </c>
      <c r="C363" s="4">
        <v>253.065</v>
      </c>
      <c r="E363" s="4">
        <v>84.034999999999997</v>
      </c>
    </row>
    <row r="364" spans="1:5" x14ac:dyDescent="0.35">
      <c r="A364" s="4">
        <v>516.93499999999995</v>
      </c>
      <c r="C364" s="4">
        <v>981.04899999999998</v>
      </c>
      <c r="E364" s="4">
        <v>100.36199999999999</v>
      </c>
    </row>
    <row r="365" spans="1:5" x14ac:dyDescent="0.35">
      <c r="A365" s="4">
        <v>161.34700000000001</v>
      </c>
      <c r="C365" s="4">
        <v>346.464</v>
      </c>
      <c r="E365" s="4">
        <v>55.463000000000001</v>
      </c>
    </row>
    <row r="366" spans="1:5" x14ac:dyDescent="0.35">
      <c r="A366" s="4">
        <v>928.46699999999998</v>
      </c>
      <c r="C366" s="4">
        <v>264.11</v>
      </c>
      <c r="E366" s="4">
        <v>330.137</v>
      </c>
    </row>
    <row r="367" spans="1:5" x14ac:dyDescent="0.35">
      <c r="A367" s="4">
        <v>327.73700000000002</v>
      </c>
      <c r="C367" s="4">
        <v>250.66399999999999</v>
      </c>
      <c r="E367" s="4">
        <v>100.36199999999999</v>
      </c>
    </row>
    <row r="368" spans="1:5" x14ac:dyDescent="0.35">
      <c r="A368" s="4">
        <v>104.92400000000001</v>
      </c>
      <c r="C368" s="4">
        <v>457.87099999999998</v>
      </c>
      <c r="E368" s="4">
        <v>108.285</v>
      </c>
    </row>
    <row r="369" spans="1:5" x14ac:dyDescent="0.35">
      <c r="A369" s="4">
        <v>114.288</v>
      </c>
      <c r="C369" s="4">
        <v>1195.2180000000001</v>
      </c>
      <c r="E369" s="4">
        <v>183.196</v>
      </c>
    </row>
    <row r="370" spans="1:5" x14ac:dyDescent="0.35">
      <c r="A370" s="4">
        <v>179.83500000000001</v>
      </c>
      <c r="C370" s="4">
        <v>1362.087</v>
      </c>
      <c r="E370" s="4">
        <v>80.674000000000007</v>
      </c>
    </row>
    <row r="371" spans="1:5" x14ac:dyDescent="0.35">
      <c r="A371" s="4">
        <v>85.715999999999994</v>
      </c>
      <c r="C371" s="4">
        <v>730.86400000000003</v>
      </c>
      <c r="E371" s="4">
        <v>165.90899999999999</v>
      </c>
    </row>
    <row r="372" spans="1:5" x14ac:dyDescent="0.35">
      <c r="A372" s="4">
        <v>139.97800000000001</v>
      </c>
      <c r="C372" s="4">
        <v>102.76300000000001</v>
      </c>
      <c r="E372" s="4">
        <v>127.733</v>
      </c>
    </row>
    <row r="373" spans="1:5" x14ac:dyDescent="0.35">
      <c r="A373" s="4">
        <v>58.825000000000003</v>
      </c>
      <c r="C373" s="4">
        <v>915.50099999999998</v>
      </c>
      <c r="E373" s="4">
        <v>101.322</v>
      </c>
    </row>
    <row r="374" spans="1:5" x14ac:dyDescent="0.35">
      <c r="A374" s="4">
        <v>406.73</v>
      </c>
      <c r="C374" s="4">
        <v>185.357</v>
      </c>
      <c r="E374" s="4">
        <v>79.712999999999994</v>
      </c>
    </row>
    <row r="375" spans="1:5" x14ac:dyDescent="0.35">
      <c r="A375" s="4">
        <v>139.018</v>
      </c>
      <c r="C375" s="4">
        <v>728.22299999999996</v>
      </c>
      <c r="E375" s="4">
        <v>167.11</v>
      </c>
    </row>
    <row r="376" spans="1:5" x14ac:dyDescent="0.35">
      <c r="A376" s="4">
        <v>121.01</v>
      </c>
      <c r="C376" s="4">
        <v>273.23399999999998</v>
      </c>
      <c r="E376" s="4">
        <v>82.593999999999994</v>
      </c>
    </row>
    <row r="377" spans="1:5" x14ac:dyDescent="0.35">
      <c r="A377" s="4">
        <v>124.61199999999999</v>
      </c>
      <c r="C377" s="4">
        <v>346.22399999999999</v>
      </c>
      <c r="E377" s="4">
        <v>131.57499999999999</v>
      </c>
    </row>
    <row r="378" spans="1:5" x14ac:dyDescent="0.35">
      <c r="A378" s="4">
        <v>280.91699999999997</v>
      </c>
      <c r="C378" s="4">
        <v>166.62899999999999</v>
      </c>
      <c r="E378" s="4">
        <v>54.982999999999997</v>
      </c>
    </row>
    <row r="379" spans="1:5" x14ac:dyDescent="0.35">
      <c r="A379" s="4">
        <v>135.65700000000001</v>
      </c>
      <c r="C379" s="4">
        <v>151.26300000000001</v>
      </c>
      <c r="E379" s="4">
        <v>70.349000000000004</v>
      </c>
    </row>
    <row r="380" spans="1:5" x14ac:dyDescent="0.35">
      <c r="A380" s="4">
        <v>180.315</v>
      </c>
      <c r="C380" s="4">
        <v>144.30000000000001</v>
      </c>
      <c r="E380" s="4">
        <v>73.950999999999993</v>
      </c>
    </row>
    <row r="381" spans="1:5" x14ac:dyDescent="0.35">
      <c r="A381" s="4">
        <v>1261.9659999999999</v>
      </c>
      <c r="C381" s="4">
        <v>97.960999999999999</v>
      </c>
      <c r="E381" s="4">
        <v>179.83500000000001</v>
      </c>
    </row>
    <row r="382" spans="1:5" x14ac:dyDescent="0.35">
      <c r="A382" s="4">
        <v>133.73599999999999</v>
      </c>
      <c r="C382" s="4">
        <v>675.64099999999996</v>
      </c>
      <c r="E382" s="4">
        <v>54.023000000000003</v>
      </c>
    </row>
    <row r="383" spans="1:5" x14ac:dyDescent="0.35">
      <c r="A383" s="4">
        <v>257.86700000000002</v>
      </c>
      <c r="C383" s="4">
        <v>181.99600000000001</v>
      </c>
      <c r="E383" s="4">
        <v>115.248</v>
      </c>
    </row>
    <row r="384" spans="1:5" x14ac:dyDescent="0.35">
      <c r="A384" s="4">
        <v>143.1</v>
      </c>
      <c r="C384" s="4">
        <v>231.21600000000001</v>
      </c>
      <c r="E384" s="4">
        <v>97.480999999999995</v>
      </c>
    </row>
    <row r="385" spans="1:5" x14ac:dyDescent="0.35">
      <c r="A385" s="4">
        <v>121.491</v>
      </c>
      <c r="C385" s="4">
        <v>133.73599999999999</v>
      </c>
      <c r="E385" s="4">
        <v>59.064999999999998</v>
      </c>
    </row>
    <row r="386" spans="1:5" x14ac:dyDescent="0.35">
      <c r="A386" s="4">
        <v>373.11599999999999</v>
      </c>
      <c r="C386" s="4">
        <v>47.54</v>
      </c>
      <c r="E386" s="4">
        <v>199.28299999999999</v>
      </c>
    </row>
    <row r="387" spans="1:5" x14ac:dyDescent="0.35">
      <c r="A387" s="4">
        <v>378.15800000000002</v>
      </c>
      <c r="C387" s="4">
        <v>41.536999999999999</v>
      </c>
      <c r="E387" s="4">
        <v>93.638999999999996</v>
      </c>
    </row>
    <row r="388" spans="1:5" x14ac:dyDescent="0.35">
      <c r="A388" s="4">
        <v>209.607</v>
      </c>
      <c r="C388" s="4">
        <v>124.13200000000001</v>
      </c>
      <c r="E388" s="4">
        <v>68.427999999999997</v>
      </c>
    </row>
    <row r="389" spans="1:5" x14ac:dyDescent="0.35">
      <c r="A389" s="4">
        <v>1597.146</v>
      </c>
      <c r="C389" s="4">
        <v>305.16699999999997</v>
      </c>
      <c r="E389" s="4">
        <v>149.34200000000001</v>
      </c>
    </row>
    <row r="390" spans="1:5" x14ac:dyDescent="0.35">
      <c r="A390" s="4">
        <v>78.992999999999995</v>
      </c>
      <c r="C390" s="4">
        <v>173.11199999999999</v>
      </c>
      <c r="E390" s="4">
        <v>90.518000000000001</v>
      </c>
    </row>
    <row r="391" spans="1:5" x14ac:dyDescent="0.35">
      <c r="A391" s="4">
        <v>187.27799999999999</v>
      </c>
      <c r="C391" s="4">
        <v>122.211</v>
      </c>
    </row>
    <row r="392" spans="1:5" x14ac:dyDescent="0.35">
      <c r="A392" s="4">
        <v>91.477999999999994</v>
      </c>
      <c r="C392" s="4">
        <v>194.48099999999999</v>
      </c>
    </row>
    <row r="393" spans="1:5" x14ac:dyDescent="0.35">
      <c r="A393" s="4">
        <v>311.64999999999998</v>
      </c>
      <c r="C393" s="4">
        <v>196.16200000000001</v>
      </c>
      <c r="E393" s="4">
        <v>17763.794999999995</v>
      </c>
    </row>
    <row r="394" spans="1:5" x14ac:dyDescent="0.35">
      <c r="A394" s="4">
        <v>230.49600000000001</v>
      </c>
      <c r="C394" s="4">
        <v>52.822000000000003</v>
      </c>
      <c r="E394" s="4">
        <v>68672.205000000002</v>
      </c>
    </row>
    <row r="395" spans="1:5" x14ac:dyDescent="0.35">
      <c r="A395" s="4">
        <v>408.17</v>
      </c>
      <c r="C395" s="4">
        <v>70.108999999999995</v>
      </c>
      <c r="E395" s="4">
        <v>79.44861516034986</v>
      </c>
    </row>
    <row r="396" spans="1:5" x14ac:dyDescent="0.35">
      <c r="A396" s="4">
        <v>272.75400000000002</v>
      </c>
      <c r="C396" s="4">
        <v>110.926</v>
      </c>
      <c r="E396" s="4" t="s">
        <v>49</v>
      </c>
    </row>
    <row r="397" spans="1:5" x14ac:dyDescent="0.35">
      <c r="A397" s="4">
        <v>132.29499999999999</v>
      </c>
      <c r="C397" s="4">
        <v>333.97899999999998</v>
      </c>
      <c r="E397" s="4" t="s">
        <v>63</v>
      </c>
    </row>
    <row r="398" spans="1:5" x14ac:dyDescent="0.35">
      <c r="A398" s="4">
        <v>279.95699999999999</v>
      </c>
      <c r="C398" s="4">
        <v>752.71299999999997</v>
      </c>
      <c r="E398" s="4">
        <v>133.255</v>
      </c>
    </row>
    <row r="399" spans="1:5" x14ac:dyDescent="0.35">
      <c r="C399" s="4">
        <v>101.08199999999999</v>
      </c>
      <c r="E399" s="4">
        <v>292.44200000000001</v>
      </c>
    </row>
    <row r="400" spans="1:5" x14ac:dyDescent="0.35">
      <c r="A400" s="4">
        <v>17661.042999999998</v>
      </c>
      <c r="C400" s="4">
        <v>572.87900000000002</v>
      </c>
      <c r="E400" s="4">
        <v>404.56799999999998</v>
      </c>
    </row>
    <row r="401" spans="1:5" x14ac:dyDescent="0.35">
      <c r="A401" s="4">
        <v>68774.956999999995</v>
      </c>
      <c r="C401" s="4">
        <v>386.80099999999999</v>
      </c>
      <c r="E401" s="4">
        <v>138.77799999999999</v>
      </c>
    </row>
    <row r="402" spans="1:5" x14ac:dyDescent="0.35">
      <c r="A402" s="4">
        <v>79.567491554444899</v>
      </c>
      <c r="C402" s="4">
        <v>505.89100000000002</v>
      </c>
      <c r="E402" s="4">
        <v>388.24200000000002</v>
      </c>
    </row>
    <row r="403" spans="1:5" x14ac:dyDescent="0.35">
      <c r="C403" s="4">
        <v>219.45099999999999</v>
      </c>
      <c r="E403" s="4">
        <v>176.47300000000001</v>
      </c>
    </row>
    <row r="404" spans="1:5" x14ac:dyDescent="0.35">
      <c r="C404" s="4">
        <v>150.78299999999999</v>
      </c>
      <c r="E404" s="4">
        <v>92.918999999999997</v>
      </c>
    </row>
    <row r="405" spans="1:5" x14ac:dyDescent="0.35">
      <c r="C405" s="4">
        <v>98.441000000000003</v>
      </c>
      <c r="E405" s="4">
        <v>54.503</v>
      </c>
    </row>
    <row r="406" spans="1:5" x14ac:dyDescent="0.35">
      <c r="C406" s="4">
        <v>56.664000000000001</v>
      </c>
      <c r="E406" s="4">
        <v>179.83500000000001</v>
      </c>
    </row>
    <row r="407" spans="1:5" x14ac:dyDescent="0.35">
      <c r="C407" s="4">
        <v>84.995000000000005</v>
      </c>
      <c r="E407" s="4">
        <v>97.480999999999995</v>
      </c>
    </row>
    <row r="408" spans="1:5" x14ac:dyDescent="0.35">
      <c r="E408" s="4">
        <v>100.36199999999999</v>
      </c>
    </row>
    <row r="409" spans="1:5" x14ac:dyDescent="0.35">
      <c r="C409" s="4">
        <v>21532.406000000003</v>
      </c>
      <c r="E409" s="4">
        <v>141.899</v>
      </c>
    </row>
    <row r="410" spans="1:5" x14ac:dyDescent="0.35">
      <c r="C410" s="4">
        <v>64903.593999999997</v>
      </c>
      <c r="E410" s="4">
        <v>431.7</v>
      </c>
    </row>
    <row r="411" spans="1:5" x14ac:dyDescent="0.35">
      <c r="C411" s="4">
        <v>75.08861354065435</v>
      </c>
      <c r="E411" s="4">
        <v>110.206</v>
      </c>
    </row>
    <row r="412" spans="1:5" x14ac:dyDescent="0.35">
      <c r="E412" s="4">
        <v>133.255</v>
      </c>
    </row>
    <row r="413" spans="1:5" x14ac:dyDescent="0.35">
      <c r="E413" s="4">
        <v>107.325</v>
      </c>
    </row>
    <row r="414" spans="1:5" x14ac:dyDescent="0.35">
      <c r="E414" s="4">
        <v>83.075000000000003</v>
      </c>
    </row>
    <row r="415" spans="1:5" x14ac:dyDescent="0.35">
      <c r="E415" s="4">
        <v>122.45099999999999</v>
      </c>
    </row>
    <row r="416" spans="1:5" x14ac:dyDescent="0.35">
      <c r="E416" s="4">
        <v>125.812</v>
      </c>
    </row>
    <row r="417" spans="5:5" x14ac:dyDescent="0.35">
      <c r="E417" s="4">
        <v>163.74799999999999</v>
      </c>
    </row>
    <row r="418" spans="5:5" x14ac:dyDescent="0.35">
      <c r="E418" s="4">
        <v>224.49299999999999</v>
      </c>
    </row>
    <row r="419" spans="5:5" x14ac:dyDescent="0.35">
      <c r="E419" s="4">
        <v>116.44799999999999</v>
      </c>
    </row>
    <row r="420" spans="5:5" x14ac:dyDescent="0.35">
      <c r="E420" s="4">
        <v>510.21199999999999</v>
      </c>
    </row>
    <row r="421" spans="5:5" x14ac:dyDescent="0.35">
      <c r="E421" s="4">
        <v>619.45799999999997</v>
      </c>
    </row>
    <row r="422" spans="5:5" x14ac:dyDescent="0.35">
      <c r="E422" s="4">
        <v>192.8</v>
      </c>
    </row>
    <row r="423" spans="5:5" x14ac:dyDescent="0.35">
      <c r="E423" s="4">
        <v>115.248</v>
      </c>
    </row>
    <row r="424" spans="5:5" x14ac:dyDescent="0.35">
      <c r="E424" s="4">
        <v>175.273</v>
      </c>
    </row>
    <row r="425" spans="5:5" x14ac:dyDescent="0.35">
      <c r="E425" s="4">
        <v>353.18700000000001</v>
      </c>
    </row>
    <row r="426" spans="5:5" x14ac:dyDescent="0.35">
      <c r="E426" s="4">
        <v>277.07499999999999</v>
      </c>
    </row>
    <row r="427" spans="5:5" x14ac:dyDescent="0.35">
      <c r="E427" s="4">
        <v>142.37899999999999</v>
      </c>
    </row>
    <row r="428" spans="5:5" x14ac:dyDescent="0.35">
      <c r="E428" s="4">
        <v>79.953000000000003</v>
      </c>
    </row>
    <row r="429" spans="5:5" x14ac:dyDescent="0.35">
      <c r="E429" s="4">
        <v>214.88900000000001</v>
      </c>
    </row>
    <row r="430" spans="5:5" x14ac:dyDescent="0.35">
      <c r="E430" s="4">
        <v>613.21500000000003</v>
      </c>
    </row>
    <row r="431" spans="5:5" x14ac:dyDescent="0.35">
      <c r="E431" s="4">
        <v>112.607</v>
      </c>
    </row>
    <row r="432" spans="5:5" x14ac:dyDescent="0.35">
      <c r="E432" s="4">
        <v>670.83900000000006</v>
      </c>
    </row>
    <row r="433" spans="5:5" x14ac:dyDescent="0.35">
      <c r="E433" s="4">
        <v>148.86199999999999</v>
      </c>
    </row>
    <row r="434" spans="5:5" x14ac:dyDescent="0.35">
      <c r="E434" s="4">
        <v>140.93899999999999</v>
      </c>
    </row>
    <row r="435" spans="5:5" x14ac:dyDescent="0.35">
      <c r="E435" s="4">
        <v>66.507999999999996</v>
      </c>
    </row>
    <row r="436" spans="5:5" x14ac:dyDescent="0.35">
      <c r="E436" s="4">
        <v>242.98099999999999</v>
      </c>
    </row>
    <row r="437" spans="5:5" x14ac:dyDescent="0.35">
      <c r="E437" s="4">
        <v>96.28</v>
      </c>
    </row>
    <row r="438" spans="5:5" x14ac:dyDescent="0.35">
      <c r="E438" s="4">
        <v>55.703000000000003</v>
      </c>
    </row>
    <row r="439" spans="5:5" x14ac:dyDescent="0.35">
      <c r="E439" s="4">
        <v>57.143999999999998</v>
      </c>
    </row>
    <row r="440" spans="5:5" x14ac:dyDescent="0.35">
      <c r="E440" s="4">
        <v>125.812</v>
      </c>
    </row>
    <row r="441" spans="5:5" x14ac:dyDescent="0.35">
      <c r="E441" s="4">
        <v>37.456000000000003</v>
      </c>
    </row>
    <row r="442" spans="5:5" x14ac:dyDescent="0.35">
      <c r="E442" s="4">
        <v>108.765</v>
      </c>
    </row>
    <row r="443" spans="5:5" x14ac:dyDescent="0.35">
      <c r="E443" s="4">
        <v>64.346999999999994</v>
      </c>
    </row>
    <row r="444" spans="5:5" x14ac:dyDescent="0.35">
      <c r="E444" s="4">
        <v>80.674000000000007</v>
      </c>
    </row>
    <row r="445" spans="5:5" x14ac:dyDescent="0.35">
      <c r="E445" s="4">
        <v>139.738</v>
      </c>
    </row>
    <row r="446" spans="5:5" x14ac:dyDescent="0.35">
      <c r="E446" s="4">
        <v>131.57499999999999</v>
      </c>
    </row>
    <row r="447" spans="5:5" x14ac:dyDescent="0.35">
      <c r="E447" s="4">
        <v>62.426000000000002</v>
      </c>
    </row>
    <row r="448" spans="5:5" x14ac:dyDescent="0.35">
      <c r="E448" s="4">
        <v>92.918999999999997</v>
      </c>
    </row>
    <row r="449" spans="1:5" x14ac:dyDescent="0.35">
      <c r="E449" s="4">
        <v>95.56</v>
      </c>
    </row>
    <row r="450" spans="1:5" x14ac:dyDescent="0.35">
      <c r="E450" s="4">
        <v>72.27</v>
      </c>
    </row>
    <row r="451" spans="1:5" x14ac:dyDescent="0.35">
      <c r="E451" s="4">
        <v>145.74100000000001</v>
      </c>
    </row>
    <row r="452" spans="1:5" x14ac:dyDescent="0.35">
      <c r="E452" s="4">
        <v>101.562</v>
      </c>
    </row>
    <row r="453" spans="1:5" x14ac:dyDescent="0.35">
      <c r="E453" s="4">
        <v>109.486</v>
      </c>
    </row>
    <row r="454" spans="1:5" x14ac:dyDescent="0.35">
      <c r="E454" s="4">
        <v>114.047</v>
      </c>
    </row>
    <row r="456" spans="1:5" x14ac:dyDescent="0.35">
      <c r="E456" s="4">
        <v>10187.200000000001</v>
      </c>
    </row>
    <row r="457" spans="1:5" x14ac:dyDescent="0.35">
      <c r="C457" s="5"/>
      <c r="E457" s="4">
        <v>76248.800000000003</v>
      </c>
    </row>
    <row r="458" spans="1:5" x14ac:dyDescent="0.35">
      <c r="E458" s="4">
        <v>88.214170021750192</v>
      </c>
    </row>
    <row r="459" spans="1:5" x14ac:dyDescent="0.35">
      <c r="E459" s="5"/>
    </row>
    <row r="461" spans="1:5" x14ac:dyDescent="0.35">
      <c r="A461" s="4" t="s">
        <v>89</v>
      </c>
      <c r="C461" s="4" t="s">
        <v>92</v>
      </c>
      <c r="E461" s="4" t="s">
        <v>95</v>
      </c>
    </row>
    <row r="462" spans="1:5" x14ac:dyDescent="0.35">
      <c r="A462" s="4" t="s">
        <v>44</v>
      </c>
      <c r="C462" s="4" t="s">
        <v>44</v>
      </c>
      <c r="E462" s="4" t="s">
        <v>44</v>
      </c>
    </row>
    <row r="463" spans="1:5" x14ac:dyDescent="0.35">
      <c r="A463" s="4" t="s">
        <v>63</v>
      </c>
      <c r="C463" s="4" t="s">
        <v>63</v>
      </c>
      <c r="E463" s="4" t="s">
        <v>63</v>
      </c>
    </row>
    <row r="464" spans="1:5" x14ac:dyDescent="0.35">
      <c r="A464" s="4">
        <v>2794.2840000000001</v>
      </c>
      <c r="C464" s="4">
        <v>372.63499999999999</v>
      </c>
      <c r="E464" s="4">
        <v>3736.6759999999999</v>
      </c>
    </row>
    <row r="465" spans="1:5" x14ac:dyDescent="0.35">
      <c r="A465" s="4">
        <v>325.33499999999998</v>
      </c>
      <c r="C465" s="4">
        <v>220.172</v>
      </c>
      <c r="E465" s="4">
        <v>814.17899999999997</v>
      </c>
    </row>
    <row r="466" spans="1:5" x14ac:dyDescent="0.35">
      <c r="A466" s="4">
        <v>911.9</v>
      </c>
      <c r="C466" s="4">
        <v>880.92700000000002</v>
      </c>
      <c r="E466" s="4">
        <v>1410.107</v>
      </c>
    </row>
    <row r="467" spans="1:5" x14ac:dyDescent="0.35">
      <c r="A467" s="4">
        <v>627.14099999999996</v>
      </c>
      <c r="C467" s="4">
        <v>329.65699999999998</v>
      </c>
      <c r="E467" s="4">
        <v>1416.11</v>
      </c>
    </row>
    <row r="468" spans="1:5" x14ac:dyDescent="0.35">
      <c r="A468" s="4">
        <v>494.36599999999999</v>
      </c>
      <c r="C468" s="4">
        <v>305.887</v>
      </c>
      <c r="E468" s="4">
        <v>774.08199999999999</v>
      </c>
    </row>
    <row r="469" spans="1:5" x14ac:dyDescent="0.35">
      <c r="A469" s="4">
        <v>84.034999999999997</v>
      </c>
      <c r="C469" s="4">
        <v>187.518</v>
      </c>
      <c r="E469" s="4">
        <v>4077.6179999999999</v>
      </c>
    </row>
    <row r="470" spans="1:5" x14ac:dyDescent="0.35">
      <c r="A470" s="4">
        <v>985.851</v>
      </c>
      <c r="C470" s="4">
        <v>106.124</v>
      </c>
      <c r="E470" s="4">
        <v>816.34</v>
      </c>
    </row>
    <row r="471" spans="1:5" x14ac:dyDescent="0.35">
      <c r="A471" s="4">
        <v>424.97699999999998</v>
      </c>
      <c r="C471" s="4">
        <v>803.61500000000001</v>
      </c>
      <c r="E471" s="4">
        <v>1899.431</v>
      </c>
    </row>
    <row r="472" spans="1:5" x14ac:dyDescent="0.35">
      <c r="A472" s="4">
        <v>532.78200000000004</v>
      </c>
      <c r="C472" s="4">
        <v>77.311999999999998</v>
      </c>
      <c r="E472" s="4">
        <v>242.74100000000001</v>
      </c>
    </row>
    <row r="473" spans="1:5" x14ac:dyDescent="0.35">
      <c r="A473" s="4">
        <v>685.245</v>
      </c>
      <c r="C473" s="4">
        <v>248.98400000000001</v>
      </c>
      <c r="E473" s="4">
        <v>108.045</v>
      </c>
    </row>
    <row r="474" spans="1:5" x14ac:dyDescent="0.35">
      <c r="A474" s="4">
        <v>1557.049</v>
      </c>
      <c r="C474" s="4">
        <v>61.706000000000003</v>
      </c>
      <c r="E474" s="4">
        <v>337.82100000000003</v>
      </c>
    </row>
    <row r="475" spans="1:5" x14ac:dyDescent="0.35">
      <c r="A475" s="4">
        <v>303.00599999999997</v>
      </c>
      <c r="C475" s="4">
        <v>337.82100000000003</v>
      </c>
      <c r="E475" s="4">
        <v>2967.8760000000002</v>
      </c>
    </row>
    <row r="476" spans="1:5" x14ac:dyDescent="0.35">
      <c r="A476" s="4">
        <v>451.62799999999999</v>
      </c>
      <c r="C476" s="4">
        <v>172.87200000000001</v>
      </c>
      <c r="E476" s="4">
        <v>70.108999999999995</v>
      </c>
    </row>
    <row r="477" spans="1:5" x14ac:dyDescent="0.35">
      <c r="A477" s="4">
        <v>311.41000000000003</v>
      </c>
      <c r="C477" s="4">
        <v>304.92700000000002</v>
      </c>
      <c r="E477" s="4">
        <v>4261.7749999999996</v>
      </c>
    </row>
    <row r="478" spans="1:5" x14ac:dyDescent="0.35">
      <c r="A478" s="4">
        <v>757.03499999999997</v>
      </c>
      <c r="C478" s="4">
        <v>246.583</v>
      </c>
      <c r="E478" s="4">
        <v>272.27300000000002</v>
      </c>
    </row>
    <row r="479" spans="1:5" x14ac:dyDescent="0.35">
      <c r="A479" s="4">
        <v>1784.903</v>
      </c>
      <c r="C479" s="4">
        <v>433.38</v>
      </c>
      <c r="E479" s="4">
        <v>3034.1439999999998</v>
      </c>
    </row>
    <row r="480" spans="1:5" x14ac:dyDescent="0.35">
      <c r="A480" s="4">
        <v>231.45599999999999</v>
      </c>
      <c r="C480" s="4">
        <v>271.79300000000001</v>
      </c>
      <c r="E480" s="4">
        <v>661.476</v>
      </c>
    </row>
    <row r="481" spans="1:5" x14ac:dyDescent="0.35">
      <c r="A481" s="4">
        <v>293.88200000000001</v>
      </c>
      <c r="C481" s="4">
        <v>187.99799999999999</v>
      </c>
      <c r="E481" s="4">
        <v>605.29200000000003</v>
      </c>
    </row>
    <row r="482" spans="1:5" x14ac:dyDescent="0.35">
      <c r="A482" s="4">
        <v>256.66699999999997</v>
      </c>
      <c r="C482" s="4">
        <v>99.161000000000001</v>
      </c>
      <c r="E482" s="4">
        <v>2001.2339999999999</v>
      </c>
    </row>
    <row r="483" spans="1:5" x14ac:dyDescent="0.35">
      <c r="A483" s="4">
        <v>866.04100000000005</v>
      </c>
      <c r="C483" s="4">
        <v>102.76300000000001</v>
      </c>
      <c r="E483" s="4">
        <v>1646.606</v>
      </c>
    </row>
    <row r="484" spans="1:5" x14ac:dyDescent="0.35">
      <c r="A484" s="4">
        <v>273.47399999999999</v>
      </c>
      <c r="C484" s="4">
        <v>699.89099999999996</v>
      </c>
      <c r="E484" s="4">
        <v>1430.0360000000001</v>
      </c>
    </row>
    <row r="485" spans="1:5" x14ac:dyDescent="0.35">
      <c r="A485" s="4">
        <v>685.245</v>
      </c>
      <c r="C485" s="4">
        <v>719.34</v>
      </c>
      <c r="E485" s="4">
        <v>1080.93</v>
      </c>
    </row>
    <row r="486" spans="1:5" x14ac:dyDescent="0.35">
      <c r="A486" s="4">
        <v>527.26</v>
      </c>
      <c r="C486" s="4">
        <v>105.404</v>
      </c>
      <c r="E486" s="4">
        <v>1186.5740000000001</v>
      </c>
    </row>
    <row r="487" spans="1:5" x14ac:dyDescent="0.35">
      <c r="A487" s="4">
        <v>129.654</v>
      </c>
      <c r="C487" s="4">
        <v>126.533</v>
      </c>
      <c r="E487" s="4">
        <v>385.84100000000001</v>
      </c>
    </row>
    <row r="488" spans="1:5" x14ac:dyDescent="0.35">
      <c r="A488" s="4">
        <v>532.06200000000001</v>
      </c>
      <c r="C488" s="4">
        <v>152.46299999999999</v>
      </c>
      <c r="E488" s="4">
        <v>332.779</v>
      </c>
    </row>
    <row r="489" spans="1:5" x14ac:dyDescent="0.35">
      <c r="A489" s="4">
        <v>480.92</v>
      </c>
      <c r="C489" s="4">
        <v>573.35900000000004</v>
      </c>
      <c r="E489" s="4">
        <v>278.036</v>
      </c>
    </row>
    <row r="490" spans="1:5" x14ac:dyDescent="0.35">
      <c r="A490" s="4">
        <v>106.604</v>
      </c>
      <c r="C490" s="4">
        <v>387.28100000000001</v>
      </c>
      <c r="E490" s="4">
        <v>313.81099999999998</v>
      </c>
    </row>
    <row r="491" spans="1:5" x14ac:dyDescent="0.35">
      <c r="A491" s="4">
        <v>246.583</v>
      </c>
      <c r="C491" s="4">
        <v>120.77</v>
      </c>
      <c r="E491" s="4">
        <v>1708.5519999999999</v>
      </c>
    </row>
    <row r="492" spans="1:5" x14ac:dyDescent="0.35">
      <c r="A492" s="4">
        <v>907.81799999999998</v>
      </c>
      <c r="C492" s="4">
        <v>341.90199999999999</v>
      </c>
      <c r="E492" s="4">
        <v>255.947</v>
      </c>
    </row>
    <row r="493" spans="1:5" x14ac:dyDescent="0.35">
      <c r="A493" s="4">
        <v>1115.2639999999999</v>
      </c>
      <c r="C493" s="4">
        <v>2980.6010000000001</v>
      </c>
      <c r="E493" s="4">
        <v>119.81</v>
      </c>
    </row>
    <row r="494" spans="1:5" x14ac:dyDescent="0.35">
      <c r="A494" s="4">
        <v>892.21199999999999</v>
      </c>
      <c r="C494" s="4">
        <v>382.47899999999998</v>
      </c>
      <c r="E494" s="4">
        <v>87.156000000000006</v>
      </c>
    </row>
    <row r="495" spans="1:5" x14ac:dyDescent="0.35">
      <c r="A495" s="4">
        <v>259.78800000000001</v>
      </c>
      <c r="C495" s="4">
        <v>1202.181</v>
      </c>
      <c r="E495" s="4">
        <v>181.99600000000001</v>
      </c>
    </row>
    <row r="496" spans="1:5" x14ac:dyDescent="0.35">
      <c r="A496" s="4">
        <v>125.092</v>
      </c>
      <c r="C496" s="4">
        <v>1157.5219999999999</v>
      </c>
      <c r="E496" s="4">
        <v>104.92400000000001</v>
      </c>
    </row>
    <row r="497" spans="1:5" x14ac:dyDescent="0.35">
      <c r="A497" s="4">
        <v>600.49</v>
      </c>
      <c r="C497" s="4">
        <v>721.74099999999999</v>
      </c>
    </row>
    <row r="498" spans="1:5" x14ac:dyDescent="0.35">
      <c r="A498" s="4">
        <v>177.19399999999999</v>
      </c>
      <c r="C498" s="4">
        <v>1355.124</v>
      </c>
      <c r="E498" s="4">
        <v>38620.327000000005</v>
      </c>
    </row>
    <row r="499" spans="1:5" x14ac:dyDescent="0.35">
      <c r="A499" s="4">
        <v>1356.325</v>
      </c>
      <c r="C499" s="4">
        <v>392.32299999999998</v>
      </c>
      <c r="E499" s="4">
        <v>47815.672999999995</v>
      </c>
    </row>
    <row r="500" spans="1:5" x14ac:dyDescent="0.35">
      <c r="A500" s="4">
        <v>356.30799999999999</v>
      </c>
      <c r="C500" s="4">
        <v>1245.8789999999999</v>
      </c>
      <c r="E500" s="4">
        <v>55.31916446850849</v>
      </c>
    </row>
    <row r="501" spans="1:5" x14ac:dyDescent="0.35">
      <c r="A501" s="4">
        <v>101.322</v>
      </c>
      <c r="C501" s="4">
        <v>520.29700000000003</v>
      </c>
    </row>
    <row r="502" spans="1:5" x14ac:dyDescent="0.35">
      <c r="A502" s="4">
        <v>117.889</v>
      </c>
      <c r="C502" s="4">
        <v>788.72799999999995</v>
      </c>
      <c r="E502" s="4" t="s">
        <v>45</v>
      </c>
    </row>
    <row r="503" spans="1:5" x14ac:dyDescent="0.35">
      <c r="A503" s="4">
        <v>96.04</v>
      </c>
      <c r="C503" s="4">
        <v>125.092</v>
      </c>
      <c r="E503" s="4" t="s">
        <v>63</v>
      </c>
    </row>
    <row r="504" spans="1:5" x14ac:dyDescent="0.35">
      <c r="A504" s="4">
        <v>77.072000000000003</v>
      </c>
      <c r="C504" s="4">
        <v>616.81700000000001</v>
      </c>
      <c r="E504" s="4">
        <v>753.19399999999996</v>
      </c>
    </row>
    <row r="505" spans="1:5" x14ac:dyDescent="0.35">
      <c r="A505" s="4">
        <v>1079.25</v>
      </c>
      <c r="C505" s="4">
        <v>591.60599999999999</v>
      </c>
      <c r="E505" s="4">
        <v>1909.0350000000001</v>
      </c>
    </row>
    <row r="506" spans="1:5" x14ac:dyDescent="0.35">
      <c r="A506" s="4">
        <v>88.117000000000004</v>
      </c>
      <c r="C506" s="4">
        <v>232.17699999999999</v>
      </c>
      <c r="E506" s="4">
        <v>127.973</v>
      </c>
    </row>
    <row r="507" spans="1:5" x14ac:dyDescent="0.35">
      <c r="A507" s="4">
        <v>907.57799999999997</v>
      </c>
      <c r="C507" s="4">
        <v>223.773</v>
      </c>
      <c r="E507" s="4">
        <v>1223.79</v>
      </c>
    </row>
    <row r="508" spans="1:5" x14ac:dyDescent="0.35">
      <c r="A508" s="4">
        <v>677.80200000000002</v>
      </c>
      <c r="C508" s="4">
        <v>475.15800000000002</v>
      </c>
      <c r="E508" s="4">
        <v>971.20399999999995</v>
      </c>
    </row>
    <row r="509" spans="1:5" x14ac:dyDescent="0.35">
      <c r="A509" s="4">
        <v>115.008</v>
      </c>
      <c r="C509" s="4">
        <v>897.73400000000004</v>
      </c>
      <c r="E509" s="4">
        <v>219.691</v>
      </c>
    </row>
    <row r="510" spans="1:5" x14ac:dyDescent="0.35">
      <c r="A510" s="4">
        <v>141.179</v>
      </c>
      <c r="C510" s="4">
        <v>540.22500000000002</v>
      </c>
      <c r="E510" s="4">
        <v>130.13399999999999</v>
      </c>
    </row>
    <row r="511" spans="1:5" x14ac:dyDescent="0.35">
      <c r="A511" s="4">
        <v>187.03800000000001</v>
      </c>
      <c r="C511" s="4">
        <v>213.929</v>
      </c>
      <c r="E511" s="4">
        <v>1449.0039999999999</v>
      </c>
    </row>
    <row r="512" spans="1:5" x14ac:dyDescent="0.35">
      <c r="A512" s="4">
        <v>93.638999999999996</v>
      </c>
      <c r="C512" s="4">
        <v>69.149000000000001</v>
      </c>
      <c r="E512" s="4">
        <v>2589.2379999999998</v>
      </c>
    </row>
    <row r="513" spans="1:5" x14ac:dyDescent="0.35">
      <c r="A513" s="4">
        <v>87.635999999999996</v>
      </c>
      <c r="C513" s="4">
        <v>203.125</v>
      </c>
      <c r="E513" s="4">
        <v>2035.088</v>
      </c>
    </row>
    <row r="514" spans="1:5" x14ac:dyDescent="0.35">
      <c r="A514" s="4">
        <v>92.197999999999993</v>
      </c>
      <c r="C514" s="4">
        <v>364.23200000000003</v>
      </c>
      <c r="E514" s="4">
        <v>166.149</v>
      </c>
    </row>
    <row r="515" spans="1:5" x14ac:dyDescent="0.35">
      <c r="A515" s="4">
        <v>71.069999999999993</v>
      </c>
      <c r="C515" s="4">
        <v>599.29</v>
      </c>
      <c r="E515" s="4">
        <v>101.322</v>
      </c>
    </row>
    <row r="516" spans="1:5" x14ac:dyDescent="0.35">
      <c r="A516" s="4">
        <v>410.33100000000002</v>
      </c>
      <c r="C516" s="4">
        <v>126.05200000000001</v>
      </c>
      <c r="E516" s="4">
        <v>149.58199999999999</v>
      </c>
    </row>
    <row r="517" spans="1:5" x14ac:dyDescent="0.35">
      <c r="C517" s="4">
        <v>62.905999999999999</v>
      </c>
      <c r="E517" s="4">
        <v>237.69900000000001</v>
      </c>
    </row>
    <row r="518" spans="1:5" x14ac:dyDescent="0.35">
      <c r="A518" s="4">
        <v>27794.454999999998</v>
      </c>
      <c r="C518" s="4">
        <v>123.651</v>
      </c>
      <c r="E518" s="4">
        <v>1635.8009999999999</v>
      </c>
    </row>
    <row r="519" spans="1:5" x14ac:dyDescent="0.35">
      <c r="A519" s="4">
        <v>58641.544999999998</v>
      </c>
      <c r="C519" s="4">
        <v>112.367</v>
      </c>
      <c r="E519" s="4">
        <v>206.726</v>
      </c>
    </row>
    <row r="520" spans="1:5" x14ac:dyDescent="0.35">
      <c r="A520" s="4">
        <v>67.843890277199321</v>
      </c>
      <c r="E520" s="4">
        <v>5152.5460000000003</v>
      </c>
    </row>
    <row r="521" spans="1:5" x14ac:dyDescent="0.35">
      <c r="A521" s="4" t="s">
        <v>45</v>
      </c>
      <c r="E521" s="4">
        <v>1441.8</v>
      </c>
    </row>
    <row r="522" spans="1:5" x14ac:dyDescent="0.35">
      <c r="A522" s="4" t="s">
        <v>63</v>
      </c>
      <c r="C522" s="4">
        <v>25302.935999999998</v>
      </c>
      <c r="E522" s="4">
        <v>381.03899999999999</v>
      </c>
    </row>
    <row r="523" spans="1:5" x14ac:dyDescent="0.35">
      <c r="A523" s="4">
        <v>2614.4490000000001</v>
      </c>
      <c r="C523" s="4">
        <v>61133.063999999998</v>
      </c>
      <c r="E523" s="4">
        <v>218.011</v>
      </c>
    </row>
    <row r="524" spans="1:5" x14ac:dyDescent="0.35">
      <c r="A524" s="4">
        <v>644.18799999999999</v>
      </c>
      <c r="C524" s="4">
        <v>70.726391781202267</v>
      </c>
      <c r="E524" s="4">
        <v>374.31599999999997</v>
      </c>
    </row>
    <row r="525" spans="1:5" x14ac:dyDescent="0.35">
      <c r="A525" s="4">
        <v>439.863</v>
      </c>
      <c r="E525" s="4">
        <v>605.05200000000002</v>
      </c>
    </row>
    <row r="526" spans="1:5" x14ac:dyDescent="0.35">
      <c r="A526" s="4">
        <v>111.166</v>
      </c>
      <c r="C526" s="4" t="s">
        <v>45</v>
      </c>
      <c r="E526" s="4">
        <v>88.117000000000004</v>
      </c>
    </row>
    <row r="527" spans="1:5" x14ac:dyDescent="0.35">
      <c r="A527" s="4">
        <v>107.80500000000001</v>
      </c>
      <c r="C527" s="4" t="s">
        <v>63</v>
      </c>
      <c r="E527" s="4">
        <v>1809.634</v>
      </c>
    </row>
    <row r="528" spans="1:5" x14ac:dyDescent="0.35">
      <c r="A528" s="4">
        <v>103.483</v>
      </c>
      <c r="C528" s="4">
        <v>415.613</v>
      </c>
      <c r="E528" s="4">
        <v>327.97699999999998</v>
      </c>
    </row>
    <row r="529" spans="1:5" x14ac:dyDescent="0.35">
      <c r="A529" s="4">
        <v>478.03899999999999</v>
      </c>
      <c r="C529" s="4">
        <v>375.036</v>
      </c>
      <c r="E529" s="4">
        <v>363.27100000000002</v>
      </c>
    </row>
    <row r="530" spans="1:5" x14ac:dyDescent="0.35">
      <c r="A530" s="4">
        <v>1791.146</v>
      </c>
      <c r="C530" s="4">
        <v>478.75900000000001</v>
      </c>
      <c r="E530" s="4">
        <v>1127.51</v>
      </c>
    </row>
    <row r="531" spans="1:5" x14ac:dyDescent="0.35">
      <c r="A531" s="4">
        <v>279.71600000000001</v>
      </c>
      <c r="C531" s="4">
        <v>491.00400000000002</v>
      </c>
      <c r="E531" s="4">
        <v>442.26400000000001</v>
      </c>
    </row>
    <row r="532" spans="1:5" x14ac:dyDescent="0.35">
      <c r="A532" s="4">
        <v>2265.1030000000001</v>
      </c>
      <c r="C532" s="4">
        <v>484.28199999999998</v>
      </c>
      <c r="E532" s="4">
        <v>133.49600000000001</v>
      </c>
    </row>
    <row r="533" spans="1:5" x14ac:dyDescent="0.35">
      <c r="A533" s="4">
        <v>3484.0909999999999</v>
      </c>
      <c r="C533" s="4">
        <v>1124.8689999999999</v>
      </c>
      <c r="E533" s="4">
        <v>331.09800000000001</v>
      </c>
    </row>
    <row r="534" spans="1:5" x14ac:dyDescent="0.35">
      <c r="A534" s="4">
        <v>1529.4369999999999</v>
      </c>
      <c r="C534" s="4">
        <v>257.14699999999999</v>
      </c>
      <c r="E534" s="4">
        <v>493.40499999999997</v>
      </c>
    </row>
    <row r="535" spans="1:5" x14ac:dyDescent="0.35">
      <c r="A535" s="4">
        <v>1407.4659999999999</v>
      </c>
      <c r="C535" s="4">
        <v>703.73299999999995</v>
      </c>
      <c r="E535" s="4">
        <v>154.14400000000001</v>
      </c>
    </row>
    <row r="536" spans="1:5" x14ac:dyDescent="0.35">
      <c r="A536" s="4">
        <v>163.02799999999999</v>
      </c>
      <c r="C536" s="4">
        <v>134.45599999999999</v>
      </c>
      <c r="E536" s="4">
        <v>1284.7750000000001</v>
      </c>
    </row>
    <row r="537" spans="1:5" x14ac:dyDescent="0.35">
      <c r="A537" s="4">
        <v>323.89499999999998</v>
      </c>
      <c r="C537" s="4">
        <v>189.43899999999999</v>
      </c>
      <c r="E537" s="4">
        <v>1184.653</v>
      </c>
    </row>
    <row r="538" spans="1:5" x14ac:dyDescent="0.35">
      <c r="A538" s="4">
        <v>244.422</v>
      </c>
      <c r="C538" s="4">
        <v>373.11500000000001</v>
      </c>
      <c r="E538" s="4">
        <v>1096.537</v>
      </c>
    </row>
    <row r="539" spans="1:5" x14ac:dyDescent="0.35">
      <c r="A539" s="4">
        <v>472.27699999999999</v>
      </c>
      <c r="C539" s="4">
        <v>146.46100000000001</v>
      </c>
      <c r="E539" s="4">
        <v>292.68200000000002</v>
      </c>
    </row>
    <row r="540" spans="1:5" x14ac:dyDescent="0.35">
      <c r="A540" s="4">
        <v>98.200999999999993</v>
      </c>
      <c r="C540" s="4">
        <v>339.74200000000002</v>
      </c>
      <c r="E540" s="4">
        <v>415.13299999999998</v>
      </c>
    </row>
    <row r="541" spans="1:5" x14ac:dyDescent="0.35">
      <c r="A541" s="4">
        <v>825.46400000000006</v>
      </c>
      <c r="C541" s="4">
        <v>213.68899999999999</v>
      </c>
      <c r="E541" s="4">
        <v>145.26</v>
      </c>
    </row>
    <row r="542" spans="1:5" x14ac:dyDescent="0.35">
      <c r="A542" s="4">
        <v>501.56900000000002</v>
      </c>
      <c r="C542" s="4">
        <v>124.61199999999999</v>
      </c>
      <c r="E542" s="4">
        <v>208.167</v>
      </c>
    </row>
    <row r="543" spans="1:5" x14ac:dyDescent="0.35">
      <c r="A543" s="4">
        <v>316.452</v>
      </c>
      <c r="C543" s="4">
        <v>121.01</v>
      </c>
      <c r="E543" s="4">
        <v>265.07</v>
      </c>
    </row>
    <row r="544" spans="1:5" x14ac:dyDescent="0.35">
      <c r="A544" s="4">
        <v>363.99200000000002</v>
      </c>
      <c r="C544" s="4">
        <v>283.55799999999999</v>
      </c>
      <c r="E544" s="4">
        <v>69.149000000000001</v>
      </c>
    </row>
    <row r="545" spans="1:5" x14ac:dyDescent="0.35">
      <c r="A545" s="4">
        <v>929.90700000000004</v>
      </c>
      <c r="C545" s="4">
        <v>295.56299999999999</v>
      </c>
    </row>
    <row r="546" spans="1:5" x14ac:dyDescent="0.35">
      <c r="A546" s="4">
        <v>1083.3309999999999</v>
      </c>
      <c r="C546" s="4">
        <v>95.08</v>
      </c>
      <c r="E546" s="4">
        <v>32310.735999999997</v>
      </c>
    </row>
    <row r="547" spans="1:5" x14ac:dyDescent="0.35">
      <c r="A547" s="4">
        <v>1166.4059999999999</v>
      </c>
      <c r="C547" s="4">
        <v>308.529</v>
      </c>
      <c r="E547" s="4">
        <v>54125.264000000003</v>
      </c>
    </row>
    <row r="548" spans="1:5" x14ac:dyDescent="0.35">
      <c r="A548" s="4">
        <v>286.91899999999998</v>
      </c>
      <c r="C548" s="4">
        <v>686.44600000000003</v>
      </c>
      <c r="E548" s="4">
        <v>62.61889027719932</v>
      </c>
    </row>
    <row r="549" spans="1:5" x14ac:dyDescent="0.35">
      <c r="A549" s="4">
        <v>152.94399999999999</v>
      </c>
      <c r="C549" s="4">
        <v>191.12</v>
      </c>
    </row>
    <row r="550" spans="1:5" x14ac:dyDescent="0.35">
      <c r="A550" s="4">
        <v>104.444</v>
      </c>
      <c r="C550" s="4">
        <v>459.791</v>
      </c>
      <c r="E550" s="4" t="s">
        <v>49</v>
      </c>
    </row>
    <row r="551" spans="1:5" x14ac:dyDescent="0.35">
      <c r="A551" s="4">
        <v>111.646</v>
      </c>
      <c r="C551" s="4">
        <v>406.48899999999998</v>
      </c>
      <c r="E551" s="4" t="s">
        <v>63</v>
      </c>
    </row>
    <row r="552" spans="1:5" x14ac:dyDescent="0.35">
      <c r="A552" s="4">
        <v>195.20099999999999</v>
      </c>
      <c r="C552" s="4">
        <v>152.46299999999999</v>
      </c>
      <c r="E552" s="4">
        <v>1901.8330000000001</v>
      </c>
    </row>
    <row r="553" spans="1:5" x14ac:dyDescent="0.35">
      <c r="A553" s="4">
        <v>305.40699999999998</v>
      </c>
      <c r="C553" s="4">
        <v>224.01300000000001</v>
      </c>
      <c r="E553" s="4">
        <v>262.66899999999998</v>
      </c>
    </row>
    <row r="554" spans="1:5" x14ac:dyDescent="0.35">
      <c r="A554" s="4">
        <v>165.66900000000001</v>
      </c>
      <c r="C554" s="4">
        <v>401.92700000000002</v>
      </c>
      <c r="E554" s="4">
        <v>900.61500000000001</v>
      </c>
    </row>
    <row r="555" spans="1:5" x14ac:dyDescent="0.35">
      <c r="A555" s="4">
        <v>438.423</v>
      </c>
      <c r="C555" s="4">
        <v>254.26599999999999</v>
      </c>
      <c r="E555" s="4">
        <v>319.09300000000002</v>
      </c>
    </row>
    <row r="556" spans="1:5" x14ac:dyDescent="0.35">
      <c r="A556" s="4">
        <v>40.097000000000001</v>
      </c>
      <c r="C556" s="4">
        <v>1067.9649999999999</v>
      </c>
      <c r="E556" s="4">
        <v>946.23400000000004</v>
      </c>
    </row>
    <row r="557" spans="1:5" x14ac:dyDescent="0.35">
      <c r="A557" s="4">
        <v>309.00900000000001</v>
      </c>
      <c r="C557" s="4">
        <v>481.64100000000002</v>
      </c>
      <c r="E557" s="4">
        <v>3367.884</v>
      </c>
    </row>
    <row r="558" spans="1:5" x14ac:dyDescent="0.35">
      <c r="A558" s="4">
        <v>340.702</v>
      </c>
      <c r="C558" s="4">
        <v>206.48599999999999</v>
      </c>
      <c r="E558" s="4">
        <v>695.33</v>
      </c>
    </row>
    <row r="559" spans="1:5" x14ac:dyDescent="0.35">
      <c r="A559" s="4">
        <v>35.055</v>
      </c>
      <c r="C559" s="4">
        <v>165.18899999999999</v>
      </c>
      <c r="E559" s="4">
        <v>1546.0039999999999</v>
      </c>
    </row>
    <row r="560" spans="1:5" x14ac:dyDescent="0.35">
      <c r="A560" s="4">
        <v>118.60899999999999</v>
      </c>
      <c r="C560" s="4">
        <v>142.37899999999999</v>
      </c>
      <c r="E560" s="4">
        <v>2446.62</v>
      </c>
    </row>
    <row r="561" spans="1:5" x14ac:dyDescent="0.35">
      <c r="A561" s="4">
        <v>318.85300000000001</v>
      </c>
      <c r="C561" s="4">
        <v>200.483</v>
      </c>
      <c r="E561" s="4">
        <v>356.06799999999998</v>
      </c>
    </row>
    <row r="562" spans="1:5" x14ac:dyDescent="0.35">
      <c r="A562" s="4">
        <v>125.812</v>
      </c>
      <c r="C562" s="4">
        <v>451.38799999999998</v>
      </c>
      <c r="E562" s="4">
        <v>376.23700000000002</v>
      </c>
    </row>
    <row r="563" spans="1:5" x14ac:dyDescent="0.35">
      <c r="A563" s="4">
        <v>592.08699999999999</v>
      </c>
      <c r="C563" s="4">
        <v>64.587000000000003</v>
      </c>
      <c r="E563" s="4">
        <v>1157.2819999999999</v>
      </c>
    </row>
    <row r="564" spans="1:5" x14ac:dyDescent="0.35">
      <c r="A564" s="4">
        <v>100.36199999999999</v>
      </c>
      <c r="C564" s="4">
        <v>912.62</v>
      </c>
      <c r="E564" s="4">
        <v>95.08</v>
      </c>
    </row>
    <row r="565" spans="1:5" x14ac:dyDescent="0.35">
      <c r="C565" s="4">
        <v>433.14</v>
      </c>
      <c r="E565" s="4">
        <v>1769.057</v>
      </c>
    </row>
    <row r="566" spans="1:5" x14ac:dyDescent="0.35">
      <c r="C566" s="4">
        <v>342.863</v>
      </c>
      <c r="E566" s="4">
        <v>398.32600000000002</v>
      </c>
    </row>
    <row r="567" spans="1:5" x14ac:dyDescent="0.35">
      <c r="A567" s="4">
        <v>25486.135000000002</v>
      </c>
      <c r="C567" s="4">
        <v>122.45099999999999</v>
      </c>
      <c r="E567" s="4">
        <v>259.78800000000001</v>
      </c>
    </row>
    <row r="568" spans="1:5" x14ac:dyDescent="0.35">
      <c r="A568" s="4">
        <v>60949.864999999998</v>
      </c>
      <c r="C568" s="4">
        <v>112.607</v>
      </c>
      <c r="E568" s="4">
        <v>1664.134</v>
      </c>
    </row>
    <row r="569" spans="1:5" x14ac:dyDescent="0.35">
      <c r="A569" s="4">
        <v>70.514444213059377</v>
      </c>
      <c r="C569" s="4">
        <v>370.23399999999998</v>
      </c>
      <c r="E569" s="4">
        <v>139.97800000000001</v>
      </c>
    </row>
    <row r="570" spans="1:5" x14ac:dyDescent="0.35">
      <c r="C570" s="4">
        <v>413.93200000000002</v>
      </c>
      <c r="E570" s="4">
        <v>436.98200000000003</v>
      </c>
    </row>
    <row r="571" spans="1:5" x14ac:dyDescent="0.35">
      <c r="A571" s="4" t="s">
        <v>49</v>
      </c>
      <c r="C571" s="4">
        <v>152.70400000000001</v>
      </c>
      <c r="E571" s="4">
        <v>585.60400000000004</v>
      </c>
    </row>
    <row r="572" spans="1:5" x14ac:dyDescent="0.35">
      <c r="A572" s="4" t="s">
        <v>63</v>
      </c>
      <c r="C572" s="4">
        <v>464.834</v>
      </c>
      <c r="E572" s="4">
        <v>263.39</v>
      </c>
    </row>
    <row r="573" spans="1:5" x14ac:dyDescent="0.35">
      <c r="A573" s="4">
        <v>1758.7329999999999</v>
      </c>
      <c r="C573" s="4">
        <v>247.303</v>
      </c>
      <c r="E573" s="4">
        <v>925.58600000000001</v>
      </c>
    </row>
    <row r="574" spans="1:5" x14ac:dyDescent="0.35">
      <c r="A574" s="4">
        <v>1608.67</v>
      </c>
      <c r="C574" s="4">
        <v>277.07499999999999</v>
      </c>
      <c r="E574" s="4">
        <v>468.435</v>
      </c>
    </row>
    <row r="575" spans="1:5" x14ac:dyDescent="0.35">
      <c r="A575" s="4">
        <v>3032.4630000000002</v>
      </c>
      <c r="C575" s="4">
        <v>64.106999999999999</v>
      </c>
      <c r="E575" s="4">
        <v>388.72199999999998</v>
      </c>
    </row>
    <row r="576" spans="1:5" x14ac:dyDescent="0.35">
      <c r="A576" s="4">
        <v>108.285</v>
      </c>
      <c r="C576" s="4">
        <v>120.05</v>
      </c>
      <c r="E576" s="4">
        <v>520.29700000000003</v>
      </c>
    </row>
    <row r="577" spans="1:5" x14ac:dyDescent="0.35">
      <c r="A577" s="4">
        <v>327.49599999999998</v>
      </c>
      <c r="C577" s="4">
        <v>96.04</v>
      </c>
      <c r="E577" s="4">
        <v>253.54599999999999</v>
      </c>
    </row>
    <row r="578" spans="1:5" x14ac:dyDescent="0.35">
      <c r="A578" s="4">
        <v>91.718000000000004</v>
      </c>
      <c r="C578" s="4">
        <v>53.542000000000002</v>
      </c>
      <c r="E578" s="4">
        <v>105.64400000000001</v>
      </c>
    </row>
    <row r="579" spans="1:5" x14ac:dyDescent="0.35">
      <c r="A579" s="4">
        <v>511.65300000000002</v>
      </c>
      <c r="C579" s="4">
        <v>137.81700000000001</v>
      </c>
      <c r="E579" s="4">
        <v>125.572</v>
      </c>
    </row>
    <row r="580" spans="1:5" x14ac:dyDescent="0.35">
      <c r="A580" s="4">
        <v>852.59500000000003</v>
      </c>
      <c r="C580" s="4">
        <v>145.02000000000001</v>
      </c>
      <c r="E580" s="4">
        <v>76.352000000000004</v>
      </c>
    </row>
    <row r="581" spans="1:5" x14ac:dyDescent="0.35">
      <c r="A581" s="4">
        <v>212.488</v>
      </c>
      <c r="C581" s="4">
        <v>168.31</v>
      </c>
      <c r="E581" s="4">
        <v>239.86</v>
      </c>
    </row>
    <row r="582" spans="1:5" x14ac:dyDescent="0.35">
      <c r="A582" s="4">
        <v>568.79700000000003</v>
      </c>
      <c r="C582" s="4">
        <v>80.192999999999998</v>
      </c>
      <c r="E582" s="4">
        <v>273.23399999999998</v>
      </c>
    </row>
    <row r="583" spans="1:5" x14ac:dyDescent="0.35">
      <c r="A583" s="4">
        <v>591.60599999999999</v>
      </c>
      <c r="C583" s="4">
        <v>67.707999999999998</v>
      </c>
      <c r="E583" s="4">
        <v>162.06800000000001</v>
      </c>
    </row>
    <row r="584" spans="1:5" x14ac:dyDescent="0.35">
      <c r="A584" s="4">
        <v>463.39299999999997</v>
      </c>
      <c r="C584" s="4">
        <v>261.46899999999999</v>
      </c>
      <c r="E584" s="4">
        <v>105.64400000000001</v>
      </c>
    </row>
    <row r="585" spans="1:5" x14ac:dyDescent="0.35">
      <c r="A585" s="4">
        <v>349.58600000000001</v>
      </c>
      <c r="C585" s="4">
        <v>59.784999999999997</v>
      </c>
      <c r="E585" s="4">
        <v>102.76300000000001</v>
      </c>
    </row>
    <row r="586" spans="1:5" x14ac:dyDescent="0.35">
      <c r="A586" s="4">
        <v>593.52700000000004</v>
      </c>
      <c r="C586" s="4">
        <v>48.5</v>
      </c>
      <c r="E586" s="4">
        <v>93.879000000000005</v>
      </c>
    </row>
    <row r="587" spans="1:5" x14ac:dyDescent="0.35">
      <c r="A587" s="4">
        <v>1035.3109999999999</v>
      </c>
      <c r="C587" s="4">
        <v>189.679</v>
      </c>
      <c r="E587" s="4">
        <v>198.32300000000001</v>
      </c>
    </row>
    <row r="588" spans="1:5" x14ac:dyDescent="0.35">
      <c r="A588" s="4">
        <v>1913.117</v>
      </c>
      <c r="C588" s="4">
        <v>291.721</v>
      </c>
      <c r="E588" s="4">
        <v>342.38299999999998</v>
      </c>
    </row>
    <row r="589" spans="1:5" x14ac:dyDescent="0.35">
      <c r="A589" s="4">
        <v>1745.047</v>
      </c>
      <c r="C589" s="4">
        <v>71.55</v>
      </c>
      <c r="E589" s="4">
        <v>74.191000000000003</v>
      </c>
    </row>
    <row r="590" spans="1:5" x14ac:dyDescent="0.35">
      <c r="A590" s="4">
        <v>1522.4739999999999</v>
      </c>
      <c r="C590" s="4">
        <v>658.11400000000003</v>
      </c>
      <c r="E590" s="4">
        <v>466.51400000000001</v>
      </c>
    </row>
    <row r="591" spans="1:5" x14ac:dyDescent="0.35">
      <c r="A591" s="4">
        <v>986.33100000000002</v>
      </c>
      <c r="C591" s="4">
        <v>92.197999999999993</v>
      </c>
      <c r="E591" s="4">
        <v>37.936</v>
      </c>
    </row>
    <row r="592" spans="1:5" x14ac:dyDescent="0.35">
      <c r="A592" s="4">
        <v>266.51100000000002</v>
      </c>
      <c r="C592" s="4">
        <v>325.33499999999998</v>
      </c>
      <c r="E592" s="4">
        <v>79.953000000000003</v>
      </c>
    </row>
    <row r="593" spans="1:5" x14ac:dyDescent="0.35">
      <c r="A593" s="4">
        <v>56.183</v>
      </c>
      <c r="E593" s="4">
        <v>111.166</v>
      </c>
    </row>
    <row r="594" spans="1:5" x14ac:dyDescent="0.35">
      <c r="A594" s="4">
        <v>98.921000000000006</v>
      </c>
      <c r="E594" s="4">
        <v>228.815</v>
      </c>
    </row>
    <row r="595" spans="1:5" x14ac:dyDescent="0.35">
      <c r="A595" s="4">
        <v>153.904</v>
      </c>
      <c r="C595" s="4">
        <v>19293.231000000007</v>
      </c>
      <c r="E595" s="4">
        <v>256.42700000000002</v>
      </c>
    </row>
    <row r="596" spans="1:5" x14ac:dyDescent="0.35">
      <c r="A596" s="4">
        <v>1190.6559999999999</v>
      </c>
      <c r="C596" s="4">
        <v>67142.769</v>
      </c>
      <c r="E596" s="4">
        <v>642.50800000000004</v>
      </c>
    </row>
    <row r="597" spans="1:5" x14ac:dyDescent="0.35">
      <c r="A597" s="4">
        <v>628.58199999999999</v>
      </c>
      <c r="C597" s="4">
        <v>77.679171872830764</v>
      </c>
      <c r="E597" s="4">
        <v>331.09800000000001</v>
      </c>
    </row>
    <row r="598" spans="1:5" x14ac:dyDescent="0.35">
      <c r="A598" s="4">
        <v>286.19900000000001</v>
      </c>
      <c r="E598" s="4">
        <v>338.78100000000001</v>
      </c>
    </row>
    <row r="599" spans="1:5" x14ac:dyDescent="0.35">
      <c r="A599" s="4">
        <v>196.642</v>
      </c>
      <c r="C599" s="4" t="s">
        <v>49</v>
      </c>
      <c r="E599" s="4">
        <v>190.88</v>
      </c>
    </row>
    <row r="600" spans="1:5" x14ac:dyDescent="0.35">
      <c r="A600" s="4">
        <v>2073.9839999999999</v>
      </c>
      <c r="C600" s="4" t="s">
        <v>63</v>
      </c>
      <c r="E600" s="4">
        <v>144.30000000000001</v>
      </c>
    </row>
    <row r="601" spans="1:5" x14ac:dyDescent="0.35">
      <c r="A601" s="4">
        <v>637.70600000000002</v>
      </c>
      <c r="C601" s="4">
        <v>1890.308</v>
      </c>
      <c r="E601" s="4">
        <v>122.931</v>
      </c>
    </row>
    <row r="602" spans="1:5" x14ac:dyDescent="0.35">
      <c r="A602" s="4">
        <v>547.66800000000001</v>
      </c>
      <c r="C602" s="4">
        <v>165.429</v>
      </c>
      <c r="E602" s="4">
        <v>176.47399999999999</v>
      </c>
    </row>
    <row r="603" spans="1:5" x14ac:dyDescent="0.35">
      <c r="A603" s="4">
        <v>214.88900000000001</v>
      </c>
      <c r="C603" s="4">
        <v>505.89100000000002</v>
      </c>
      <c r="E603" s="4">
        <v>509.49200000000002</v>
      </c>
    </row>
    <row r="604" spans="1:5" x14ac:dyDescent="0.35">
      <c r="A604" s="4">
        <v>216.57</v>
      </c>
      <c r="C604" s="4">
        <v>352.46699999999998</v>
      </c>
      <c r="E604" s="4">
        <v>217.77099999999999</v>
      </c>
    </row>
    <row r="605" spans="1:5" x14ac:dyDescent="0.35">
      <c r="A605" s="4">
        <v>135.17599999999999</v>
      </c>
      <c r="C605" s="4">
        <v>424.25700000000001</v>
      </c>
    </row>
    <row r="606" spans="1:5" x14ac:dyDescent="0.35">
      <c r="A606" s="4">
        <v>239.62</v>
      </c>
      <c r="C606" s="4">
        <v>393.04399999999998</v>
      </c>
      <c r="E606" s="4">
        <v>28199.753000000001</v>
      </c>
    </row>
    <row r="607" spans="1:5" x14ac:dyDescent="0.35">
      <c r="A607" s="4">
        <v>276.83499999999998</v>
      </c>
      <c r="C607" s="4">
        <v>333.73899999999998</v>
      </c>
      <c r="E607" s="4">
        <v>58236.247000000003</v>
      </c>
    </row>
    <row r="608" spans="1:5" x14ac:dyDescent="0.35">
      <c r="A608" s="4">
        <v>174.072</v>
      </c>
      <c r="C608" s="4">
        <v>366.87299999999999</v>
      </c>
      <c r="E608" s="4">
        <v>67.374990744597156</v>
      </c>
    </row>
    <row r="609" spans="1:3" x14ac:dyDescent="0.35">
      <c r="A609" s="4">
        <v>119.09</v>
      </c>
      <c r="C609" s="4">
        <v>178.39400000000001</v>
      </c>
    </row>
    <row r="610" spans="1:3" x14ac:dyDescent="0.35">
      <c r="A610" s="4">
        <v>93.159000000000006</v>
      </c>
      <c r="C610" s="4">
        <v>210.80799999999999</v>
      </c>
    </row>
    <row r="611" spans="1:3" x14ac:dyDescent="0.35">
      <c r="A611" s="4">
        <v>128.453</v>
      </c>
      <c r="C611" s="4">
        <v>273.714</v>
      </c>
    </row>
    <row r="612" spans="1:3" x14ac:dyDescent="0.35">
      <c r="A612" s="4">
        <v>168.07</v>
      </c>
      <c r="C612" s="4">
        <v>236.97900000000001</v>
      </c>
    </row>
    <row r="613" spans="1:3" x14ac:dyDescent="0.35">
      <c r="A613" s="4">
        <v>101.562</v>
      </c>
      <c r="C613" s="4">
        <v>468.91500000000002</v>
      </c>
    </row>
    <row r="614" spans="1:3" x14ac:dyDescent="0.35">
      <c r="A614" s="4">
        <v>146.70099999999999</v>
      </c>
      <c r="C614" s="4">
        <v>294.363</v>
      </c>
    </row>
    <row r="615" spans="1:3" x14ac:dyDescent="0.35">
      <c r="A615" s="4">
        <v>287.39999999999998</v>
      </c>
      <c r="C615" s="4">
        <v>836.98900000000003</v>
      </c>
    </row>
    <row r="616" spans="1:3" x14ac:dyDescent="0.35">
      <c r="A616" s="4">
        <v>152.94399999999999</v>
      </c>
      <c r="C616" s="4">
        <v>251.14500000000001</v>
      </c>
    </row>
    <row r="617" spans="1:3" x14ac:dyDescent="0.35">
      <c r="C617" s="4">
        <v>112.367</v>
      </c>
    </row>
    <row r="618" spans="1:3" x14ac:dyDescent="0.35">
      <c r="A618" s="4">
        <v>26864.786999999993</v>
      </c>
      <c r="C618" s="4">
        <v>70.108999999999995</v>
      </c>
    </row>
    <row r="619" spans="1:3" x14ac:dyDescent="0.35">
      <c r="A619" s="4">
        <v>59571.213000000003</v>
      </c>
      <c r="C619" s="4">
        <v>63.386000000000003</v>
      </c>
    </row>
    <row r="620" spans="1:3" x14ac:dyDescent="0.35">
      <c r="A620" s="4">
        <v>68.919446758295166</v>
      </c>
      <c r="C620" s="4">
        <v>224.73400000000001</v>
      </c>
    </row>
    <row r="621" spans="1:3" x14ac:dyDescent="0.35">
      <c r="C621" s="4">
        <v>43.457999999999998</v>
      </c>
    </row>
    <row r="622" spans="1:3" x14ac:dyDescent="0.35">
      <c r="C622" s="4">
        <v>68.909000000000006</v>
      </c>
    </row>
    <row r="623" spans="1:3" x14ac:dyDescent="0.35">
      <c r="C623" s="4">
        <v>228.33500000000001</v>
      </c>
    </row>
    <row r="624" spans="1:3" x14ac:dyDescent="0.35">
      <c r="C624" s="4">
        <v>658.83500000000004</v>
      </c>
    </row>
    <row r="625" spans="3:3" x14ac:dyDescent="0.35">
      <c r="C625" s="4">
        <v>97.960999999999999</v>
      </c>
    </row>
    <row r="626" spans="3:3" x14ac:dyDescent="0.35">
      <c r="C626" s="4">
        <v>242.74100000000001</v>
      </c>
    </row>
    <row r="627" spans="3:3" x14ac:dyDescent="0.35">
      <c r="C627" s="4">
        <v>93.638999999999996</v>
      </c>
    </row>
    <row r="628" spans="3:3" x14ac:dyDescent="0.35">
      <c r="C628" s="4">
        <v>90.037999999999997</v>
      </c>
    </row>
    <row r="629" spans="3:3" x14ac:dyDescent="0.35">
      <c r="C629" s="4">
        <v>134.696</v>
      </c>
    </row>
    <row r="630" spans="3:3" x14ac:dyDescent="0.35">
      <c r="C630" s="4">
        <v>177.91399999999999</v>
      </c>
    </row>
    <row r="631" spans="3:3" x14ac:dyDescent="0.35">
      <c r="C631" s="4">
        <v>375.75700000000001</v>
      </c>
    </row>
    <row r="632" spans="3:3" x14ac:dyDescent="0.35">
      <c r="C632" s="4">
        <v>169.751</v>
      </c>
    </row>
    <row r="633" spans="3:3" x14ac:dyDescent="0.35">
      <c r="C633" s="4">
        <v>329.41699999999997</v>
      </c>
    </row>
    <row r="634" spans="3:3" x14ac:dyDescent="0.35">
      <c r="C634" s="4">
        <v>48.98</v>
      </c>
    </row>
    <row r="635" spans="3:3" x14ac:dyDescent="0.35">
      <c r="C635" s="4">
        <v>231.93700000000001</v>
      </c>
    </row>
    <row r="636" spans="3:3" x14ac:dyDescent="0.35">
      <c r="C636" s="4">
        <v>74.671000000000006</v>
      </c>
    </row>
    <row r="637" spans="3:3" x14ac:dyDescent="0.35">
      <c r="C637" s="4">
        <v>108.045</v>
      </c>
    </row>
    <row r="638" spans="3:3" x14ac:dyDescent="0.35">
      <c r="C638" s="4">
        <v>126.533</v>
      </c>
    </row>
    <row r="639" spans="3:3" x14ac:dyDescent="0.35">
      <c r="C639" s="4">
        <v>128.69399999999999</v>
      </c>
    </row>
    <row r="640" spans="3:3" x14ac:dyDescent="0.35">
      <c r="C640" s="4">
        <v>175.99299999999999</v>
      </c>
    </row>
    <row r="641" spans="3:3" x14ac:dyDescent="0.35">
      <c r="C641" s="4">
        <v>62.905999999999999</v>
      </c>
    </row>
    <row r="642" spans="3:3" x14ac:dyDescent="0.35">
      <c r="C642" s="4">
        <v>135.65700000000001</v>
      </c>
    </row>
    <row r="643" spans="3:3" x14ac:dyDescent="0.35">
      <c r="C643" s="4">
        <v>30.013000000000002</v>
      </c>
    </row>
    <row r="644" spans="3:3" x14ac:dyDescent="0.35">
      <c r="C644" s="4">
        <v>42.258000000000003</v>
      </c>
    </row>
    <row r="645" spans="3:3" x14ac:dyDescent="0.35">
      <c r="C645" s="4">
        <v>131.095</v>
      </c>
    </row>
    <row r="646" spans="3:3" x14ac:dyDescent="0.35">
      <c r="C646" s="4">
        <v>131.33500000000001</v>
      </c>
    </row>
    <row r="647" spans="3:3" x14ac:dyDescent="0.35">
      <c r="C647" s="4">
        <v>122.45099999999999</v>
      </c>
    </row>
    <row r="648" spans="3:3" x14ac:dyDescent="0.35">
      <c r="C648" s="4">
        <v>94.358999999999995</v>
      </c>
    </row>
    <row r="649" spans="3:3" x14ac:dyDescent="0.35">
      <c r="C649" s="4">
        <v>133.01499999999999</v>
      </c>
    </row>
    <row r="650" spans="3:3" x14ac:dyDescent="0.35">
      <c r="C650" s="4">
        <v>1135.193</v>
      </c>
    </row>
    <row r="651" spans="3:3" x14ac:dyDescent="0.35">
      <c r="C651" s="4">
        <v>180.07499999999999</v>
      </c>
    </row>
    <row r="652" spans="3:3" x14ac:dyDescent="0.35">
      <c r="C652" s="4">
        <v>167.83</v>
      </c>
    </row>
    <row r="653" spans="3:3" x14ac:dyDescent="0.35">
      <c r="C653" s="4">
        <v>203.125</v>
      </c>
    </row>
    <row r="654" spans="3:3" x14ac:dyDescent="0.35">
      <c r="C654" s="4">
        <v>53.542000000000002</v>
      </c>
    </row>
    <row r="655" spans="3:3" x14ac:dyDescent="0.35">
      <c r="C655" s="4">
        <v>135.89699999999999</v>
      </c>
    </row>
    <row r="657" spans="3:3" x14ac:dyDescent="0.35">
      <c r="C657" s="4">
        <v>14018.965999999997</v>
      </c>
    </row>
    <row r="658" spans="3:3" x14ac:dyDescent="0.35">
      <c r="C658" s="4">
        <v>72417.034</v>
      </c>
    </row>
    <row r="659" spans="3:3" x14ac:dyDescent="0.35">
      <c r="C659" s="4">
        <v>83.781102781248563</v>
      </c>
    </row>
  </sheetData>
  <mergeCells count="3">
    <mergeCell ref="M56:N56"/>
    <mergeCell ref="N66:O66"/>
    <mergeCell ref="M67:N67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181"/>
  <sheetViews>
    <sheetView workbookViewId="0">
      <selection activeCell="C7" sqref="C7"/>
    </sheetView>
  </sheetViews>
  <sheetFormatPr defaultRowHeight="14.5" x14ac:dyDescent="0.35"/>
  <cols>
    <col min="1" max="1" width="27.81640625" style="4" bestFit="1" customWidth="1"/>
    <col min="2" max="2" width="27.6328125" style="4" bestFit="1" customWidth="1"/>
    <col min="3" max="3" width="20.81640625" style="4" bestFit="1" customWidth="1"/>
    <col min="4" max="23" width="8.7265625" style="4"/>
    <col min="24" max="24" width="16" style="4" bestFit="1" customWidth="1"/>
    <col min="25" max="25" width="12" style="4" bestFit="1" customWidth="1"/>
    <col min="26" max="30" width="8.7265625" style="4"/>
  </cols>
  <sheetData>
    <row r="1" spans="1:26" ht="15" thickBot="1" x14ac:dyDescent="0.4">
      <c r="A1" s="8" t="s">
        <v>191</v>
      </c>
    </row>
    <row r="2" spans="1:26" ht="15" thickBot="1" x14ac:dyDescent="0.4">
      <c r="A2" s="54" t="s">
        <v>85</v>
      </c>
      <c r="B2" s="36" t="s">
        <v>86</v>
      </c>
    </row>
    <row r="3" spans="1:26" x14ac:dyDescent="0.35">
      <c r="A3" s="55">
        <v>61.937249999999999</v>
      </c>
      <c r="B3" s="56">
        <v>20.22401</v>
      </c>
    </row>
    <row r="4" spans="1:26" x14ac:dyDescent="0.35">
      <c r="A4" s="57">
        <v>45.068370000000002</v>
      </c>
      <c r="B4" s="58">
        <v>18.613869999999999</v>
      </c>
    </row>
    <row r="5" spans="1:26" x14ac:dyDescent="0.35">
      <c r="A5" s="57">
        <v>47.547499999999999</v>
      </c>
      <c r="B5" s="58">
        <v>18.094280000000001</v>
      </c>
    </row>
    <row r="6" spans="1:26" x14ac:dyDescent="0.35">
      <c r="A6" s="57">
        <v>25.730689999999999</v>
      </c>
      <c r="B6" s="58">
        <v>14.11121</v>
      </c>
    </row>
    <row r="7" spans="1:26" x14ac:dyDescent="0.35">
      <c r="A7" s="57">
        <v>25.91545</v>
      </c>
      <c r="B7" s="58">
        <v>16.403210000000001</v>
      </c>
    </row>
    <row r="8" spans="1:26" ht="15" thickBot="1" x14ac:dyDescent="0.4">
      <c r="A8" s="59">
        <v>21.039960000000001</v>
      </c>
      <c r="B8" s="60">
        <v>18.354780000000002</v>
      </c>
    </row>
    <row r="9" spans="1:26" x14ac:dyDescent="0.35">
      <c r="A9" s="5" t="s">
        <v>154</v>
      </c>
      <c r="B9" s="2"/>
    </row>
    <row r="10" spans="1:26" x14ac:dyDescent="0.35">
      <c r="A10" s="5"/>
      <c r="B10" s="2"/>
    </row>
    <row r="11" spans="1:26" x14ac:dyDescent="0.35">
      <c r="A11" s="6" t="s">
        <v>168</v>
      </c>
    </row>
    <row r="12" spans="1:26" x14ac:dyDescent="0.35">
      <c r="A12" s="4" t="s">
        <v>84</v>
      </c>
      <c r="F12" s="4" t="s">
        <v>84</v>
      </c>
      <c r="K12" s="4" t="s">
        <v>84</v>
      </c>
    </row>
    <row r="13" spans="1:26" x14ac:dyDescent="0.35">
      <c r="A13" s="4" t="s">
        <v>75</v>
      </c>
      <c r="F13" s="4" t="s">
        <v>79</v>
      </c>
      <c r="K13" s="4" t="s">
        <v>80</v>
      </c>
      <c r="T13" s="4" t="s">
        <v>84</v>
      </c>
    </row>
    <row r="14" spans="1:26" x14ac:dyDescent="0.35">
      <c r="A14" s="4" t="s">
        <v>44</v>
      </c>
      <c r="B14" s="4" t="s">
        <v>45</v>
      </c>
      <c r="C14" s="4" t="s">
        <v>49</v>
      </c>
      <c r="F14" s="4" t="s">
        <v>44</v>
      </c>
      <c r="G14" s="4" t="s">
        <v>45</v>
      </c>
      <c r="H14" s="4" t="s">
        <v>49</v>
      </c>
      <c r="K14" s="4" t="s">
        <v>44</v>
      </c>
      <c r="L14" s="4" t="s">
        <v>45</v>
      </c>
      <c r="M14" s="4" t="s">
        <v>49</v>
      </c>
      <c r="T14" s="4" t="s">
        <v>75</v>
      </c>
    </row>
    <row r="15" spans="1:26" x14ac:dyDescent="0.35">
      <c r="A15" s="4">
        <v>810.971</v>
      </c>
      <c r="B15" s="4">
        <v>271.988</v>
      </c>
      <c r="C15" s="4">
        <v>874.39200000000005</v>
      </c>
      <c r="F15" s="4">
        <v>131.834</v>
      </c>
      <c r="G15" s="4">
        <v>164.191</v>
      </c>
      <c r="H15" s="4">
        <v>512.35799999999995</v>
      </c>
      <c r="K15" s="4">
        <v>661.572</v>
      </c>
      <c r="L15" s="4">
        <v>632.35799999999995</v>
      </c>
      <c r="M15" s="4">
        <v>597.96699999999998</v>
      </c>
      <c r="T15" s="4" t="s">
        <v>5</v>
      </c>
      <c r="U15" s="4" t="s">
        <v>6</v>
      </c>
      <c r="X15" s="4" t="s">
        <v>27</v>
      </c>
      <c r="Y15" s="4" t="s">
        <v>58</v>
      </c>
    </row>
    <row r="16" spans="1:26" x14ac:dyDescent="0.35">
      <c r="A16" s="4">
        <v>287.51900000000001</v>
      </c>
      <c r="B16" s="4">
        <v>666.74900000000002</v>
      </c>
      <c r="C16" s="4">
        <v>555.625</v>
      </c>
      <c r="F16" s="4">
        <v>193.405</v>
      </c>
      <c r="G16" s="4">
        <v>1357.5360000000001</v>
      </c>
      <c r="H16" s="4">
        <v>94.853999999999999</v>
      </c>
      <c r="K16" s="4">
        <v>199.87700000000001</v>
      </c>
      <c r="L16" s="4">
        <v>177.13399999999999</v>
      </c>
      <c r="M16" s="4">
        <v>219.476</v>
      </c>
      <c r="T16" s="4">
        <v>7</v>
      </c>
      <c r="U16" s="4">
        <v>16</v>
      </c>
      <c r="V16" s="4">
        <v>9.0309678858022568</v>
      </c>
      <c r="W16" s="4">
        <v>71.146120617145414</v>
      </c>
      <c r="X16" s="4">
        <v>77.511071775649029</v>
      </c>
      <c r="Y16" s="4">
        <v>22.488928224350971</v>
      </c>
      <c r="Z16" s="4" t="s">
        <v>76</v>
      </c>
    </row>
    <row r="17" spans="1:26" x14ac:dyDescent="0.35">
      <c r="A17" s="4">
        <v>704.83900000000006</v>
      </c>
      <c r="B17" s="4">
        <v>159.75399999999999</v>
      </c>
      <c r="C17" s="4">
        <v>168.62899999999999</v>
      </c>
      <c r="F17" s="4">
        <v>122.958</v>
      </c>
      <c r="G17" s="4">
        <v>261.07900000000001</v>
      </c>
      <c r="H17" s="4">
        <v>162.52699999999999</v>
      </c>
      <c r="K17" s="4">
        <v>498.12099999999998</v>
      </c>
      <c r="L17" s="4">
        <v>38.088999999999999</v>
      </c>
      <c r="M17" s="4">
        <v>149.399</v>
      </c>
      <c r="T17" s="4">
        <v>26</v>
      </c>
      <c r="U17" s="4">
        <v>12</v>
      </c>
      <c r="V17" s="4">
        <v>34.074067919432508</v>
      </c>
      <c r="W17" s="4">
        <v>50.642231290757977</v>
      </c>
      <c r="X17" s="4">
        <v>76.304361608589005</v>
      </c>
      <c r="Y17" s="4">
        <v>23.695638391410995</v>
      </c>
      <c r="Z17" s="4" t="s">
        <v>77</v>
      </c>
    </row>
    <row r="18" spans="1:26" x14ac:dyDescent="0.35">
      <c r="A18" s="4">
        <v>225.023</v>
      </c>
      <c r="B18" s="4">
        <v>130.35499999999999</v>
      </c>
      <c r="C18" s="4">
        <v>101.69499999999999</v>
      </c>
      <c r="F18" s="4">
        <v>296.76400000000001</v>
      </c>
      <c r="G18" s="4">
        <v>124.438</v>
      </c>
      <c r="H18" s="4">
        <v>84.683999999999997</v>
      </c>
      <c r="K18" s="4">
        <v>640.12400000000002</v>
      </c>
      <c r="L18" s="4">
        <v>462.435</v>
      </c>
      <c r="M18" s="4">
        <v>262.74299999999999</v>
      </c>
      <c r="T18" s="4">
        <v>14</v>
      </c>
      <c r="U18" s="4">
        <v>13</v>
      </c>
      <c r="V18" s="4">
        <v>17.566989950861366</v>
      </c>
      <c r="W18" s="4">
        <v>64.023412599200086</v>
      </c>
      <c r="X18" s="4">
        <v>79.69492803924291</v>
      </c>
      <c r="Y18" s="4">
        <v>20.30507196075709</v>
      </c>
      <c r="Z18" s="4" t="s">
        <v>78</v>
      </c>
    </row>
    <row r="19" spans="1:26" x14ac:dyDescent="0.35">
      <c r="A19" s="4">
        <v>105.393</v>
      </c>
      <c r="B19" s="4">
        <v>107.61199999999999</v>
      </c>
      <c r="C19" s="4">
        <v>333.19</v>
      </c>
      <c r="F19" s="4">
        <v>34.206000000000003</v>
      </c>
      <c r="G19" s="4">
        <v>166.595</v>
      </c>
      <c r="H19" s="4">
        <v>314.33</v>
      </c>
      <c r="K19" s="4">
        <v>146.256</v>
      </c>
      <c r="L19" s="4">
        <v>163.821</v>
      </c>
      <c r="M19" s="4">
        <v>140.709</v>
      </c>
      <c r="V19" s="5">
        <v>20.224008585365379</v>
      </c>
      <c r="W19" s="5">
        <v>61.937254835701161</v>
      </c>
    </row>
    <row r="20" spans="1:26" x14ac:dyDescent="0.35">
      <c r="A20" s="4">
        <v>520.49400000000003</v>
      </c>
      <c r="B20" s="4">
        <v>760.49400000000003</v>
      </c>
      <c r="C20" s="4">
        <v>337.81200000000001</v>
      </c>
      <c r="F20" s="4">
        <v>453.745</v>
      </c>
      <c r="G20" s="4">
        <v>52.697000000000003</v>
      </c>
      <c r="H20" s="4">
        <v>87.828000000000003</v>
      </c>
      <c r="K20" s="4">
        <v>259.23</v>
      </c>
      <c r="L20" s="4">
        <v>366.47199999999998</v>
      </c>
      <c r="M20" s="4">
        <v>1130.479</v>
      </c>
      <c r="T20" s="4" t="s">
        <v>84</v>
      </c>
    </row>
    <row r="21" spans="1:26" x14ac:dyDescent="0.35">
      <c r="A21" s="4">
        <v>163.821</v>
      </c>
      <c r="B21" s="4">
        <v>746.99599999999998</v>
      </c>
      <c r="C21" s="4">
        <v>224.83799999999999</v>
      </c>
      <c r="F21" s="4">
        <v>168.44399999999999</v>
      </c>
      <c r="G21" s="4">
        <v>197.28800000000001</v>
      </c>
      <c r="H21" s="4">
        <v>213.19</v>
      </c>
      <c r="K21" s="4">
        <v>279.93900000000002</v>
      </c>
      <c r="L21" s="4">
        <v>108.166</v>
      </c>
      <c r="M21" s="4">
        <v>135.71700000000001</v>
      </c>
      <c r="T21" s="4" t="s">
        <v>79</v>
      </c>
    </row>
    <row r="22" spans="1:26" x14ac:dyDescent="0.35">
      <c r="A22" s="4">
        <v>574.48400000000004</v>
      </c>
      <c r="B22" s="4">
        <v>1090.9100000000001</v>
      </c>
      <c r="C22" s="4">
        <v>109.09099999999999</v>
      </c>
      <c r="F22" s="4">
        <v>842.03499999999997</v>
      </c>
      <c r="G22" s="4">
        <v>189.892</v>
      </c>
      <c r="H22" s="4">
        <v>127.211</v>
      </c>
      <c r="K22" s="4">
        <v>599.44600000000003</v>
      </c>
      <c r="L22" s="4">
        <v>274.94600000000003</v>
      </c>
      <c r="M22" s="4">
        <v>702.62</v>
      </c>
      <c r="T22" s="4" t="s">
        <v>5</v>
      </c>
      <c r="U22" s="4" t="s">
        <v>6</v>
      </c>
      <c r="X22" s="4" t="s">
        <v>27</v>
      </c>
      <c r="Y22" s="4" t="s">
        <v>58</v>
      </c>
    </row>
    <row r="23" spans="1:26" x14ac:dyDescent="0.35">
      <c r="A23" s="4">
        <v>149.584</v>
      </c>
      <c r="B23" s="4">
        <v>282.71199999999999</v>
      </c>
      <c r="C23" s="4">
        <v>475.56299999999999</v>
      </c>
      <c r="F23" s="4">
        <v>571.71100000000001</v>
      </c>
      <c r="G23" s="4">
        <v>165.11600000000001</v>
      </c>
      <c r="H23" s="4">
        <v>127.76600000000001</v>
      </c>
      <c r="K23" s="4">
        <v>193.036</v>
      </c>
      <c r="L23" s="4">
        <v>28.29</v>
      </c>
      <c r="M23" s="4">
        <v>302.31099999999998</v>
      </c>
      <c r="T23" s="4">
        <v>16</v>
      </c>
      <c r="U23" s="4">
        <v>7</v>
      </c>
      <c r="V23" s="4">
        <v>20.174357613893118</v>
      </c>
      <c r="W23" s="4">
        <v>33.830475574790491</v>
      </c>
      <c r="X23" s="4">
        <v>79.308597112314317</v>
      </c>
      <c r="Y23" s="4">
        <v>20.691402887685683</v>
      </c>
      <c r="Z23" s="4" t="s">
        <v>76</v>
      </c>
    </row>
    <row r="24" spans="1:26" x14ac:dyDescent="0.35">
      <c r="A24" s="4">
        <v>84.313999999999993</v>
      </c>
      <c r="B24" s="4">
        <v>210.23099999999999</v>
      </c>
      <c r="C24" s="4">
        <v>103.729</v>
      </c>
      <c r="F24" s="4">
        <v>183.23599999999999</v>
      </c>
      <c r="G24" s="4">
        <v>101.51</v>
      </c>
      <c r="H24" s="4">
        <v>120.55500000000001</v>
      </c>
      <c r="K24" s="4">
        <v>187.119</v>
      </c>
      <c r="L24" s="4">
        <v>245.17699999999999</v>
      </c>
      <c r="M24" s="4">
        <v>794.14499999999998</v>
      </c>
      <c r="T24" s="4">
        <v>16</v>
      </c>
      <c r="U24" s="4">
        <v>7</v>
      </c>
      <c r="V24" s="4">
        <v>19.121495152658337</v>
      </c>
      <c r="W24" s="4">
        <v>42.880241526121907</v>
      </c>
      <c r="X24" s="4">
        <v>83.675465083992776</v>
      </c>
      <c r="Y24" s="4">
        <v>16.324534916007224</v>
      </c>
      <c r="Z24" s="4" t="s">
        <v>78</v>
      </c>
    </row>
    <row r="25" spans="1:26" x14ac:dyDescent="0.35">
      <c r="A25" s="4">
        <v>121.479</v>
      </c>
      <c r="B25" s="4">
        <v>203.39</v>
      </c>
      <c r="C25" s="4">
        <v>201.35599999999999</v>
      </c>
      <c r="F25" s="4">
        <v>499.78500000000003</v>
      </c>
      <c r="G25" s="4">
        <v>158.089</v>
      </c>
      <c r="H25" s="4">
        <v>134.422</v>
      </c>
      <c r="K25" s="4">
        <v>404.93099999999998</v>
      </c>
      <c r="L25" s="4">
        <v>1264.7159999999999</v>
      </c>
      <c r="M25" s="4">
        <v>631.24900000000002</v>
      </c>
      <c r="T25" s="4">
        <v>14</v>
      </c>
      <c r="U25" s="4">
        <v>9</v>
      </c>
      <c r="V25" s="4">
        <v>16.545742722413099</v>
      </c>
      <c r="W25" s="4">
        <v>58.494396621731347</v>
      </c>
      <c r="X25" s="4">
        <v>84.613910870470633</v>
      </c>
      <c r="Y25" s="4">
        <v>15.386089129529367</v>
      </c>
      <c r="Z25" s="4" t="s">
        <v>77</v>
      </c>
    </row>
    <row r="26" spans="1:26" x14ac:dyDescent="0.35">
      <c r="A26" s="4">
        <v>198.952</v>
      </c>
      <c r="B26" s="4">
        <v>858.12099999999998</v>
      </c>
      <c r="C26" s="4">
        <v>183.42099999999999</v>
      </c>
      <c r="F26" s="4">
        <v>140.339</v>
      </c>
      <c r="G26" s="4">
        <v>134.23699999999999</v>
      </c>
      <c r="H26" s="4">
        <v>170.47800000000001</v>
      </c>
      <c r="K26" s="4">
        <v>162.15700000000001</v>
      </c>
      <c r="L26" s="4">
        <v>648.07399999999996</v>
      </c>
      <c r="M26" s="4">
        <v>155.131</v>
      </c>
      <c r="V26" s="5">
        <v>18.613865162988187</v>
      </c>
      <c r="W26" s="5">
        <v>45.068371240881248</v>
      </c>
    </row>
    <row r="27" spans="1:26" x14ac:dyDescent="0.35">
      <c r="A27" s="4">
        <v>81.540999999999997</v>
      </c>
      <c r="B27" s="4">
        <v>83.575000000000003</v>
      </c>
      <c r="C27" s="4">
        <v>117.227</v>
      </c>
      <c r="F27" s="4">
        <v>260.89400000000001</v>
      </c>
      <c r="G27" s="4">
        <v>141.07900000000001</v>
      </c>
      <c r="H27" s="4">
        <v>136.45599999999999</v>
      </c>
      <c r="K27" s="4">
        <v>335.77800000000002</v>
      </c>
      <c r="L27" s="4">
        <v>84.869</v>
      </c>
      <c r="M27" s="4">
        <v>152.727</v>
      </c>
    </row>
    <row r="28" spans="1:26" x14ac:dyDescent="0.35">
      <c r="A28" s="4">
        <v>79.322000000000003</v>
      </c>
      <c r="B28" s="4">
        <v>272.173</v>
      </c>
      <c r="C28" s="4">
        <v>221.69499999999999</v>
      </c>
      <c r="F28" s="4">
        <v>334.11399999999998</v>
      </c>
      <c r="G28" s="4">
        <v>129.43</v>
      </c>
      <c r="H28" s="4">
        <v>99.105999999999995</v>
      </c>
      <c r="K28" s="4">
        <v>783.60599999999999</v>
      </c>
      <c r="L28" s="4">
        <v>1265.6400000000001</v>
      </c>
      <c r="M28" s="4">
        <v>323.39</v>
      </c>
    </row>
    <row r="29" spans="1:26" x14ac:dyDescent="0.35">
      <c r="A29" s="4">
        <v>157.72</v>
      </c>
      <c r="B29" s="4">
        <v>451.15600000000001</v>
      </c>
      <c r="C29" s="4">
        <v>99.846000000000004</v>
      </c>
      <c r="F29" s="4">
        <v>149.76900000000001</v>
      </c>
      <c r="G29" s="4">
        <v>179.72300000000001</v>
      </c>
      <c r="H29" s="4">
        <v>171.58699999999999</v>
      </c>
      <c r="K29" s="4">
        <v>151.24799999999999</v>
      </c>
      <c r="L29" s="4">
        <v>627.36599999999999</v>
      </c>
      <c r="M29" s="4">
        <v>165.11600000000001</v>
      </c>
      <c r="T29" s="4" t="s">
        <v>84</v>
      </c>
    </row>
    <row r="30" spans="1:26" x14ac:dyDescent="0.35">
      <c r="A30" s="4">
        <v>203.94499999999999</v>
      </c>
      <c r="B30" s="4">
        <v>209.30699999999999</v>
      </c>
      <c r="C30" s="4">
        <v>142.18799999999999</v>
      </c>
      <c r="F30" s="4">
        <v>183.05099999999999</v>
      </c>
      <c r="G30" s="4">
        <v>236.857</v>
      </c>
      <c r="H30" s="4">
        <v>401.41800000000001</v>
      </c>
      <c r="K30" s="4">
        <v>188.04300000000001</v>
      </c>
      <c r="L30" s="4">
        <v>329.67700000000002</v>
      </c>
      <c r="M30" s="4">
        <v>279.01400000000001</v>
      </c>
      <c r="T30" s="4" t="s">
        <v>80</v>
      </c>
    </row>
    <row r="31" spans="1:26" x14ac:dyDescent="0.35">
      <c r="A31" s="4">
        <v>752.54300000000001</v>
      </c>
      <c r="B31" s="4">
        <v>241.66399999999999</v>
      </c>
      <c r="C31" s="4">
        <v>128.69</v>
      </c>
      <c r="F31" s="4">
        <v>129.98500000000001</v>
      </c>
      <c r="G31" s="4">
        <v>278.64400000000001</v>
      </c>
      <c r="H31" s="4">
        <v>1068.1669999999999</v>
      </c>
      <c r="K31" s="4">
        <v>268.84500000000003</v>
      </c>
      <c r="L31" s="4">
        <v>215.22399999999999</v>
      </c>
      <c r="M31" s="4">
        <v>348.35199999999998</v>
      </c>
      <c r="T31" s="4" t="s">
        <v>5</v>
      </c>
      <c r="U31" s="4" t="s">
        <v>6</v>
      </c>
      <c r="X31" s="4" t="s">
        <v>27</v>
      </c>
      <c r="Y31" s="4" t="s">
        <v>58</v>
      </c>
    </row>
    <row r="32" spans="1:26" x14ac:dyDescent="0.35">
      <c r="A32" s="4">
        <v>134.422</v>
      </c>
      <c r="B32" s="4">
        <v>258.12</v>
      </c>
      <c r="C32" s="4">
        <v>92.08</v>
      </c>
      <c r="F32" s="4">
        <v>187.673</v>
      </c>
      <c r="G32" s="4">
        <v>733.86800000000005</v>
      </c>
      <c r="H32" s="4">
        <v>317.28800000000001</v>
      </c>
      <c r="K32" s="4">
        <v>131.279</v>
      </c>
      <c r="L32" s="4">
        <v>175.1</v>
      </c>
      <c r="M32" s="4">
        <v>248.691</v>
      </c>
      <c r="T32" s="4">
        <v>17</v>
      </c>
      <c r="U32" s="4">
        <v>7</v>
      </c>
      <c r="V32" s="4">
        <v>19.431503695572314</v>
      </c>
      <c r="W32" s="4">
        <v>55.940908548358358</v>
      </c>
      <c r="X32" s="4">
        <v>87.486796010921381</v>
      </c>
      <c r="Y32" s="4">
        <v>12.513203989078619</v>
      </c>
      <c r="Z32" s="4" t="s">
        <v>76</v>
      </c>
    </row>
    <row r="33" spans="1:26" x14ac:dyDescent="0.35">
      <c r="A33" s="4">
        <v>184.16</v>
      </c>
      <c r="B33" s="4">
        <v>48.444000000000003</v>
      </c>
      <c r="C33" s="4">
        <v>358.33600000000001</v>
      </c>
      <c r="F33" s="4">
        <v>247.76599999999999</v>
      </c>
      <c r="G33" s="4">
        <v>301.572</v>
      </c>
      <c r="H33" s="4">
        <v>159.19900000000001</v>
      </c>
      <c r="K33" s="4">
        <v>130.53899999999999</v>
      </c>
      <c r="L33" s="4">
        <v>181.94200000000001</v>
      </c>
      <c r="M33" s="4">
        <v>400.49299999999999</v>
      </c>
      <c r="T33" s="4">
        <v>14</v>
      </c>
      <c r="U33" s="4">
        <v>6</v>
      </c>
      <c r="V33" s="4">
        <v>16.558509891744155</v>
      </c>
      <c r="W33" s="4">
        <v>38.831610411612111</v>
      </c>
      <c r="X33" s="4">
        <v>84.548670692766905</v>
      </c>
      <c r="Y33" s="4">
        <v>15.451329307233095</v>
      </c>
      <c r="Z33" s="4" t="s">
        <v>78</v>
      </c>
    </row>
    <row r="34" spans="1:26" x14ac:dyDescent="0.35">
      <c r="A34" s="4">
        <v>156.61000000000001</v>
      </c>
      <c r="B34" s="4">
        <v>114.82299999999999</v>
      </c>
      <c r="C34" s="4">
        <v>269.399</v>
      </c>
      <c r="F34" s="4">
        <v>1715.6869999999999</v>
      </c>
      <c r="G34" s="4">
        <v>689.49199999999996</v>
      </c>
      <c r="H34" s="4">
        <v>192.11099999999999</v>
      </c>
      <c r="K34" s="4">
        <v>790.07799999999997</v>
      </c>
      <c r="L34" s="4">
        <v>269.584</v>
      </c>
      <c r="M34" s="4">
        <v>192.851</v>
      </c>
      <c r="T34" s="4">
        <v>16</v>
      </c>
      <c r="U34" s="4">
        <v>6</v>
      </c>
      <c r="V34" s="4">
        <v>18.292811891407062</v>
      </c>
      <c r="W34" s="4">
        <v>47.869985217621277</v>
      </c>
      <c r="X34" s="4">
        <v>87.466050025452361</v>
      </c>
      <c r="Y34" s="4">
        <v>12.533949974547639</v>
      </c>
      <c r="Z34" s="4" t="s">
        <v>77</v>
      </c>
    </row>
    <row r="35" spans="1:26" x14ac:dyDescent="0.35">
      <c r="A35" s="4">
        <v>120.37</v>
      </c>
      <c r="B35" s="4">
        <v>116.48699999999999</v>
      </c>
      <c r="C35" s="4">
        <v>109.09099999999999</v>
      </c>
      <c r="F35" s="4">
        <v>240.37</v>
      </c>
      <c r="G35" s="4">
        <v>557.65800000000002</v>
      </c>
      <c r="H35" s="4">
        <v>197.28800000000001</v>
      </c>
      <c r="K35" s="4">
        <v>424.346</v>
      </c>
      <c r="L35" s="4">
        <v>200.61699999999999</v>
      </c>
      <c r="M35" s="4">
        <v>256.64100000000002</v>
      </c>
      <c r="V35" s="5">
        <v>18.094275159574511</v>
      </c>
      <c r="W35" s="5">
        <v>47.547501392530584</v>
      </c>
    </row>
    <row r="36" spans="1:26" x14ac:dyDescent="0.35">
      <c r="A36" s="4">
        <v>196.91800000000001</v>
      </c>
      <c r="B36" s="4">
        <v>414.54599999999999</v>
      </c>
      <c r="C36" s="4">
        <v>159.93899999999999</v>
      </c>
      <c r="F36" s="4">
        <v>156.79499999999999</v>
      </c>
      <c r="G36" s="4">
        <v>357.04199999999997</v>
      </c>
      <c r="H36" s="4">
        <v>209.30699999999999</v>
      </c>
      <c r="K36" s="4">
        <v>129.61500000000001</v>
      </c>
      <c r="L36" s="4">
        <v>627.36599999999999</v>
      </c>
      <c r="M36" s="4">
        <v>144.77699999999999</v>
      </c>
    </row>
    <row r="37" spans="1:26" x14ac:dyDescent="0.35">
      <c r="A37" s="4">
        <v>88.382000000000005</v>
      </c>
      <c r="B37" s="4">
        <v>122.404</v>
      </c>
      <c r="C37" s="4">
        <v>296.20999999999998</v>
      </c>
      <c r="F37" s="4">
        <v>461.69499999999999</v>
      </c>
      <c r="G37" s="4">
        <v>195.43899999999999</v>
      </c>
      <c r="H37" s="4">
        <v>399.75400000000002</v>
      </c>
      <c r="K37" s="4">
        <v>192.48099999999999</v>
      </c>
      <c r="L37" s="4">
        <v>142.18799999999999</v>
      </c>
      <c r="M37" s="4">
        <v>147.55000000000001</v>
      </c>
    </row>
    <row r="38" spans="1:26" x14ac:dyDescent="0.35">
      <c r="A38" s="4">
        <v>581.88</v>
      </c>
      <c r="B38" s="4">
        <v>118.151</v>
      </c>
      <c r="C38" s="4">
        <v>511.24900000000002</v>
      </c>
      <c r="F38" s="4">
        <v>230.755</v>
      </c>
      <c r="G38" s="4">
        <v>325.42399999999998</v>
      </c>
      <c r="H38" s="4">
        <v>384.22199999999998</v>
      </c>
      <c r="K38" s="4">
        <v>143.667</v>
      </c>
      <c r="L38" s="4">
        <v>321.541</v>
      </c>
      <c r="M38" s="4">
        <v>218.36699999999999</v>
      </c>
      <c r="T38" s="4" t="s">
        <v>84</v>
      </c>
    </row>
    <row r="39" spans="1:26" x14ac:dyDescent="0.35">
      <c r="A39" s="4">
        <v>280.678</v>
      </c>
      <c r="B39" s="4">
        <v>152.358</v>
      </c>
      <c r="C39" s="4">
        <v>382.74299999999999</v>
      </c>
      <c r="F39" s="4">
        <v>213.929</v>
      </c>
      <c r="G39" s="4">
        <v>148.47499999999999</v>
      </c>
      <c r="H39" s="4">
        <v>81.540999999999997</v>
      </c>
      <c r="K39" s="4">
        <v>238.70599999999999</v>
      </c>
      <c r="L39" s="4">
        <v>141.07900000000001</v>
      </c>
      <c r="M39" s="4">
        <v>317.84300000000002</v>
      </c>
      <c r="T39" s="4" t="s">
        <v>81</v>
      </c>
    </row>
    <row r="40" spans="1:26" x14ac:dyDescent="0.35">
      <c r="A40" s="4">
        <v>186.19399999999999</v>
      </c>
      <c r="B40" s="4">
        <v>135.34700000000001</v>
      </c>
      <c r="C40" s="4">
        <v>106.31699999999999</v>
      </c>
      <c r="F40" s="4">
        <v>160.30799999999999</v>
      </c>
      <c r="G40" s="4">
        <v>223.72900000000001</v>
      </c>
      <c r="H40" s="4">
        <v>203.76</v>
      </c>
      <c r="K40" s="4">
        <v>680.98699999999997</v>
      </c>
      <c r="L40" s="4">
        <v>140.339</v>
      </c>
      <c r="M40" s="4">
        <v>173.99100000000001</v>
      </c>
      <c r="T40" s="4" t="s">
        <v>5</v>
      </c>
      <c r="U40" s="4" t="s">
        <v>6</v>
      </c>
      <c r="X40" s="4" t="s">
        <v>27</v>
      </c>
      <c r="Y40" s="4" t="s">
        <v>58</v>
      </c>
    </row>
    <row r="41" spans="1:26" x14ac:dyDescent="0.35">
      <c r="A41" s="4">
        <v>88.197000000000003</v>
      </c>
      <c r="B41" s="4">
        <v>78.212999999999994</v>
      </c>
      <c r="C41" s="4">
        <v>509.584</v>
      </c>
      <c r="F41" s="4">
        <v>55.1</v>
      </c>
      <c r="G41" s="4">
        <v>232.97399999999999</v>
      </c>
      <c r="H41" s="4">
        <v>82.834999999999994</v>
      </c>
      <c r="K41" s="4">
        <v>266.07100000000003</v>
      </c>
      <c r="L41" s="4">
        <v>164.56100000000001</v>
      </c>
      <c r="M41" s="4">
        <v>429.52300000000002</v>
      </c>
      <c r="T41" s="4">
        <v>11</v>
      </c>
      <c r="U41" s="4">
        <v>10</v>
      </c>
      <c r="V41" s="4">
        <v>16.551548088054886</v>
      </c>
      <c r="W41" s="4">
        <v>29.814292924289713</v>
      </c>
      <c r="X41" s="4">
        <v>66.459040214725349</v>
      </c>
      <c r="Y41" s="4">
        <v>33.540959785274651</v>
      </c>
      <c r="Z41" s="4" t="s">
        <v>76</v>
      </c>
    </row>
    <row r="42" spans="1:26" x14ac:dyDescent="0.35">
      <c r="A42" s="4">
        <v>703.36</v>
      </c>
      <c r="B42" s="4">
        <v>337.25799999999998</v>
      </c>
      <c r="C42" s="4">
        <v>618.86</v>
      </c>
      <c r="F42" s="4">
        <v>183.05099999999999</v>
      </c>
      <c r="G42" s="4">
        <v>118.89100000000001</v>
      </c>
      <c r="H42" s="4">
        <v>138.67500000000001</v>
      </c>
      <c r="K42" s="4">
        <v>112.604</v>
      </c>
      <c r="L42" s="4">
        <v>291.77199999999999</v>
      </c>
      <c r="M42" s="4">
        <v>168.44399999999999</v>
      </c>
      <c r="T42" s="4">
        <v>13</v>
      </c>
      <c r="U42" s="4">
        <v>7</v>
      </c>
      <c r="V42" s="4">
        <v>17.062802879260293</v>
      </c>
      <c r="W42" s="4">
        <v>29.398330094855162</v>
      </c>
      <c r="X42" s="4">
        <v>76.189123744735994</v>
      </c>
      <c r="Y42" s="4">
        <v>23.810876255264006</v>
      </c>
      <c r="Z42" s="4" t="s">
        <v>78</v>
      </c>
    </row>
    <row r="43" spans="1:26" x14ac:dyDescent="0.35">
      <c r="A43" s="4">
        <v>787.11900000000003</v>
      </c>
      <c r="B43" s="4">
        <v>108.90600000000001</v>
      </c>
      <c r="C43" s="4">
        <v>193.77500000000001</v>
      </c>
      <c r="F43" s="4">
        <v>186.749</v>
      </c>
      <c r="G43" s="4">
        <v>45.116</v>
      </c>
      <c r="H43" s="4">
        <v>456.70299999999997</v>
      </c>
      <c r="K43" s="4">
        <v>231.125</v>
      </c>
      <c r="L43" s="4">
        <v>267.18</v>
      </c>
      <c r="M43" s="4">
        <v>158.274</v>
      </c>
      <c r="T43" s="4">
        <v>7</v>
      </c>
      <c r="U43" s="4">
        <v>6</v>
      </c>
      <c r="V43" s="4">
        <v>10.628978179037286</v>
      </c>
      <c r="W43" s="4">
        <v>17.573505799128824</v>
      </c>
      <c r="X43" s="4">
        <v>65.857694710537274</v>
      </c>
      <c r="Y43" s="4">
        <v>34.142305289462726</v>
      </c>
      <c r="Z43" s="4" t="s">
        <v>77</v>
      </c>
    </row>
    <row r="44" spans="1:26" x14ac:dyDescent="0.35">
      <c r="A44" s="4">
        <v>82.65</v>
      </c>
      <c r="B44" s="4">
        <v>462.80500000000001</v>
      </c>
      <c r="C44" s="4">
        <v>433.96</v>
      </c>
      <c r="F44" s="4">
        <v>430.447</v>
      </c>
      <c r="G44" s="4">
        <v>180.83199999999999</v>
      </c>
      <c r="H44" s="4">
        <v>95.778000000000006</v>
      </c>
      <c r="K44" s="4">
        <v>129.61500000000001</v>
      </c>
      <c r="L44" s="4">
        <v>398.27499999999998</v>
      </c>
      <c r="M44" s="4">
        <v>126.47199999999999</v>
      </c>
      <c r="T44" s="4">
        <v>8</v>
      </c>
      <c r="U44" s="4">
        <v>9</v>
      </c>
      <c r="V44" s="4">
        <v>12.201530001365574</v>
      </c>
      <c r="W44" s="4">
        <v>26.136614513426938</v>
      </c>
      <c r="X44" s="4">
        <v>65.5655479198482</v>
      </c>
      <c r="Y44" s="4">
        <v>34.4344520801518</v>
      </c>
      <c r="Z44" s="4" t="s">
        <v>83</v>
      </c>
    </row>
    <row r="45" spans="1:26" x14ac:dyDescent="0.35">
      <c r="A45" s="4">
        <v>85.239000000000004</v>
      </c>
      <c r="B45" s="4">
        <v>103.544</v>
      </c>
      <c r="C45" s="4">
        <v>583.54399999999998</v>
      </c>
      <c r="F45" s="4">
        <v>124.438</v>
      </c>
      <c r="G45" s="4">
        <v>92.45</v>
      </c>
      <c r="H45" s="4">
        <v>174.17599999999999</v>
      </c>
      <c r="K45" s="4">
        <v>104.65300000000001</v>
      </c>
      <c r="L45" s="4">
        <v>193.036</v>
      </c>
      <c r="M45" s="4">
        <v>82.28</v>
      </c>
      <c r="U45" s="5"/>
      <c r="V45" s="5">
        <v>14.11121478692951</v>
      </c>
      <c r="W45" s="5">
        <v>25.730685832925158</v>
      </c>
    </row>
    <row r="46" spans="1:26" x14ac:dyDescent="0.35">
      <c r="A46" s="4">
        <v>245.17699999999999</v>
      </c>
      <c r="B46" s="4">
        <v>83.944999999999993</v>
      </c>
      <c r="C46" s="4">
        <v>143.667</v>
      </c>
      <c r="F46" s="4">
        <v>266.62599999999998</v>
      </c>
      <c r="G46" s="4">
        <v>48.628999999999998</v>
      </c>
      <c r="H46" s="4">
        <v>87.087999999999994</v>
      </c>
      <c r="K46" s="4">
        <v>225.393</v>
      </c>
      <c r="L46" s="4">
        <v>112.789</v>
      </c>
      <c r="M46" s="4">
        <v>71.370999999999995</v>
      </c>
    </row>
    <row r="47" spans="1:26" x14ac:dyDescent="0.35">
      <c r="A47" s="4">
        <v>336.70299999999997</v>
      </c>
      <c r="B47" s="4">
        <v>366.47199999999998</v>
      </c>
      <c r="C47" s="4">
        <v>141.07900000000001</v>
      </c>
      <c r="F47" s="4">
        <v>230.94</v>
      </c>
      <c r="G47" s="4">
        <v>125.547</v>
      </c>
      <c r="H47" s="4">
        <v>323.02</v>
      </c>
      <c r="K47" s="4">
        <v>128.321</v>
      </c>
      <c r="L47" s="4">
        <v>186.00899999999999</v>
      </c>
      <c r="M47" s="4">
        <v>276.79500000000002</v>
      </c>
      <c r="T47" s="4" t="s">
        <v>84</v>
      </c>
    </row>
    <row r="48" spans="1:26" x14ac:dyDescent="0.35">
      <c r="A48" s="4">
        <v>206.90299999999999</v>
      </c>
      <c r="B48" s="4">
        <v>119.07599999999999</v>
      </c>
      <c r="C48" s="4">
        <v>300.64699999999999</v>
      </c>
      <c r="F48" s="4">
        <v>153.65199999999999</v>
      </c>
      <c r="G48" s="4">
        <v>153.46700000000001</v>
      </c>
      <c r="H48" s="4">
        <v>775.471</v>
      </c>
      <c r="K48" s="4">
        <v>142.18799999999999</v>
      </c>
      <c r="L48" s="4">
        <v>163.637</v>
      </c>
      <c r="M48" s="4">
        <v>244.06800000000001</v>
      </c>
      <c r="T48" s="4" t="s">
        <v>82</v>
      </c>
    </row>
    <row r="49" spans="1:26" x14ac:dyDescent="0.35">
      <c r="A49" s="4">
        <v>105.023</v>
      </c>
      <c r="B49" s="4">
        <v>187.858</v>
      </c>
      <c r="C49" s="4">
        <v>100.03100000000001</v>
      </c>
      <c r="F49" s="4">
        <v>225.94800000000001</v>
      </c>
      <c r="G49" s="4">
        <v>419.53800000000001</v>
      </c>
      <c r="H49" s="4">
        <v>595.00800000000004</v>
      </c>
      <c r="K49" s="4">
        <v>148.66</v>
      </c>
      <c r="L49" s="4">
        <v>366.65699999999998</v>
      </c>
      <c r="M49" s="4">
        <v>188.96799999999999</v>
      </c>
      <c r="T49" s="4" t="s">
        <v>5</v>
      </c>
      <c r="U49" s="4" t="s">
        <v>6</v>
      </c>
      <c r="X49" s="4" t="s">
        <v>27</v>
      </c>
      <c r="Y49" s="4" t="s">
        <v>58</v>
      </c>
    </row>
    <row r="50" spans="1:26" x14ac:dyDescent="0.35">
      <c r="A50" s="4">
        <v>71.370999999999995</v>
      </c>
      <c r="B50" s="4">
        <v>259.04500000000002</v>
      </c>
      <c r="C50" s="4">
        <v>144.40700000000001</v>
      </c>
      <c r="F50" s="4">
        <v>562.83600000000001</v>
      </c>
      <c r="G50" s="4">
        <v>156.61000000000001</v>
      </c>
      <c r="H50" s="4">
        <v>181.94200000000001</v>
      </c>
      <c r="K50" s="4">
        <v>118.336</v>
      </c>
      <c r="L50" s="4">
        <v>102.62</v>
      </c>
      <c r="M50" s="4">
        <v>440.98599999999999</v>
      </c>
      <c r="T50" s="4">
        <v>12</v>
      </c>
      <c r="U50" s="4">
        <v>5</v>
      </c>
      <c r="V50" s="4">
        <v>14.692744416291934</v>
      </c>
      <c r="W50" s="4">
        <v>27.282099866954141</v>
      </c>
      <c r="X50" s="4">
        <v>81.672964968300235</v>
      </c>
      <c r="Y50" s="4">
        <v>18.327035031699765</v>
      </c>
      <c r="Z50" s="4" t="s">
        <v>77</v>
      </c>
    </row>
    <row r="51" spans="1:26" x14ac:dyDescent="0.35">
      <c r="A51" s="4">
        <v>65.454999999999998</v>
      </c>
      <c r="B51" s="4">
        <v>272.72800000000001</v>
      </c>
      <c r="C51" s="4">
        <v>616.64099999999996</v>
      </c>
      <c r="F51" s="4">
        <v>189.33799999999999</v>
      </c>
      <c r="G51" s="4">
        <v>531.21799999999996</v>
      </c>
      <c r="H51" s="4">
        <v>249.61500000000001</v>
      </c>
      <c r="K51" s="4">
        <v>91.340999999999994</v>
      </c>
      <c r="L51" s="4">
        <v>140.339</v>
      </c>
      <c r="M51" s="4">
        <v>54.914999999999999</v>
      </c>
      <c r="T51" s="4">
        <v>16</v>
      </c>
      <c r="U51" s="4">
        <v>5</v>
      </c>
      <c r="V51" s="4">
        <v>18.803160894750683</v>
      </c>
      <c r="W51" s="4">
        <v>33.539210913583794</v>
      </c>
      <c r="X51" s="4">
        <v>85.092076218242397</v>
      </c>
      <c r="Y51" s="4">
        <v>14.907923781757603</v>
      </c>
      <c r="Z51" s="4" t="s">
        <v>76</v>
      </c>
    </row>
    <row r="52" spans="1:26" x14ac:dyDescent="0.35">
      <c r="A52" s="4">
        <v>211.15600000000001</v>
      </c>
      <c r="B52" s="4">
        <v>126.84099999999999</v>
      </c>
      <c r="C52" s="4">
        <v>198.21299999999999</v>
      </c>
      <c r="F52" s="4">
        <v>186.934</v>
      </c>
      <c r="G52" s="4">
        <v>666.01</v>
      </c>
      <c r="H52" s="4">
        <v>476.11799999999999</v>
      </c>
      <c r="K52" s="4">
        <v>296.58</v>
      </c>
      <c r="L52" s="4">
        <v>173.251</v>
      </c>
      <c r="T52" s="4">
        <v>12</v>
      </c>
      <c r="U52" s="4">
        <v>4</v>
      </c>
      <c r="V52" s="4">
        <v>15.713721908517178</v>
      </c>
      <c r="W52" s="4">
        <v>16.925038864626657</v>
      </c>
      <c r="X52" s="4">
        <v>76.366376278402512</v>
      </c>
      <c r="Y52" s="4">
        <v>23.633623721597488</v>
      </c>
      <c r="Z52" s="4" t="s">
        <v>78</v>
      </c>
    </row>
    <row r="53" spans="1:26" x14ac:dyDescent="0.35">
      <c r="A53" s="4">
        <v>105.578</v>
      </c>
      <c r="B53" s="4">
        <v>259.23</v>
      </c>
      <c r="C53" s="4">
        <v>317.47300000000001</v>
      </c>
      <c r="F53" s="4">
        <v>266.07100000000003</v>
      </c>
      <c r="G53" s="4">
        <v>521.60299999999995</v>
      </c>
      <c r="H53" s="4">
        <v>1470.6949999999999</v>
      </c>
      <c r="L53" s="4">
        <v>198.02799999999999</v>
      </c>
      <c r="V53" s="5">
        <v>16.403209073186598</v>
      </c>
      <c r="W53" s="5">
        <v>25.915449881721532</v>
      </c>
    </row>
    <row r="54" spans="1:26" x14ac:dyDescent="0.35">
      <c r="A54" s="4">
        <v>2979.1089999999999</v>
      </c>
      <c r="B54" s="4">
        <v>361.47899999999998</v>
      </c>
      <c r="C54" s="4">
        <v>149.95400000000001</v>
      </c>
      <c r="F54" s="4">
        <v>156.97999999999999</v>
      </c>
      <c r="G54" s="4">
        <v>176.57900000000001</v>
      </c>
      <c r="H54" s="4">
        <v>131.09399999999999</v>
      </c>
      <c r="L54" s="4">
        <v>79.322000000000003</v>
      </c>
      <c r="T54" s="4" t="s">
        <v>84</v>
      </c>
    </row>
    <row r="55" spans="1:26" x14ac:dyDescent="0.35">
      <c r="A55" s="4">
        <v>215.96299999999999</v>
      </c>
      <c r="B55" s="4">
        <v>186.19399999999999</v>
      </c>
      <c r="C55" s="4">
        <v>153.46700000000001</v>
      </c>
      <c r="F55" s="4">
        <v>236.672</v>
      </c>
      <c r="G55" s="4">
        <v>175.47</v>
      </c>
      <c r="H55" s="4">
        <v>131.464</v>
      </c>
      <c r="L55" s="4">
        <v>98.736999999999995</v>
      </c>
      <c r="T55" s="4" t="s">
        <v>87</v>
      </c>
    </row>
    <row r="56" spans="1:26" x14ac:dyDescent="0.35">
      <c r="A56" s="4">
        <v>621.26400000000001</v>
      </c>
      <c r="B56" s="4">
        <v>158.089</v>
      </c>
      <c r="C56" s="4">
        <v>194.88499999999999</v>
      </c>
      <c r="F56" s="4">
        <v>128.875</v>
      </c>
      <c r="G56" s="4">
        <v>85.239000000000004</v>
      </c>
      <c r="H56" s="4">
        <v>114.82299999999999</v>
      </c>
      <c r="L56" s="4">
        <v>173.99100000000001</v>
      </c>
      <c r="T56" s="4" t="s">
        <v>5</v>
      </c>
      <c r="U56" s="4" t="s">
        <v>6</v>
      </c>
      <c r="X56" s="4" t="s">
        <v>27</v>
      </c>
      <c r="Y56" s="4" t="s">
        <v>58</v>
      </c>
    </row>
    <row r="57" spans="1:26" x14ac:dyDescent="0.35">
      <c r="A57" s="4">
        <v>135.34700000000001</v>
      </c>
      <c r="B57" s="4">
        <v>201.726</v>
      </c>
      <c r="C57" s="4">
        <v>141.81800000000001</v>
      </c>
      <c r="F57" s="4">
        <v>267.18</v>
      </c>
      <c r="G57" s="4">
        <v>225.76300000000001</v>
      </c>
      <c r="H57" s="4">
        <v>134.792</v>
      </c>
      <c r="L57" s="4">
        <v>426.93400000000003</v>
      </c>
      <c r="T57" s="4">
        <v>17</v>
      </c>
      <c r="U57" s="4">
        <v>3</v>
      </c>
      <c r="V57" s="4">
        <v>18.911538276208443</v>
      </c>
      <c r="W57" s="4">
        <v>29.680083069620277</v>
      </c>
      <c r="X57" s="4">
        <v>89.892211578508963</v>
      </c>
      <c r="Y57" s="4">
        <v>10.107788421491037</v>
      </c>
      <c r="Z57" s="4" t="s">
        <v>77</v>
      </c>
    </row>
    <row r="58" spans="1:26" x14ac:dyDescent="0.35">
      <c r="A58" s="4">
        <v>320.80099999999999</v>
      </c>
      <c r="B58" s="4">
        <v>181.017</v>
      </c>
      <c r="C58" s="4">
        <v>303.791</v>
      </c>
      <c r="F58" s="4">
        <v>164.376</v>
      </c>
      <c r="G58" s="4">
        <v>150.50899999999999</v>
      </c>
      <c r="H58" s="4">
        <v>193.036</v>
      </c>
      <c r="L58" s="4">
        <v>78.581999999999994</v>
      </c>
      <c r="T58" s="4">
        <v>17</v>
      </c>
      <c r="U58" s="4">
        <v>1</v>
      </c>
      <c r="V58" s="4">
        <v>19.006674102759145</v>
      </c>
      <c r="W58" s="4">
        <v>9.4717294037059876</v>
      </c>
      <c r="X58" s="4">
        <v>89.442265954000632</v>
      </c>
      <c r="Y58" s="4">
        <v>10.557734045999368</v>
      </c>
      <c r="Z58" s="4" t="s">
        <v>76</v>
      </c>
    </row>
    <row r="59" spans="1:26" x14ac:dyDescent="0.35">
      <c r="A59" s="4">
        <v>117.227</v>
      </c>
      <c r="B59" s="4">
        <v>93.373999999999995</v>
      </c>
      <c r="C59" s="4">
        <v>133.12799999999999</v>
      </c>
      <c r="F59" s="4">
        <v>207.828</v>
      </c>
      <c r="G59" s="4">
        <v>347.61200000000002</v>
      </c>
      <c r="H59" s="4">
        <v>205.97900000000001</v>
      </c>
      <c r="L59" s="4">
        <v>379.23</v>
      </c>
      <c r="T59" s="4">
        <v>15</v>
      </c>
      <c r="U59" s="4">
        <v>3</v>
      </c>
      <c r="V59" s="4">
        <v>17.146119896571555</v>
      </c>
      <c r="W59" s="4">
        <v>23.968073625284365</v>
      </c>
      <c r="X59" s="4">
        <v>87.483349530288308</v>
      </c>
      <c r="Y59" s="4">
        <v>12.516650469711692</v>
      </c>
      <c r="Z59" s="4" t="s">
        <v>78</v>
      </c>
    </row>
    <row r="60" spans="1:26" x14ac:dyDescent="0.35">
      <c r="A60" s="4">
        <v>436.17899999999997</v>
      </c>
      <c r="B60" s="4">
        <v>113.898</v>
      </c>
      <c r="C60" s="4">
        <v>141.26400000000001</v>
      </c>
      <c r="F60" s="4">
        <v>79.137</v>
      </c>
      <c r="G60" s="4">
        <v>379.6</v>
      </c>
      <c r="H60" s="4">
        <v>132.01900000000001</v>
      </c>
      <c r="L60" s="4">
        <v>228.351</v>
      </c>
      <c r="V60" s="5">
        <v>18.354777425179716</v>
      </c>
      <c r="W60" s="5">
        <v>21.039962032870211</v>
      </c>
    </row>
    <row r="61" spans="1:26" x14ac:dyDescent="0.35">
      <c r="A61" s="4">
        <v>289.18400000000003</v>
      </c>
      <c r="B61" s="4">
        <v>118.706</v>
      </c>
      <c r="C61" s="4">
        <v>161.78700000000001</v>
      </c>
      <c r="F61" s="4">
        <v>177.13399999999999</v>
      </c>
      <c r="G61" s="4">
        <v>117.96599999999999</v>
      </c>
      <c r="H61" s="4">
        <v>85.608999999999995</v>
      </c>
    </row>
    <row r="62" spans="1:26" x14ac:dyDescent="0.35">
      <c r="A62" s="4">
        <v>117.596</v>
      </c>
      <c r="B62" s="4">
        <v>84.13</v>
      </c>
      <c r="C62" s="4">
        <v>63.606000000000002</v>
      </c>
      <c r="F62" s="4">
        <v>299.16800000000001</v>
      </c>
      <c r="G62" s="4">
        <v>119.261</v>
      </c>
      <c r="H62" s="4">
        <v>167.88900000000001</v>
      </c>
    </row>
    <row r="63" spans="1:26" x14ac:dyDescent="0.35">
      <c r="A63" s="4">
        <v>193.405</v>
      </c>
      <c r="B63" s="4">
        <v>148.29</v>
      </c>
      <c r="C63" s="4">
        <v>144.40700000000001</v>
      </c>
      <c r="F63" s="4">
        <v>111.31</v>
      </c>
      <c r="G63" s="4">
        <v>291.95699999999999</v>
      </c>
      <c r="H63" s="4">
        <v>78.951999999999998</v>
      </c>
    </row>
    <row r="64" spans="1:26" x14ac:dyDescent="0.35">
      <c r="A64" s="4">
        <v>574.48400000000004</v>
      </c>
      <c r="B64" s="4">
        <v>79.507000000000005</v>
      </c>
      <c r="C64" s="4">
        <v>182.31100000000001</v>
      </c>
      <c r="F64" s="4">
        <v>159.56899999999999</v>
      </c>
      <c r="G64" s="4">
        <v>117.042</v>
      </c>
      <c r="H64" s="4">
        <v>124.253</v>
      </c>
    </row>
    <row r="65" spans="1:13" x14ac:dyDescent="0.35">
      <c r="A65" s="4">
        <v>189.33799999999999</v>
      </c>
      <c r="B65" s="4">
        <v>114.268</v>
      </c>
      <c r="C65" s="4">
        <v>138.30500000000001</v>
      </c>
      <c r="F65" s="4">
        <v>402.89699999999999</v>
      </c>
      <c r="G65" s="4">
        <v>114.083</v>
      </c>
      <c r="H65" s="4">
        <v>122.03400000000001</v>
      </c>
    </row>
    <row r="66" spans="1:13" x14ac:dyDescent="0.35">
      <c r="A66" s="4">
        <v>50.107999999999997</v>
      </c>
      <c r="B66" s="4">
        <v>149.029</v>
      </c>
      <c r="C66" s="4">
        <v>129.80000000000001</v>
      </c>
      <c r="F66" s="4">
        <v>238.15100000000001</v>
      </c>
      <c r="G66" s="4">
        <v>111.125</v>
      </c>
      <c r="H66" s="4">
        <v>242.774</v>
      </c>
    </row>
    <row r="67" spans="1:13" x14ac:dyDescent="0.35">
      <c r="A67" s="4">
        <v>53.991</v>
      </c>
      <c r="B67" s="4">
        <v>813.745</v>
      </c>
      <c r="C67" s="4">
        <v>204.869</v>
      </c>
      <c r="F67" s="4">
        <v>373.49799999999999</v>
      </c>
      <c r="G67" s="4">
        <v>151.988</v>
      </c>
      <c r="H67" s="4">
        <v>155.87100000000001</v>
      </c>
    </row>
    <row r="68" spans="1:13" x14ac:dyDescent="0.35">
      <c r="A68" s="4">
        <v>123.51300000000001</v>
      </c>
      <c r="B68" s="4">
        <v>1394.3309999999999</v>
      </c>
      <c r="C68" s="4">
        <v>561.17100000000005</v>
      </c>
      <c r="F68" s="4">
        <v>111.31</v>
      </c>
      <c r="G68" s="4">
        <v>145.51599999999999</v>
      </c>
    </row>
    <row r="69" spans="1:13" x14ac:dyDescent="0.35">
      <c r="A69" s="4">
        <v>222.804</v>
      </c>
      <c r="B69" s="4">
        <v>141.07900000000001</v>
      </c>
      <c r="C69" s="4">
        <v>183.60599999999999</v>
      </c>
      <c r="F69" s="4">
        <v>654.91600000000005</v>
      </c>
      <c r="G69" s="4">
        <v>310.262</v>
      </c>
    </row>
    <row r="70" spans="1:13" x14ac:dyDescent="0.35">
      <c r="A70" s="4">
        <v>107.42700000000001</v>
      </c>
      <c r="B70" s="4">
        <v>222.62</v>
      </c>
      <c r="C70" s="4">
        <v>71.926000000000002</v>
      </c>
      <c r="F70" s="4">
        <v>65.084999999999994</v>
      </c>
      <c r="G70" s="4">
        <v>185.27</v>
      </c>
    </row>
    <row r="71" spans="1:13" x14ac:dyDescent="0.35">
      <c r="A71" s="4">
        <v>178.428</v>
      </c>
      <c r="B71" s="4">
        <v>138.49</v>
      </c>
      <c r="C71" s="4">
        <v>130.16999999999999</v>
      </c>
      <c r="F71" s="4">
        <v>198.398</v>
      </c>
      <c r="G71" s="4">
        <v>41.048000000000002</v>
      </c>
    </row>
    <row r="72" spans="1:13" x14ac:dyDescent="0.35">
      <c r="A72" s="4">
        <v>304.71499999999997</v>
      </c>
      <c r="B72" s="4">
        <v>367.95100000000002</v>
      </c>
      <c r="C72" s="4">
        <v>197.84299999999999</v>
      </c>
      <c r="F72" s="4">
        <v>480.92500000000001</v>
      </c>
    </row>
    <row r="73" spans="1:13" x14ac:dyDescent="0.35">
      <c r="A73" s="4">
        <v>97.257000000000005</v>
      </c>
      <c r="B73" s="4">
        <v>98.552000000000007</v>
      </c>
      <c r="C73" s="4">
        <v>72.296000000000006</v>
      </c>
      <c r="F73" s="4">
        <v>127.95099999999999</v>
      </c>
    </row>
    <row r="74" spans="1:13" x14ac:dyDescent="0.35">
      <c r="A74" s="4">
        <v>34.761000000000003</v>
      </c>
      <c r="B74" s="4">
        <v>435.255</v>
      </c>
      <c r="C74" s="4">
        <v>225.94800000000001</v>
      </c>
      <c r="F74" s="4">
        <v>182.126</v>
      </c>
    </row>
    <row r="75" spans="1:13" x14ac:dyDescent="0.35">
      <c r="A75" s="4">
        <v>51.402000000000001</v>
      </c>
      <c r="B75" s="4">
        <v>207.458</v>
      </c>
      <c r="C75" s="4">
        <v>85.239000000000004</v>
      </c>
      <c r="F75" s="4">
        <v>450.416</v>
      </c>
    </row>
    <row r="76" spans="1:13" x14ac:dyDescent="0.35">
      <c r="A76" s="4">
        <v>88.197000000000003</v>
      </c>
      <c r="B76" s="4">
        <v>211.52600000000001</v>
      </c>
      <c r="C76" s="4">
        <v>400.12400000000002</v>
      </c>
      <c r="F76" s="4">
        <v>891.58799999999997</v>
      </c>
    </row>
    <row r="77" spans="1:13" x14ac:dyDescent="0.35">
      <c r="A77" s="4">
        <v>103.544</v>
      </c>
      <c r="B77" s="4">
        <v>129.06</v>
      </c>
      <c r="C77" s="4">
        <v>34.945999999999998</v>
      </c>
      <c r="F77" s="4">
        <v>178.983</v>
      </c>
    </row>
    <row r="78" spans="1:13" x14ac:dyDescent="0.35">
      <c r="A78" s="4">
        <v>162.52699999999999</v>
      </c>
      <c r="B78" s="4">
        <v>438.95299999999997</v>
      </c>
      <c r="C78" s="4">
        <v>155.87100000000001</v>
      </c>
      <c r="F78" s="4">
        <v>166.965</v>
      </c>
    </row>
    <row r="79" spans="1:13" x14ac:dyDescent="0.35">
      <c r="A79" s="4">
        <v>89.492000000000004</v>
      </c>
      <c r="B79" s="4">
        <v>141.81800000000001</v>
      </c>
      <c r="C79" s="4">
        <v>115.932</v>
      </c>
      <c r="F79" s="4">
        <v>17884.820999999993</v>
      </c>
      <c r="G79" s="4">
        <v>14110.275000000007</v>
      </c>
      <c r="H79" s="4">
        <v>13299.119999999995</v>
      </c>
      <c r="K79" s="4">
        <v>10815.912999999999</v>
      </c>
      <c r="L79" s="4">
        <v>13355.511</v>
      </c>
      <c r="M79" s="4">
        <v>10833.845000000001</v>
      </c>
    </row>
    <row r="80" spans="1:13" x14ac:dyDescent="0.35">
      <c r="A80" s="4">
        <v>86.162999999999997</v>
      </c>
      <c r="B80" s="4">
        <v>555.99400000000003</v>
      </c>
      <c r="C80" s="4">
        <v>107.797</v>
      </c>
      <c r="F80" s="4">
        <v>68551.179000000004</v>
      </c>
      <c r="G80" s="4">
        <v>72325.724999999991</v>
      </c>
      <c r="H80" s="4">
        <v>73136.88</v>
      </c>
      <c r="K80" s="4">
        <v>75620.087</v>
      </c>
      <c r="L80" s="4">
        <v>73080.489000000001</v>
      </c>
      <c r="M80" s="4">
        <v>75602.154999999999</v>
      </c>
    </row>
    <row r="81" spans="1:13" x14ac:dyDescent="0.35">
      <c r="A81" s="4">
        <v>16.271000000000001</v>
      </c>
      <c r="B81" s="4">
        <v>254.792</v>
      </c>
      <c r="C81" s="4">
        <v>138.49</v>
      </c>
      <c r="F81" s="4">
        <v>79.308597112314317</v>
      </c>
      <c r="G81" s="4">
        <v>83.675465083992776</v>
      </c>
      <c r="H81" s="4">
        <v>84.613910870470633</v>
      </c>
      <c r="K81" s="4">
        <v>87.486796010921381</v>
      </c>
      <c r="L81" s="4">
        <v>84.548670692766905</v>
      </c>
      <c r="M81" s="4">
        <v>87.466050025452361</v>
      </c>
    </row>
    <row r="82" spans="1:13" x14ac:dyDescent="0.35">
      <c r="A82" s="4">
        <v>220.03100000000001</v>
      </c>
      <c r="B82" s="4">
        <v>68.968000000000004</v>
      </c>
      <c r="C82" s="4">
        <v>69.522000000000006</v>
      </c>
    </row>
    <row r="83" spans="1:13" x14ac:dyDescent="0.35">
      <c r="A83" s="4">
        <v>144.59200000000001</v>
      </c>
      <c r="B83" s="4">
        <v>101.88</v>
      </c>
      <c r="C83" s="4">
        <v>38.643999999999998</v>
      </c>
    </row>
    <row r="84" spans="1:13" x14ac:dyDescent="0.35">
      <c r="A84" s="4">
        <v>194.7</v>
      </c>
      <c r="B84" s="4">
        <v>143.852</v>
      </c>
      <c r="C84" s="4">
        <v>70.632000000000005</v>
      </c>
    </row>
    <row r="85" spans="1:13" x14ac:dyDescent="0.35">
      <c r="A85" s="4">
        <v>71.370999999999995</v>
      </c>
      <c r="B85" s="4">
        <v>82.096000000000004</v>
      </c>
      <c r="C85" s="4">
        <v>54.545000000000002</v>
      </c>
    </row>
    <row r="86" spans="1:13" x14ac:dyDescent="0.35">
      <c r="A86" s="4">
        <v>100.401</v>
      </c>
      <c r="B86" s="4">
        <v>203.94499999999999</v>
      </c>
      <c r="C86" s="4">
        <v>145.14699999999999</v>
      </c>
    </row>
    <row r="87" spans="1:13" x14ac:dyDescent="0.35">
      <c r="A87" s="4">
        <v>202.28100000000001</v>
      </c>
      <c r="B87" s="4">
        <v>229.09100000000001</v>
      </c>
      <c r="C87" s="4">
        <v>46.965000000000003</v>
      </c>
    </row>
    <row r="88" spans="1:13" x14ac:dyDescent="0.35">
      <c r="A88" s="4">
        <v>216.703</v>
      </c>
      <c r="B88" s="4">
        <v>76.733000000000004</v>
      </c>
      <c r="C88" s="4">
        <v>746.99599999999998</v>
      </c>
    </row>
    <row r="89" spans="1:13" x14ac:dyDescent="0.35">
      <c r="A89" s="4">
        <v>82.465000000000003</v>
      </c>
      <c r="B89" s="4">
        <v>118.89100000000001</v>
      </c>
      <c r="C89" s="4">
        <v>107.797</v>
      </c>
    </row>
    <row r="90" spans="1:13" x14ac:dyDescent="0.35">
      <c r="B90" s="4">
        <v>105.393</v>
      </c>
      <c r="C90" s="4">
        <v>60.277000000000001</v>
      </c>
    </row>
    <row r="91" spans="1:13" x14ac:dyDescent="0.35">
      <c r="B91" s="4">
        <v>96.147999999999996</v>
      </c>
      <c r="C91" s="4">
        <v>97.626999999999995</v>
      </c>
    </row>
    <row r="92" spans="1:13" x14ac:dyDescent="0.35">
      <c r="A92" s="4">
        <v>19438.529999999995</v>
      </c>
      <c r="B92" s="4">
        <v>95.778000000000006</v>
      </c>
      <c r="C92" s="4">
        <v>139.04499999999999</v>
      </c>
    </row>
    <row r="93" spans="1:13" x14ac:dyDescent="0.35">
      <c r="A93" s="4">
        <v>66997.47</v>
      </c>
      <c r="B93" s="4">
        <v>98.182000000000002</v>
      </c>
      <c r="C93" s="4">
        <v>167.51900000000001</v>
      </c>
    </row>
    <row r="94" spans="1:13" x14ac:dyDescent="0.35">
      <c r="A94" s="4">
        <v>77.511071775649029</v>
      </c>
      <c r="B94" s="4">
        <v>90.786000000000001</v>
      </c>
      <c r="C94" s="4">
        <v>100.03100000000001</v>
      </c>
    </row>
    <row r="95" spans="1:13" x14ac:dyDescent="0.35">
      <c r="B95" s="4">
        <v>75.069000000000003</v>
      </c>
      <c r="C95" s="4">
        <v>15.162000000000001</v>
      </c>
    </row>
    <row r="96" spans="1:13" x14ac:dyDescent="0.35">
      <c r="B96" s="4">
        <v>52.326999999999998</v>
      </c>
    </row>
    <row r="97" spans="1:13" x14ac:dyDescent="0.35">
      <c r="A97" s="4">
        <v>86436</v>
      </c>
      <c r="B97" s="4">
        <v>106.133</v>
      </c>
    </row>
    <row r="98" spans="1:13" x14ac:dyDescent="0.35">
      <c r="B98" s="4">
        <v>128.136</v>
      </c>
    </row>
    <row r="99" spans="1:13" x14ac:dyDescent="0.35">
      <c r="B99" s="4">
        <v>73.034999999999997</v>
      </c>
    </row>
    <row r="101" spans="1:13" x14ac:dyDescent="0.35">
      <c r="B101" s="4">
        <v>20481.562000000005</v>
      </c>
      <c r="C101" s="4">
        <v>17550.891999999996</v>
      </c>
    </row>
    <row r="102" spans="1:13" x14ac:dyDescent="0.35">
      <c r="B102" s="4">
        <v>65954.437999999995</v>
      </c>
      <c r="C102" s="4">
        <v>68885.108000000007</v>
      </c>
    </row>
    <row r="103" spans="1:13" x14ac:dyDescent="0.35">
      <c r="B103" s="4">
        <v>76.304361608589005</v>
      </c>
      <c r="C103" s="4">
        <v>79.69492803924291</v>
      </c>
    </row>
    <row r="108" spans="1:13" x14ac:dyDescent="0.35">
      <c r="A108" s="4" t="s">
        <v>84</v>
      </c>
      <c r="F108" s="4" t="s">
        <v>84</v>
      </c>
      <c r="K108" s="4" t="s">
        <v>84</v>
      </c>
    </row>
    <row r="109" spans="1:13" x14ac:dyDescent="0.35">
      <c r="A109" s="4" t="s">
        <v>81</v>
      </c>
      <c r="F109" s="4" t="s">
        <v>88</v>
      </c>
      <c r="K109" s="9" t="s">
        <v>87</v>
      </c>
      <c r="L109" s="61"/>
      <c r="M109" s="61"/>
    </row>
    <row r="110" spans="1:13" x14ac:dyDescent="0.35">
      <c r="A110" s="4" t="s">
        <v>44</v>
      </c>
      <c r="B110" s="4" t="s">
        <v>45</v>
      </c>
      <c r="C110" s="4" t="s">
        <v>49</v>
      </c>
      <c r="D110" s="4" t="s">
        <v>51</v>
      </c>
      <c r="F110" s="4" t="s">
        <v>44</v>
      </c>
      <c r="G110" s="4" t="s">
        <v>45</v>
      </c>
      <c r="H110" s="4" t="s">
        <v>49</v>
      </c>
      <c r="K110" s="4" t="s">
        <v>44</v>
      </c>
      <c r="L110" s="4" t="s">
        <v>45</v>
      </c>
      <c r="M110" s="4" t="s">
        <v>49</v>
      </c>
    </row>
    <row r="111" spans="1:13" x14ac:dyDescent="0.35">
      <c r="A111" s="4">
        <v>819.072</v>
      </c>
      <c r="B111" s="4">
        <v>645.58100000000002</v>
      </c>
      <c r="C111" s="4">
        <v>167.27</v>
      </c>
      <c r="D111" s="4">
        <v>985.88199999999995</v>
      </c>
      <c r="F111" s="4">
        <v>101.146</v>
      </c>
      <c r="G111" s="4">
        <v>217.03700000000001</v>
      </c>
      <c r="H111" s="4">
        <v>529.22900000000004</v>
      </c>
      <c r="K111" s="9">
        <v>287.07799999999997</v>
      </c>
      <c r="L111" s="4">
        <v>131.55799999999999</v>
      </c>
      <c r="M111" s="4">
        <v>355.96800000000002</v>
      </c>
    </row>
    <row r="112" spans="1:13" x14ac:dyDescent="0.35">
      <c r="A112" s="4">
        <v>3977.6260000000002</v>
      </c>
      <c r="B112" s="4">
        <v>1114.675</v>
      </c>
      <c r="C112" s="4">
        <v>646.27200000000005</v>
      </c>
      <c r="D112" s="4">
        <v>301.363</v>
      </c>
      <c r="F112" s="4">
        <v>138.24</v>
      </c>
      <c r="G112" s="4">
        <v>144.691</v>
      </c>
      <c r="H112" s="4">
        <v>2326.81</v>
      </c>
      <c r="K112" s="9">
        <v>198.374</v>
      </c>
      <c r="L112" s="4">
        <v>223.02699999999999</v>
      </c>
      <c r="M112" s="4">
        <v>126.72</v>
      </c>
    </row>
    <row r="113" spans="1:13" x14ac:dyDescent="0.35">
      <c r="A113" s="4">
        <v>708.25</v>
      </c>
      <c r="B113" s="4">
        <v>152.52500000000001</v>
      </c>
      <c r="C113" s="4">
        <v>2309.299</v>
      </c>
      <c r="D113" s="4">
        <v>669.77300000000002</v>
      </c>
      <c r="F113" s="4">
        <v>72.114999999999995</v>
      </c>
      <c r="G113" s="4">
        <v>114.27800000000001</v>
      </c>
      <c r="H113" s="4">
        <v>1344.384</v>
      </c>
      <c r="K113" s="9">
        <v>51.61</v>
      </c>
      <c r="L113" s="4">
        <v>220.95400000000001</v>
      </c>
      <c r="M113" s="4">
        <v>29.952000000000002</v>
      </c>
    </row>
    <row r="114" spans="1:13" x14ac:dyDescent="0.35">
      <c r="A114" s="4">
        <v>231.78200000000001</v>
      </c>
      <c r="B114" s="4">
        <v>181.09399999999999</v>
      </c>
      <c r="C114" s="4">
        <v>2906.7260000000001</v>
      </c>
      <c r="D114" s="4">
        <v>582.45100000000002</v>
      </c>
      <c r="F114" s="4">
        <v>74.650000000000006</v>
      </c>
      <c r="G114" s="4">
        <v>236.39</v>
      </c>
      <c r="H114" s="4">
        <v>135.01400000000001</v>
      </c>
      <c r="K114" s="9">
        <v>541.21</v>
      </c>
      <c r="L114" s="4">
        <v>111.283</v>
      </c>
      <c r="M114" s="4">
        <v>188.23699999999999</v>
      </c>
    </row>
    <row r="115" spans="1:13" x14ac:dyDescent="0.35">
      <c r="A115" s="4">
        <v>1010.534</v>
      </c>
      <c r="B115" s="4">
        <v>65.894000000000005</v>
      </c>
      <c r="C115" s="4">
        <v>153.67699999999999</v>
      </c>
      <c r="D115" s="4">
        <v>766.08</v>
      </c>
      <c r="F115" s="4">
        <v>196.99199999999999</v>
      </c>
      <c r="G115" s="4">
        <v>31.103999999999999</v>
      </c>
      <c r="H115" s="4">
        <v>66.125</v>
      </c>
      <c r="K115" s="9">
        <v>236.16</v>
      </c>
      <c r="L115" s="4">
        <v>191.46199999999999</v>
      </c>
      <c r="M115" s="4">
        <v>395.827</v>
      </c>
    </row>
    <row r="116" spans="1:13" x14ac:dyDescent="0.35">
      <c r="A116" s="4">
        <v>398.59199999999998</v>
      </c>
      <c r="B116" s="4">
        <v>421.17099999999999</v>
      </c>
      <c r="C116" s="4">
        <v>374.17</v>
      </c>
      <c r="D116" s="4">
        <v>307.584</v>
      </c>
      <c r="F116" s="4">
        <v>1693.441</v>
      </c>
      <c r="G116" s="4">
        <v>249.75399999999999</v>
      </c>
      <c r="H116" s="4">
        <v>90.778000000000006</v>
      </c>
      <c r="K116" s="9">
        <v>792.346</v>
      </c>
      <c r="L116" s="4">
        <v>120.038</v>
      </c>
      <c r="M116" s="4">
        <v>100.45399999999999</v>
      </c>
    </row>
    <row r="117" spans="1:13" x14ac:dyDescent="0.35">
      <c r="A117" s="4">
        <v>212.89</v>
      </c>
      <c r="B117" s="4">
        <v>1061.453</v>
      </c>
      <c r="C117" s="4">
        <v>1199.462</v>
      </c>
      <c r="D117" s="4">
        <v>1274.8030000000001</v>
      </c>
      <c r="F117" s="4">
        <v>78.335999999999999</v>
      </c>
      <c r="G117" s="4">
        <v>81.331000000000003</v>
      </c>
      <c r="H117" s="4">
        <v>569.54899999999998</v>
      </c>
      <c r="K117" s="9">
        <v>132.25</v>
      </c>
      <c r="L117" s="4">
        <v>1231.258</v>
      </c>
      <c r="M117" s="4">
        <v>869.29899999999998</v>
      </c>
    </row>
    <row r="118" spans="1:13" x14ac:dyDescent="0.35">
      <c r="A118" s="4">
        <v>1676.16</v>
      </c>
      <c r="B118" s="4">
        <v>1606.1179999999999</v>
      </c>
      <c r="C118" s="4">
        <v>118.65600000000001</v>
      </c>
      <c r="D118" s="4">
        <v>146.304</v>
      </c>
      <c r="F118" s="4">
        <v>19.814</v>
      </c>
      <c r="G118" s="4">
        <v>319.79500000000002</v>
      </c>
      <c r="H118" s="4">
        <v>375.55200000000002</v>
      </c>
      <c r="K118" s="9">
        <v>184.78100000000001</v>
      </c>
      <c r="L118" s="4">
        <v>347.67399999999998</v>
      </c>
      <c r="M118" s="4">
        <v>52.301000000000002</v>
      </c>
    </row>
    <row r="119" spans="1:13" x14ac:dyDescent="0.35">
      <c r="A119" s="4">
        <v>180.173</v>
      </c>
      <c r="B119" s="4">
        <v>743.73099999999999</v>
      </c>
      <c r="C119" s="4">
        <v>125.798</v>
      </c>
      <c r="D119" s="4">
        <v>190.08</v>
      </c>
      <c r="F119" s="4">
        <v>91.93</v>
      </c>
      <c r="G119" s="4">
        <v>54.374000000000002</v>
      </c>
      <c r="H119" s="4">
        <v>195.61</v>
      </c>
      <c r="K119" s="9">
        <v>605.26099999999997</v>
      </c>
      <c r="L119" s="4">
        <v>207.59</v>
      </c>
      <c r="M119" s="4">
        <v>102.06699999999999</v>
      </c>
    </row>
    <row r="120" spans="1:13" x14ac:dyDescent="0.35">
      <c r="A120" s="4">
        <v>885.88800000000003</v>
      </c>
      <c r="B120" s="4">
        <v>914.91800000000001</v>
      </c>
      <c r="C120" s="4">
        <v>607.56500000000005</v>
      </c>
      <c r="D120" s="4">
        <v>788.42899999999997</v>
      </c>
      <c r="F120" s="4">
        <v>47.462000000000003</v>
      </c>
      <c r="G120" s="4">
        <v>147.45599999999999</v>
      </c>
      <c r="H120" s="4">
        <v>154.82900000000001</v>
      </c>
      <c r="K120" s="9">
        <v>327.16800000000001</v>
      </c>
      <c r="L120" s="4">
        <v>182.01599999999999</v>
      </c>
      <c r="M120" s="4">
        <v>127.872</v>
      </c>
    </row>
    <row r="121" spans="1:13" x14ac:dyDescent="0.35">
      <c r="A121" s="4">
        <v>121.651</v>
      </c>
      <c r="B121" s="4">
        <v>294.68200000000002</v>
      </c>
      <c r="C121" s="4">
        <v>125.33799999999999</v>
      </c>
      <c r="D121" s="4">
        <v>127.411</v>
      </c>
      <c r="F121" s="4">
        <v>63.820999999999998</v>
      </c>
      <c r="G121" s="4">
        <v>307.12299999999999</v>
      </c>
      <c r="H121" s="4">
        <v>190.541</v>
      </c>
      <c r="K121" s="9">
        <v>307.12299999999999</v>
      </c>
      <c r="L121" s="4">
        <v>215.42400000000001</v>
      </c>
      <c r="M121" s="4">
        <v>129.715</v>
      </c>
    </row>
    <row r="122" spans="1:13" x14ac:dyDescent="0.35">
      <c r="A122" s="4">
        <v>616.32000000000005</v>
      </c>
      <c r="B122" s="4">
        <v>696.96</v>
      </c>
      <c r="C122" s="4">
        <v>445.82400000000001</v>
      </c>
      <c r="D122" s="4">
        <v>358.50200000000001</v>
      </c>
      <c r="F122" s="4">
        <v>244.22399999999999</v>
      </c>
      <c r="G122" s="4">
        <v>120.96</v>
      </c>
      <c r="H122" s="4">
        <v>280.166</v>
      </c>
      <c r="K122" s="9">
        <v>119.117</v>
      </c>
      <c r="L122" s="4">
        <v>99.533000000000001</v>
      </c>
      <c r="M122" s="4">
        <v>145.613</v>
      </c>
    </row>
    <row r="123" spans="1:13" x14ac:dyDescent="0.35">
      <c r="A123" s="4">
        <v>301.82400000000001</v>
      </c>
      <c r="B123" s="4">
        <v>458.49599999999998</v>
      </c>
      <c r="C123" s="4">
        <v>690.73900000000003</v>
      </c>
      <c r="D123" s="4">
        <v>2324.5059999999999</v>
      </c>
      <c r="F123" s="4">
        <v>123.03400000000001</v>
      </c>
      <c r="G123" s="4">
        <v>72.575999999999993</v>
      </c>
      <c r="H123" s="4">
        <v>163.35400000000001</v>
      </c>
      <c r="K123" s="9">
        <v>97.92</v>
      </c>
      <c r="L123" s="4">
        <v>112.666</v>
      </c>
      <c r="M123" s="4">
        <v>92.620999999999995</v>
      </c>
    </row>
    <row r="124" spans="1:13" x14ac:dyDescent="0.35">
      <c r="A124" s="4">
        <v>206.899</v>
      </c>
      <c r="B124" s="4">
        <v>274.86700000000002</v>
      </c>
      <c r="C124" s="4">
        <v>1381.4780000000001</v>
      </c>
      <c r="D124" s="4">
        <v>349.517</v>
      </c>
      <c r="F124" s="4">
        <v>117.73399999999999</v>
      </c>
      <c r="G124" s="4">
        <v>442.82900000000001</v>
      </c>
      <c r="H124" s="4">
        <v>108.288</v>
      </c>
      <c r="K124" s="9">
        <v>76.492999999999995</v>
      </c>
      <c r="L124" s="4">
        <v>82.483000000000004</v>
      </c>
      <c r="M124" s="4">
        <v>138.70099999999999</v>
      </c>
    </row>
    <row r="125" spans="1:13" x14ac:dyDescent="0.35">
      <c r="A125" s="4">
        <v>2157.9259999999999</v>
      </c>
      <c r="B125" s="4">
        <v>894.64300000000003</v>
      </c>
      <c r="C125" s="4">
        <v>58.061</v>
      </c>
      <c r="D125" s="4">
        <v>549.04300000000001</v>
      </c>
      <c r="F125" s="4">
        <v>271.642</v>
      </c>
      <c r="G125" s="4">
        <v>102.989</v>
      </c>
      <c r="H125" s="4">
        <v>1024.5889999999999</v>
      </c>
      <c r="K125" s="9">
        <v>570.01</v>
      </c>
      <c r="L125" s="4">
        <v>176.947</v>
      </c>
      <c r="M125" s="4">
        <v>164.27500000000001</v>
      </c>
    </row>
    <row r="126" spans="1:13" x14ac:dyDescent="0.35">
      <c r="A126" s="4">
        <v>376.24299999999999</v>
      </c>
      <c r="B126" s="4">
        <v>526.69399999999996</v>
      </c>
      <c r="C126" s="4">
        <v>2169.4459999999999</v>
      </c>
      <c r="D126" s="4">
        <v>302.976</v>
      </c>
      <c r="F126" s="4">
        <v>53.453000000000003</v>
      </c>
      <c r="G126" s="4">
        <v>229.709</v>
      </c>
      <c r="H126" s="4">
        <v>459.18700000000001</v>
      </c>
      <c r="K126" s="9">
        <v>121.651</v>
      </c>
      <c r="L126" s="4">
        <v>157.82400000000001</v>
      </c>
      <c r="M126" s="4">
        <v>83.405000000000001</v>
      </c>
    </row>
    <row r="127" spans="1:13" x14ac:dyDescent="0.35">
      <c r="A127" s="4">
        <v>3065.2420000000002</v>
      </c>
      <c r="B127" s="4">
        <v>505.267</v>
      </c>
      <c r="C127" s="4">
        <v>291.68599999999998</v>
      </c>
      <c r="D127" s="4">
        <v>227.17400000000001</v>
      </c>
      <c r="F127" s="4">
        <v>34.33</v>
      </c>
      <c r="G127" s="4">
        <v>93.542000000000002</v>
      </c>
      <c r="H127" s="4">
        <v>111.283</v>
      </c>
      <c r="K127" s="9">
        <v>222.566</v>
      </c>
      <c r="L127" s="4">
        <v>98.611000000000004</v>
      </c>
      <c r="M127" s="4">
        <v>166.57900000000001</v>
      </c>
    </row>
    <row r="128" spans="1:13" x14ac:dyDescent="0.35">
      <c r="A128" s="4">
        <v>403.89100000000002</v>
      </c>
      <c r="B128" s="4">
        <v>118.886</v>
      </c>
      <c r="C128" s="4">
        <v>88.013000000000005</v>
      </c>
      <c r="D128" s="4">
        <v>466.79</v>
      </c>
      <c r="F128" s="4">
        <v>79.948999999999998</v>
      </c>
      <c r="G128" s="4">
        <v>100.685</v>
      </c>
      <c r="H128" s="4">
        <v>652.03200000000004</v>
      </c>
      <c r="K128" s="9">
        <v>124.646</v>
      </c>
      <c r="L128" s="4">
        <v>121.88200000000001</v>
      </c>
      <c r="M128" s="4">
        <v>518.16999999999996</v>
      </c>
    </row>
    <row r="129" spans="1:13" x14ac:dyDescent="0.35">
      <c r="A129" s="4">
        <v>174.643</v>
      </c>
      <c r="B129" s="4">
        <v>244.45400000000001</v>
      </c>
      <c r="C129" s="4">
        <v>187.54599999999999</v>
      </c>
      <c r="D129" s="4">
        <v>96.307000000000002</v>
      </c>
      <c r="F129" s="4">
        <v>139.392</v>
      </c>
      <c r="G129" s="4">
        <v>88.013000000000005</v>
      </c>
      <c r="H129" s="4">
        <v>770.22699999999998</v>
      </c>
      <c r="K129" s="9">
        <v>205.74700000000001</v>
      </c>
      <c r="L129" s="4">
        <v>198.14400000000001</v>
      </c>
      <c r="M129" s="4">
        <v>154.13800000000001</v>
      </c>
    </row>
    <row r="130" spans="1:13" x14ac:dyDescent="0.35">
      <c r="A130" s="4">
        <v>702.029</v>
      </c>
      <c r="B130" s="4">
        <v>584.755</v>
      </c>
      <c r="C130" s="4">
        <v>625.99699999999996</v>
      </c>
      <c r="D130" s="4">
        <v>146.995</v>
      </c>
      <c r="F130" s="4">
        <v>216.346</v>
      </c>
      <c r="G130" s="4">
        <v>135.01400000000001</v>
      </c>
      <c r="H130" s="4">
        <v>1672.9349999999999</v>
      </c>
      <c r="K130" s="9">
        <v>85.477999999999994</v>
      </c>
      <c r="L130" s="4">
        <v>165.197</v>
      </c>
      <c r="M130" s="4">
        <v>135.245</v>
      </c>
    </row>
    <row r="131" spans="1:13" x14ac:dyDescent="0.35">
      <c r="A131" s="4">
        <v>124.877</v>
      </c>
      <c r="B131" s="4">
        <v>344.90899999999999</v>
      </c>
      <c r="C131" s="4">
        <v>556.87699999999995</v>
      </c>
      <c r="D131" s="4">
        <v>305.971</v>
      </c>
      <c r="F131" s="4">
        <v>181.55500000000001</v>
      </c>
      <c r="G131" s="4">
        <v>118.426</v>
      </c>
      <c r="H131" s="4">
        <v>267.95499999999998</v>
      </c>
      <c r="K131" s="9">
        <v>152.29400000000001</v>
      </c>
      <c r="L131" s="4">
        <v>197.453</v>
      </c>
      <c r="M131" s="4">
        <v>373.01799999999997</v>
      </c>
    </row>
    <row r="132" spans="1:13" x14ac:dyDescent="0.35">
      <c r="A132" s="4">
        <v>2398.2339999999999</v>
      </c>
      <c r="B132" s="4">
        <v>234.547</v>
      </c>
      <c r="C132" s="4">
        <v>888.65300000000002</v>
      </c>
      <c r="D132" s="4">
        <v>423.93599999999998</v>
      </c>
      <c r="F132" s="4">
        <v>325.55500000000001</v>
      </c>
      <c r="G132" s="4">
        <v>73.037000000000006</v>
      </c>
      <c r="H132" s="4">
        <v>301.363</v>
      </c>
      <c r="K132" s="9">
        <v>127.181</v>
      </c>
      <c r="L132" s="4">
        <v>371.17500000000001</v>
      </c>
      <c r="M132" s="4">
        <v>107.136</v>
      </c>
    </row>
    <row r="133" spans="1:13" x14ac:dyDescent="0.35">
      <c r="A133" s="4">
        <v>90.778000000000006</v>
      </c>
      <c r="B133" s="4">
        <v>278.78399999999999</v>
      </c>
      <c r="C133" s="4">
        <v>136.39699999999999</v>
      </c>
      <c r="D133" s="4">
        <v>764.69799999999998</v>
      </c>
      <c r="F133" s="4">
        <v>700.87699999999995</v>
      </c>
      <c r="G133" s="4">
        <v>86.63</v>
      </c>
      <c r="H133" s="4">
        <v>272.33300000000003</v>
      </c>
      <c r="K133" s="9">
        <v>168.88300000000001</v>
      </c>
      <c r="L133" s="4">
        <v>255.97399999999999</v>
      </c>
      <c r="M133" s="4">
        <v>109.901</v>
      </c>
    </row>
    <row r="134" spans="1:13" x14ac:dyDescent="0.35">
      <c r="A134" s="4">
        <v>478.541</v>
      </c>
      <c r="B134" s="4">
        <v>108.288</v>
      </c>
      <c r="C134" s="4">
        <v>118.65600000000001</v>
      </c>
      <c r="D134" s="4">
        <v>202.52199999999999</v>
      </c>
      <c r="F134" s="4">
        <v>232.70400000000001</v>
      </c>
      <c r="G134" s="4">
        <v>199.29599999999999</v>
      </c>
      <c r="H134" s="4">
        <v>664.93499999999995</v>
      </c>
      <c r="K134" s="9">
        <v>218.88</v>
      </c>
      <c r="L134" s="4">
        <v>154.59800000000001</v>
      </c>
      <c r="M134" s="4">
        <v>205.286</v>
      </c>
    </row>
    <row r="135" spans="1:13" x14ac:dyDescent="0.35">
      <c r="A135" s="4">
        <v>318.18200000000002</v>
      </c>
      <c r="B135" s="4">
        <v>350.66899999999998</v>
      </c>
      <c r="C135" s="4">
        <v>1704.73</v>
      </c>
      <c r="D135" s="4">
        <v>676.68499999999995</v>
      </c>
      <c r="F135" s="4">
        <v>118.886</v>
      </c>
      <c r="G135" s="4">
        <v>249.06200000000001</v>
      </c>
      <c r="H135" s="4">
        <v>142.84800000000001</v>
      </c>
      <c r="K135" s="9">
        <v>103.45</v>
      </c>
      <c r="L135" s="4">
        <v>115.661</v>
      </c>
      <c r="M135" s="4">
        <v>94.694000000000003</v>
      </c>
    </row>
    <row r="136" spans="1:13" x14ac:dyDescent="0.35">
      <c r="A136" s="4">
        <v>127.872</v>
      </c>
      <c r="B136" s="4">
        <v>276.01900000000001</v>
      </c>
      <c r="C136" s="4">
        <v>105.98399999999999</v>
      </c>
      <c r="D136" s="4">
        <v>720</v>
      </c>
      <c r="F136" s="4">
        <v>135.70599999999999</v>
      </c>
      <c r="G136" s="4">
        <v>1345.5360000000001</v>
      </c>
      <c r="H136" s="4">
        <v>922.75199999999995</v>
      </c>
      <c r="K136" s="9">
        <v>344.678</v>
      </c>
      <c r="L136" s="4">
        <v>257.12599999999998</v>
      </c>
      <c r="M136" s="4">
        <v>101.837</v>
      </c>
    </row>
    <row r="137" spans="1:13" x14ac:dyDescent="0.35">
      <c r="A137" s="4">
        <v>302.05399999999997</v>
      </c>
      <c r="B137" s="4">
        <v>319.565</v>
      </c>
      <c r="C137" s="4">
        <v>910.77099999999996</v>
      </c>
      <c r="D137" s="4">
        <v>128.333</v>
      </c>
      <c r="F137" s="4">
        <v>155.059</v>
      </c>
      <c r="G137" s="4">
        <v>209.203</v>
      </c>
      <c r="H137" s="4">
        <v>71.424000000000007</v>
      </c>
      <c r="K137" s="9">
        <v>87.322000000000003</v>
      </c>
      <c r="L137" s="4">
        <v>181.32499999999999</v>
      </c>
      <c r="M137" s="4">
        <v>217.958</v>
      </c>
    </row>
    <row r="138" spans="1:13" x14ac:dyDescent="0.35">
      <c r="A138" s="4">
        <v>193.30600000000001</v>
      </c>
      <c r="B138" s="4">
        <v>1070.4380000000001</v>
      </c>
      <c r="C138" s="4">
        <v>130.17599999999999</v>
      </c>
      <c r="D138" s="4">
        <v>628.99199999999996</v>
      </c>
      <c r="F138" s="4">
        <v>921.37</v>
      </c>
      <c r="G138" s="4">
        <v>90.085999999999999</v>
      </c>
      <c r="H138" s="4">
        <v>242.84200000000001</v>
      </c>
      <c r="K138" s="9">
        <v>390.52800000000002</v>
      </c>
      <c r="L138" s="4">
        <v>95.385999999999996</v>
      </c>
      <c r="M138" s="4">
        <v>281.08800000000002</v>
      </c>
    </row>
    <row r="139" spans="1:13" x14ac:dyDescent="0.35">
      <c r="A139" s="4">
        <v>45.85</v>
      </c>
      <c r="B139" s="4">
        <v>51.84</v>
      </c>
      <c r="C139" s="4">
        <v>302.976</v>
      </c>
      <c r="D139" s="4">
        <v>375.322</v>
      </c>
      <c r="F139" s="4">
        <v>205.05600000000001</v>
      </c>
      <c r="G139" s="4">
        <v>116.58199999999999</v>
      </c>
      <c r="H139" s="4">
        <v>336.84500000000003</v>
      </c>
      <c r="K139" s="9">
        <v>239.386</v>
      </c>
      <c r="L139" s="4">
        <v>81.561999999999998</v>
      </c>
      <c r="M139" s="4">
        <v>172.57</v>
      </c>
    </row>
    <row r="140" spans="1:13" x14ac:dyDescent="0.35">
      <c r="A140" s="4">
        <v>108.288</v>
      </c>
      <c r="B140" s="4">
        <v>220.03200000000001</v>
      </c>
      <c r="C140" s="4">
        <v>404.35199999999998</v>
      </c>
      <c r="D140" s="4">
        <v>247.91</v>
      </c>
      <c r="F140" s="4">
        <v>455.73099999999999</v>
      </c>
      <c r="G140" s="4">
        <v>755.02099999999996</v>
      </c>
      <c r="H140" s="4">
        <v>417.71499999999997</v>
      </c>
      <c r="K140" s="9">
        <v>634.98199999999997</v>
      </c>
      <c r="L140" s="4">
        <v>176.256</v>
      </c>
      <c r="M140" s="4">
        <v>217.72800000000001</v>
      </c>
    </row>
    <row r="141" spans="1:13" x14ac:dyDescent="0.35">
      <c r="A141" s="4">
        <v>55.526000000000003</v>
      </c>
      <c r="B141" s="4">
        <v>682.44500000000005</v>
      </c>
      <c r="C141" s="4">
        <v>3107.4050000000002</v>
      </c>
      <c r="D141" s="4">
        <v>1602.662</v>
      </c>
      <c r="F141" s="4">
        <v>591.66700000000003</v>
      </c>
      <c r="G141" s="4">
        <v>282.01</v>
      </c>
      <c r="H141" s="4">
        <v>227.17400000000001</v>
      </c>
      <c r="K141" s="9">
        <v>149.06899999999999</v>
      </c>
      <c r="L141" s="4">
        <v>45.85</v>
      </c>
      <c r="M141" s="4">
        <v>117.965</v>
      </c>
    </row>
    <row r="142" spans="1:13" x14ac:dyDescent="0.35">
      <c r="A142" s="4">
        <v>195.84</v>
      </c>
      <c r="B142" s="4">
        <v>111.514</v>
      </c>
      <c r="C142" s="4">
        <v>391.91</v>
      </c>
      <c r="D142" s="4">
        <v>2430.7199999999998</v>
      </c>
      <c r="F142" s="4">
        <v>335.923</v>
      </c>
      <c r="G142" s="4">
        <v>209.434</v>
      </c>
      <c r="H142" s="4">
        <v>265.19</v>
      </c>
      <c r="K142" s="9">
        <v>101.376</v>
      </c>
      <c r="L142" s="4">
        <v>122.342</v>
      </c>
      <c r="M142" s="4">
        <v>189.15799999999999</v>
      </c>
    </row>
    <row r="143" spans="1:13" x14ac:dyDescent="0.35">
      <c r="A143" s="4">
        <v>245.60599999999999</v>
      </c>
      <c r="B143" s="4">
        <v>98.381</v>
      </c>
      <c r="C143" s="4">
        <v>1201.7660000000001</v>
      </c>
      <c r="D143" s="4">
        <v>88.474000000000004</v>
      </c>
      <c r="F143" s="4">
        <v>154.82900000000001</v>
      </c>
      <c r="G143" s="4">
        <v>1055.463</v>
      </c>
      <c r="H143" s="4">
        <v>893.26099999999997</v>
      </c>
      <c r="K143" s="9">
        <v>731.75</v>
      </c>
      <c r="L143" s="4">
        <v>85.477999999999994</v>
      </c>
      <c r="M143" s="4">
        <v>155.059</v>
      </c>
    </row>
    <row r="144" spans="1:13" x14ac:dyDescent="0.35">
      <c r="A144" s="4">
        <v>307.35399999999998</v>
      </c>
      <c r="B144" s="4">
        <v>722.07399999999996</v>
      </c>
      <c r="C144" s="4">
        <v>2432.1019999999999</v>
      </c>
      <c r="D144" s="4">
        <v>403.2</v>
      </c>
      <c r="F144" s="4">
        <v>332.46699999999998</v>
      </c>
      <c r="G144" s="4">
        <v>314.72699999999998</v>
      </c>
      <c r="H144" s="4">
        <v>978.97</v>
      </c>
      <c r="K144" s="9"/>
      <c r="L144" s="4">
        <v>165.42699999999999</v>
      </c>
      <c r="M144" s="4">
        <v>79.718000000000004</v>
      </c>
    </row>
    <row r="145" spans="1:13" x14ac:dyDescent="0.35">
      <c r="A145" s="4">
        <v>65.894000000000005</v>
      </c>
      <c r="B145" s="4">
        <v>172.8</v>
      </c>
      <c r="C145" s="4">
        <v>302.51499999999999</v>
      </c>
      <c r="D145" s="4">
        <v>854.09299999999996</v>
      </c>
      <c r="F145" s="4">
        <v>72.114999999999995</v>
      </c>
      <c r="G145" s="4">
        <v>256.20499999999998</v>
      </c>
      <c r="H145" s="4">
        <v>921.37</v>
      </c>
      <c r="K145" s="9"/>
      <c r="L145" s="4">
        <v>223.02699999999999</v>
      </c>
      <c r="M145" s="4">
        <v>208.97300000000001</v>
      </c>
    </row>
    <row r="146" spans="1:13" x14ac:dyDescent="0.35">
      <c r="A146" s="4">
        <v>90.546999999999997</v>
      </c>
      <c r="B146" s="4">
        <v>199.52600000000001</v>
      </c>
      <c r="C146" s="4">
        <v>419.78899999999999</v>
      </c>
      <c r="D146" s="4">
        <v>104.371</v>
      </c>
      <c r="F146" s="4">
        <v>134.09299999999999</v>
      </c>
      <c r="G146" s="4">
        <v>107.59699999999999</v>
      </c>
      <c r="H146" s="4">
        <v>265.88200000000001</v>
      </c>
      <c r="K146" s="9"/>
      <c r="L146" s="4">
        <v>148.608</v>
      </c>
      <c r="M146" s="4">
        <v>97.69</v>
      </c>
    </row>
    <row r="147" spans="1:13" x14ac:dyDescent="0.35">
      <c r="A147" s="4">
        <v>69.811000000000007</v>
      </c>
      <c r="B147" s="4">
        <v>87.552000000000007</v>
      </c>
      <c r="C147" s="4">
        <v>312.88299999999998</v>
      </c>
      <c r="D147" s="4">
        <v>528.30700000000002</v>
      </c>
      <c r="F147" s="4">
        <v>114.27800000000001</v>
      </c>
      <c r="G147" s="4">
        <v>81.561999999999998</v>
      </c>
      <c r="H147" s="4">
        <v>184.09</v>
      </c>
      <c r="K147" s="9"/>
      <c r="L147" s="4">
        <v>47.002000000000002</v>
      </c>
      <c r="M147" s="4">
        <v>175.79499999999999</v>
      </c>
    </row>
    <row r="148" spans="1:13" x14ac:dyDescent="0.35">
      <c r="A148" s="4">
        <v>427.16199999999998</v>
      </c>
      <c r="B148" s="4">
        <v>207.36</v>
      </c>
      <c r="C148" s="4">
        <v>483.61</v>
      </c>
      <c r="D148" s="4">
        <v>254.131</v>
      </c>
      <c r="F148" s="4">
        <v>99.994</v>
      </c>
      <c r="G148" s="4">
        <v>79.948999999999998</v>
      </c>
      <c r="H148" s="4">
        <v>326.01600000000002</v>
      </c>
      <c r="K148" s="9"/>
      <c r="L148" s="4">
        <v>109.901</v>
      </c>
      <c r="M148" s="4">
        <v>101.146</v>
      </c>
    </row>
    <row r="149" spans="1:13" x14ac:dyDescent="0.35">
      <c r="A149" s="4">
        <v>138.70099999999999</v>
      </c>
      <c r="B149" s="4">
        <v>157.59399999999999</v>
      </c>
      <c r="C149" s="4">
        <v>111.974</v>
      </c>
      <c r="D149" s="4">
        <v>85.477999999999994</v>
      </c>
      <c r="F149" s="4">
        <v>1584.231</v>
      </c>
      <c r="G149" s="4">
        <v>199.066</v>
      </c>
      <c r="H149" s="4">
        <v>139.392</v>
      </c>
      <c r="K149" s="9"/>
      <c r="L149" s="4">
        <v>101.837</v>
      </c>
      <c r="M149" s="4">
        <v>268.64600000000002</v>
      </c>
    </row>
    <row r="150" spans="1:13" x14ac:dyDescent="0.35">
      <c r="A150" s="4">
        <v>310.34899999999999</v>
      </c>
      <c r="B150" s="4">
        <v>69.12</v>
      </c>
      <c r="C150" s="4">
        <v>101.146</v>
      </c>
      <c r="D150" s="4">
        <v>219.571</v>
      </c>
      <c r="F150" s="4">
        <v>100.45399999999999</v>
      </c>
      <c r="G150" s="4">
        <v>121.42100000000001</v>
      </c>
      <c r="H150" s="4">
        <v>107.59699999999999</v>
      </c>
      <c r="K150" s="9"/>
      <c r="L150" s="4">
        <v>104.371</v>
      </c>
      <c r="M150" s="4">
        <v>192.614</v>
      </c>
    </row>
    <row r="151" spans="1:13" x14ac:dyDescent="0.35">
      <c r="A151" s="4">
        <v>80.64</v>
      </c>
      <c r="B151" s="4">
        <v>146.76499999999999</v>
      </c>
      <c r="C151" s="4">
        <v>145.38200000000001</v>
      </c>
      <c r="D151" s="4">
        <v>79.718000000000004</v>
      </c>
      <c r="F151" s="4">
        <v>195.84</v>
      </c>
      <c r="G151" s="4">
        <v>65.203000000000003</v>
      </c>
      <c r="H151" s="4">
        <v>123.264</v>
      </c>
      <c r="K151" s="9"/>
      <c r="L151" s="4">
        <v>634.29100000000005</v>
      </c>
      <c r="M151" s="4">
        <v>103.68</v>
      </c>
    </row>
    <row r="152" spans="1:13" x14ac:dyDescent="0.35">
      <c r="A152" s="4">
        <v>50.457999999999998</v>
      </c>
      <c r="B152" s="4">
        <v>97.92</v>
      </c>
      <c r="C152" s="4">
        <v>82.022000000000006</v>
      </c>
      <c r="D152" s="4">
        <v>188.23699999999999</v>
      </c>
      <c r="F152" s="4">
        <v>340.762</v>
      </c>
      <c r="G152" s="4">
        <v>134.554</v>
      </c>
      <c r="H152" s="4">
        <v>55.295999999999999</v>
      </c>
      <c r="K152" s="9"/>
      <c r="L152" s="4">
        <v>155.52000000000001</v>
      </c>
      <c r="M152" s="4">
        <v>70.733000000000004</v>
      </c>
    </row>
    <row r="153" spans="1:13" x14ac:dyDescent="0.35">
      <c r="A153" s="4">
        <v>155.52000000000001</v>
      </c>
      <c r="B153" s="4">
        <v>219.34100000000001</v>
      </c>
      <c r="C153" s="4">
        <v>49.305999999999997</v>
      </c>
      <c r="D153" s="4">
        <v>89.165000000000006</v>
      </c>
      <c r="F153" s="4">
        <v>564.94100000000003</v>
      </c>
      <c r="G153" s="4">
        <v>199.066</v>
      </c>
      <c r="H153" s="4">
        <v>156.672</v>
      </c>
      <c r="K153" s="9"/>
      <c r="L153" s="4">
        <v>159.43700000000001</v>
      </c>
      <c r="M153" s="4">
        <v>107.59699999999999</v>
      </c>
    </row>
    <row r="154" spans="1:13" x14ac:dyDescent="0.35">
      <c r="A154" s="4">
        <v>1080.346</v>
      </c>
      <c r="B154" s="4">
        <v>1091.174</v>
      </c>
      <c r="C154" s="4">
        <v>117.73399999999999</v>
      </c>
      <c r="D154" s="4">
        <v>95.846000000000004</v>
      </c>
      <c r="F154" s="4">
        <v>101.146</v>
      </c>
      <c r="G154" s="4">
        <v>62.207999999999998</v>
      </c>
      <c r="H154" s="4">
        <v>146.304</v>
      </c>
      <c r="K154" s="9"/>
      <c r="L154" s="4">
        <v>123.494</v>
      </c>
      <c r="M154" s="4">
        <v>158.285</v>
      </c>
    </row>
    <row r="155" spans="1:13" x14ac:dyDescent="0.35">
      <c r="A155" s="4">
        <v>1755.6479999999999</v>
      </c>
      <c r="B155" s="4">
        <v>711.70600000000002</v>
      </c>
      <c r="C155" s="4">
        <v>319.10399999999998</v>
      </c>
      <c r="D155" s="4">
        <v>197.453</v>
      </c>
      <c r="F155" s="4">
        <v>265.19</v>
      </c>
      <c r="G155" s="4">
        <v>56.448</v>
      </c>
      <c r="H155" s="4">
        <v>641.20299999999997</v>
      </c>
      <c r="K155" s="9"/>
      <c r="L155" s="4">
        <v>204.36500000000001</v>
      </c>
      <c r="M155" s="4">
        <v>79.948999999999998</v>
      </c>
    </row>
    <row r="156" spans="1:13" x14ac:dyDescent="0.35">
      <c r="A156" s="4">
        <v>413.10700000000003</v>
      </c>
      <c r="B156" s="4">
        <v>440.06400000000002</v>
      </c>
      <c r="D156" s="4">
        <v>252.518</v>
      </c>
      <c r="F156" s="4">
        <v>240.077</v>
      </c>
      <c r="G156" s="4">
        <v>348.59500000000003</v>
      </c>
      <c r="H156" s="4">
        <v>134.78399999999999</v>
      </c>
      <c r="K156" s="9"/>
      <c r="L156" s="4">
        <v>117.04300000000001</v>
      </c>
      <c r="M156" s="4">
        <v>56.677999999999997</v>
      </c>
    </row>
    <row r="157" spans="1:13" x14ac:dyDescent="0.35">
      <c r="A157" s="4">
        <v>172.57</v>
      </c>
      <c r="B157" s="4">
        <v>380.851</v>
      </c>
      <c r="D157" s="4">
        <v>122.803</v>
      </c>
      <c r="F157" s="4">
        <v>453.65800000000002</v>
      </c>
      <c r="G157" s="4">
        <v>51.149000000000001</v>
      </c>
      <c r="K157" s="9"/>
      <c r="L157" s="4">
        <v>44.466999999999999</v>
      </c>
      <c r="M157" s="4">
        <v>45.158000000000001</v>
      </c>
    </row>
    <row r="158" spans="1:13" x14ac:dyDescent="0.35">
      <c r="A158" s="4">
        <v>460.57</v>
      </c>
      <c r="B158" s="4">
        <v>122.57299999999999</v>
      </c>
      <c r="D158" s="4">
        <v>612.63400000000001</v>
      </c>
      <c r="F158" s="4">
        <v>214.96299999999999</v>
      </c>
      <c r="G158" s="4">
        <v>51.378999999999998</v>
      </c>
      <c r="K158" s="9"/>
      <c r="L158" s="4">
        <v>142.387</v>
      </c>
      <c r="M158" s="4">
        <v>671.84699999999998</v>
      </c>
    </row>
    <row r="159" spans="1:13" x14ac:dyDescent="0.35">
      <c r="A159" s="4">
        <v>55.526000000000003</v>
      </c>
      <c r="B159" s="4">
        <v>100.45399999999999</v>
      </c>
      <c r="D159" s="4">
        <v>470.93799999999999</v>
      </c>
      <c r="F159" s="4">
        <v>367.02699999999999</v>
      </c>
      <c r="G159" s="4">
        <v>56.677999999999997</v>
      </c>
      <c r="K159" s="9"/>
      <c r="L159" s="4">
        <v>108.749</v>
      </c>
      <c r="M159" s="4">
        <v>72.805999999999997</v>
      </c>
    </row>
    <row r="160" spans="1:13" x14ac:dyDescent="0.35">
      <c r="A160" s="4">
        <v>98.841999999999999</v>
      </c>
      <c r="D160" s="4">
        <v>141.46600000000001</v>
      </c>
      <c r="F160" s="4">
        <v>142.15700000000001</v>
      </c>
      <c r="G160" s="4">
        <v>100.685</v>
      </c>
      <c r="K160" s="9"/>
      <c r="M160" s="4">
        <v>61.747</v>
      </c>
    </row>
    <row r="161" spans="1:13" x14ac:dyDescent="0.35">
      <c r="A161" s="4">
        <v>126.029</v>
      </c>
      <c r="D161" s="4">
        <v>160.81899999999999</v>
      </c>
      <c r="F161" s="4">
        <v>479.00200000000001</v>
      </c>
      <c r="G161" s="4">
        <v>105.523</v>
      </c>
      <c r="K161" s="9"/>
      <c r="L161" s="61"/>
      <c r="M161" s="4">
        <v>99.072000000000003</v>
      </c>
    </row>
    <row r="162" spans="1:13" x14ac:dyDescent="0.35">
      <c r="A162" s="4">
        <v>100.91500000000001</v>
      </c>
      <c r="D162" s="4">
        <v>1872.691</v>
      </c>
      <c r="F162" s="4">
        <v>224.87</v>
      </c>
      <c r="G162" s="4">
        <v>23.501000000000001</v>
      </c>
      <c r="K162" s="9"/>
      <c r="L162" s="61"/>
      <c r="M162" s="4">
        <v>135.245</v>
      </c>
    </row>
    <row r="163" spans="1:13" x14ac:dyDescent="0.35">
      <c r="A163" s="4">
        <v>118.886</v>
      </c>
      <c r="D163" s="4">
        <v>889.80499999999995</v>
      </c>
      <c r="F163" s="4">
        <v>276.25</v>
      </c>
      <c r="G163" s="4">
        <v>101.376</v>
      </c>
      <c r="K163" s="9"/>
      <c r="L163" s="61"/>
      <c r="M163" s="4">
        <v>98.611000000000004</v>
      </c>
    </row>
    <row r="164" spans="1:13" x14ac:dyDescent="0.35">
      <c r="D164" s="4">
        <v>66.585999999999999</v>
      </c>
      <c r="F164" s="4">
        <v>123.03400000000001</v>
      </c>
      <c r="G164" s="4">
        <v>187.54599999999999</v>
      </c>
      <c r="K164" s="9"/>
      <c r="L164" s="61"/>
      <c r="M164" s="4">
        <v>35.250999999999998</v>
      </c>
    </row>
    <row r="165" spans="1:13" x14ac:dyDescent="0.35">
      <c r="D165" s="4">
        <v>151.37299999999999</v>
      </c>
      <c r="F165" s="4">
        <v>69.349999999999994</v>
      </c>
      <c r="G165" s="4">
        <v>114.739</v>
      </c>
      <c r="K165" s="9"/>
      <c r="L165" s="61"/>
      <c r="M165" s="4">
        <v>169.34399999999999</v>
      </c>
    </row>
    <row r="166" spans="1:13" x14ac:dyDescent="0.35">
      <c r="D166" s="4">
        <v>151.834</v>
      </c>
      <c r="F166" s="4">
        <v>174.643</v>
      </c>
      <c r="G166" s="4">
        <v>518.63099999999997</v>
      </c>
      <c r="K166" s="9"/>
      <c r="L166" s="61"/>
      <c r="M166" s="4">
        <v>843.03399999999999</v>
      </c>
    </row>
    <row r="167" spans="1:13" x14ac:dyDescent="0.35">
      <c r="D167" s="4">
        <v>1096.934</v>
      </c>
      <c r="F167" s="4">
        <v>343.52699999999999</v>
      </c>
      <c r="G167" s="4">
        <v>117.04300000000001</v>
      </c>
      <c r="K167" s="61"/>
      <c r="L167" s="61"/>
      <c r="M167" s="4">
        <v>187.77600000000001</v>
      </c>
    </row>
    <row r="168" spans="1:13" x14ac:dyDescent="0.35">
      <c r="D168" s="4">
        <v>65.433999999999997</v>
      </c>
      <c r="F168" s="4">
        <v>59.213000000000001</v>
      </c>
      <c r="G168" s="4">
        <v>111.053</v>
      </c>
      <c r="K168" s="61"/>
      <c r="L168" s="61"/>
      <c r="M168" s="4">
        <v>69.349999999999994</v>
      </c>
    </row>
    <row r="169" spans="1:13" x14ac:dyDescent="0.35">
      <c r="D169" s="4">
        <v>603.87800000000004</v>
      </c>
      <c r="F169" s="4">
        <v>72.805999999999997</v>
      </c>
      <c r="G169" s="4">
        <v>58.981999999999999</v>
      </c>
      <c r="K169" s="61"/>
      <c r="L169" s="61"/>
      <c r="M169" s="4">
        <v>207.59</v>
      </c>
    </row>
    <row r="170" spans="1:13" x14ac:dyDescent="0.35">
      <c r="D170" s="4">
        <v>108.979</v>
      </c>
      <c r="F170" s="4">
        <v>129.024</v>
      </c>
      <c r="G170" s="4">
        <v>64.742000000000004</v>
      </c>
      <c r="K170" s="61"/>
      <c r="L170" s="61"/>
    </row>
    <row r="171" spans="1:13" x14ac:dyDescent="0.35">
      <c r="D171" s="4">
        <v>337.30599999999998</v>
      </c>
      <c r="F171" s="4">
        <v>100.224</v>
      </c>
      <c r="G171" s="4">
        <v>492.59500000000003</v>
      </c>
      <c r="K171" s="61"/>
      <c r="L171" s="61"/>
      <c r="M171" s="61"/>
    </row>
    <row r="172" spans="1:13" x14ac:dyDescent="0.35">
      <c r="F172" s="4">
        <v>92.850999999999999</v>
      </c>
      <c r="G172" s="4">
        <v>92.850999999999999</v>
      </c>
      <c r="K172" s="61"/>
      <c r="L172" s="61"/>
      <c r="M172" s="61"/>
    </row>
    <row r="173" spans="1:13" x14ac:dyDescent="0.35">
      <c r="G173" s="4">
        <v>221.875</v>
      </c>
      <c r="K173" s="61"/>
      <c r="L173" s="61"/>
      <c r="M173" s="61"/>
    </row>
    <row r="174" spans="1:13" x14ac:dyDescent="0.35">
      <c r="G174" s="4">
        <v>114.509</v>
      </c>
      <c r="K174" s="61"/>
      <c r="L174" s="61"/>
      <c r="M174" s="61"/>
    </row>
    <row r="175" spans="1:13" x14ac:dyDescent="0.35">
      <c r="A175" s="4">
        <v>28991.464</v>
      </c>
      <c r="B175" s="4">
        <v>20581.168999999994</v>
      </c>
      <c r="C175" s="4">
        <v>29511.243000000002</v>
      </c>
      <c r="D175" s="4">
        <v>29763.763000000006</v>
      </c>
      <c r="F175" s="4">
        <v>15841.156000000003</v>
      </c>
      <c r="G175" s="4">
        <v>126.029</v>
      </c>
      <c r="K175" s="61"/>
      <c r="L175" s="61"/>
      <c r="M175" s="61"/>
    </row>
    <row r="176" spans="1:13" x14ac:dyDescent="0.35">
      <c r="A176" s="4">
        <v>57444.536</v>
      </c>
      <c r="B176" s="4">
        <v>65854.831000000006</v>
      </c>
      <c r="C176" s="4">
        <v>56924.756999999998</v>
      </c>
      <c r="D176" s="4">
        <v>56672.236999999994</v>
      </c>
      <c r="F176" s="4">
        <v>70594.843999999997</v>
      </c>
      <c r="G176" s="4">
        <v>68.89</v>
      </c>
      <c r="K176" s="61"/>
      <c r="L176" s="61"/>
      <c r="M176" s="61"/>
    </row>
    <row r="177" spans="1:13" x14ac:dyDescent="0.35">
      <c r="A177" s="4">
        <v>66.459040214725349</v>
      </c>
      <c r="B177" s="4">
        <v>76.189123744735994</v>
      </c>
      <c r="C177" s="4">
        <v>65.857694710537274</v>
      </c>
      <c r="D177" s="4">
        <v>65.5655479198482</v>
      </c>
      <c r="F177" s="4">
        <v>81.672964968300235</v>
      </c>
      <c r="K177" s="61"/>
      <c r="L177" s="61"/>
      <c r="M177" s="61"/>
    </row>
    <row r="178" spans="1:13" x14ac:dyDescent="0.35">
      <c r="G178" s="4">
        <v>12885.813</v>
      </c>
      <c r="H178" s="4">
        <v>20427.959000000003</v>
      </c>
      <c r="K178" s="9">
        <v>8736.768</v>
      </c>
      <c r="L178" s="9">
        <v>9125.6830000000045</v>
      </c>
      <c r="M178" s="9">
        <v>10818.892</v>
      </c>
    </row>
    <row r="179" spans="1:13" x14ac:dyDescent="0.35">
      <c r="G179" s="4">
        <v>73550.187000000005</v>
      </c>
      <c r="H179" s="4">
        <v>66008.040999999997</v>
      </c>
      <c r="K179" s="9">
        <v>77699.232000000004</v>
      </c>
      <c r="L179" s="9">
        <v>77310.316999999995</v>
      </c>
      <c r="M179" s="9">
        <v>75617.108000000007</v>
      </c>
    </row>
    <row r="180" spans="1:13" x14ac:dyDescent="0.35">
      <c r="G180" s="4">
        <v>85.092076218242397</v>
      </c>
      <c r="H180" s="4">
        <v>76.366376278402512</v>
      </c>
      <c r="K180" s="9">
        <v>89.892211578508963</v>
      </c>
      <c r="L180" s="9">
        <v>89.442265954000632</v>
      </c>
      <c r="M180" s="9">
        <v>87.483349530288308</v>
      </c>
    </row>
    <row r="181" spans="1:13" x14ac:dyDescent="0.35">
      <c r="K181" s="61"/>
      <c r="L181" s="61"/>
      <c r="M181" s="61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W2020"/>
  <sheetViews>
    <sheetView tabSelected="1" zoomScale="40" zoomScaleNormal="40" workbookViewId="0">
      <selection activeCell="U71" sqref="U71"/>
    </sheetView>
  </sheetViews>
  <sheetFormatPr defaultRowHeight="14.5" x14ac:dyDescent="0.35"/>
  <cols>
    <col min="1" max="1" width="17.1796875" style="4" customWidth="1"/>
    <col min="2" max="2" width="14.7265625" style="4" customWidth="1"/>
    <col min="3" max="3" width="14.7265625" style="4" bestFit="1" customWidth="1"/>
    <col min="4" max="4" width="17.26953125" style="4" bestFit="1" customWidth="1"/>
    <col min="5" max="5" width="45.08984375" style="4" bestFit="1" customWidth="1"/>
    <col min="6" max="6" width="22.6328125" style="4" bestFit="1" customWidth="1"/>
    <col min="7" max="7" width="27.26953125" style="4" bestFit="1" customWidth="1"/>
    <col min="8" max="8" width="43.7265625" style="4" bestFit="1" customWidth="1"/>
    <col min="9" max="9" width="15.81640625" style="4" bestFit="1" customWidth="1"/>
    <col min="10" max="11" width="8.7265625" style="4"/>
    <col min="12" max="12" width="17.81640625" style="4" bestFit="1" customWidth="1"/>
    <col min="13" max="153" width="8.7265625" style="4"/>
  </cols>
  <sheetData>
    <row r="1" spans="1:11" ht="15" thickBot="1" x14ac:dyDescent="0.4">
      <c r="B1" s="8" t="s">
        <v>195</v>
      </c>
      <c r="C1" s="8"/>
      <c r="D1" s="8"/>
      <c r="E1" s="8"/>
      <c r="F1" s="8"/>
      <c r="G1" s="8"/>
      <c r="H1" s="8"/>
      <c r="I1" s="8"/>
      <c r="J1" s="8"/>
      <c r="K1" s="8"/>
    </row>
    <row r="2" spans="1:11" ht="15" thickBot="1" x14ac:dyDescent="0.4">
      <c r="A2" s="63" t="s">
        <v>41</v>
      </c>
      <c r="B2" s="72" t="s">
        <v>32</v>
      </c>
      <c r="C2" s="73"/>
      <c r="D2" s="74"/>
      <c r="E2" s="72" t="s">
        <v>33</v>
      </c>
      <c r="F2" s="73"/>
      <c r="G2" s="74"/>
      <c r="H2" s="72" t="s">
        <v>34</v>
      </c>
      <c r="I2" s="73"/>
      <c r="J2" s="73"/>
      <c r="K2" s="74"/>
    </row>
    <row r="3" spans="1:11" x14ac:dyDescent="0.35">
      <c r="A3" s="64">
        <v>6</v>
      </c>
      <c r="B3" s="16">
        <v>0</v>
      </c>
      <c r="C3" s="17">
        <v>0</v>
      </c>
      <c r="D3" s="18">
        <v>0</v>
      </c>
      <c r="E3" s="16">
        <v>0</v>
      </c>
      <c r="F3" s="17">
        <v>0</v>
      </c>
      <c r="G3" s="18">
        <v>0</v>
      </c>
      <c r="H3" s="16">
        <v>0</v>
      </c>
      <c r="I3" s="17">
        <v>0</v>
      </c>
      <c r="J3" s="17">
        <v>0</v>
      </c>
      <c r="K3" s="18">
        <v>0</v>
      </c>
    </row>
    <row r="4" spans="1:11" x14ac:dyDescent="0.35">
      <c r="A4" s="65">
        <v>10</v>
      </c>
      <c r="B4" s="23">
        <v>1.938329</v>
      </c>
      <c r="C4" s="12">
        <v>1.7682640000000001</v>
      </c>
      <c r="D4" s="24">
        <v>0.78074299999999996</v>
      </c>
      <c r="E4" s="23">
        <v>9.3183310000000006</v>
      </c>
      <c r="F4" s="12">
        <v>10.39723</v>
      </c>
      <c r="G4" s="24">
        <v>6.1943530000000004</v>
      </c>
      <c r="H4" s="23">
        <v>5.7100008000000004</v>
      </c>
      <c r="I4" s="12">
        <v>2.6565740359999999</v>
      </c>
      <c r="J4" s="12">
        <v>2.870444</v>
      </c>
      <c r="K4" s="24">
        <v>8.0610000000000005E-3</v>
      </c>
    </row>
    <row r="5" spans="1:11" x14ac:dyDescent="0.35">
      <c r="A5" s="65">
        <v>17</v>
      </c>
      <c r="B5" s="23">
        <v>1.586757</v>
      </c>
      <c r="C5" s="12">
        <v>3.1554180000000001</v>
      </c>
      <c r="D5" s="24">
        <v>4.2957479999999997</v>
      </c>
      <c r="E5" s="23">
        <v>15.29176</v>
      </c>
      <c r="F5" s="12">
        <v>14.99639</v>
      </c>
      <c r="G5" s="24">
        <v>9.2818509999999996</v>
      </c>
      <c r="H5" s="23">
        <v>5.4032419999999997</v>
      </c>
      <c r="I5" s="12">
        <v>3.8873143130000001</v>
      </c>
      <c r="J5" s="12">
        <v>7.1819410000000001</v>
      </c>
      <c r="K5" s="24">
        <v>3.8050980000000001</v>
      </c>
    </row>
    <row r="6" spans="1:11" ht="15" thickBot="1" x14ac:dyDescent="0.4">
      <c r="A6" s="66">
        <v>30</v>
      </c>
      <c r="B6" s="29">
        <v>4.0513859999999999</v>
      </c>
      <c r="C6" s="30">
        <v>1.8839589409999999</v>
      </c>
      <c r="D6" s="31">
        <v>6.8652839999999999</v>
      </c>
      <c r="E6" s="29">
        <v>17.76972</v>
      </c>
      <c r="F6" s="30">
        <v>23.52685</v>
      </c>
      <c r="G6" s="31">
        <v>19.09704</v>
      </c>
      <c r="H6" s="29">
        <v>7.8492579999999998</v>
      </c>
      <c r="I6" s="30">
        <v>3.2877782409999998</v>
      </c>
      <c r="J6" s="30">
        <v>8.8303866440000007</v>
      </c>
      <c r="K6" s="31"/>
    </row>
    <row r="7" spans="1:11" x14ac:dyDescent="0.35">
      <c r="A7" s="5" t="s">
        <v>154</v>
      </c>
      <c r="K7" s="9"/>
    </row>
    <row r="8" spans="1:11" x14ac:dyDescent="0.35">
      <c r="A8" s="5"/>
      <c r="K8" s="9"/>
    </row>
    <row r="9" spans="1:11" x14ac:dyDescent="0.35">
      <c r="A9" s="4" t="s">
        <v>54</v>
      </c>
    </row>
    <row r="10" spans="1:11" x14ac:dyDescent="0.35">
      <c r="A10" s="4" t="s">
        <v>44</v>
      </c>
    </row>
    <row r="11" spans="1:11" x14ac:dyDescent="0.35">
      <c r="A11" s="4" t="s">
        <v>46</v>
      </c>
      <c r="B11" s="4" t="s">
        <v>47</v>
      </c>
      <c r="C11" s="4" t="s">
        <v>48</v>
      </c>
      <c r="D11" s="4" t="s">
        <v>196</v>
      </c>
    </row>
    <row r="12" spans="1:11" x14ac:dyDescent="0.35">
      <c r="A12" s="4">
        <v>1954.174</v>
      </c>
      <c r="B12" s="4">
        <v>2853.5880000000002</v>
      </c>
      <c r="C12" s="4">
        <v>1851.4110000000001</v>
      </c>
      <c r="D12" s="4">
        <v>942.63300000000004</v>
      </c>
    </row>
    <row r="13" spans="1:11" x14ac:dyDescent="0.35">
      <c r="A13" s="4">
        <v>677.80200000000002</v>
      </c>
      <c r="B13" s="4">
        <v>671.56</v>
      </c>
      <c r="C13" s="4">
        <v>935.67</v>
      </c>
      <c r="D13" s="4">
        <v>1273.01</v>
      </c>
    </row>
    <row r="14" spans="1:11" x14ac:dyDescent="0.35">
      <c r="A14" s="4">
        <v>3992.143</v>
      </c>
      <c r="B14" s="4">
        <v>786.56799999999998</v>
      </c>
      <c r="C14" s="4">
        <v>1000.977</v>
      </c>
      <c r="D14" s="4">
        <v>858.35699999999997</v>
      </c>
    </row>
    <row r="15" spans="1:11" x14ac:dyDescent="0.35">
      <c r="A15" s="4">
        <v>200.00299999999999</v>
      </c>
      <c r="B15" s="4">
        <v>2655.2660000000001</v>
      </c>
      <c r="C15" s="4">
        <v>734.70600000000002</v>
      </c>
      <c r="D15" s="4">
        <v>439.863</v>
      </c>
    </row>
    <row r="16" spans="1:11" x14ac:dyDescent="0.35">
      <c r="A16" s="4">
        <v>406.24900000000002</v>
      </c>
      <c r="B16" s="4">
        <v>266.03100000000001</v>
      </c>
      <c r="C16" s="4">
        <v>1409.867</v>
      </c>
      <c r="D16" s="4">
        <v>105.64400000000001</v>
      </c>
    </row>
    <row r="17" spans="1:4" x14ac:dyDescent="0.35">
      <c r="A17" s="4">
        <v>235.53800000000001</v>
      </c>
      <c r="B17" s="4">
        <v>136.37700000000001</v>
      </c>
      <c r="C17" s="4">
        <v>815.13900000000001</v>
      </c>
      <c r="D17" s="4">
        <v>1850.691</v>
      </c>
    </row>
    <row r="18" spans="1:4" x14ac:dyDescent="0.35">
      <c r="A18" s="4">
        <v>1229.5519999999999</v>
      </c>
      <c r="B18" s="4">
        <v>940.952</v>
      </c>
      <c r="C18" s="4">
        <v>406.00900000000001</v>
      </c>
      <c r="D18" s="4">
        <v>533.26199999999994</v>
      </c>
    </row>
    <row r="19" spans="1:4" x14ac:dyDescent="0.35">
      <c r="A19" s="4">
        <v>947.19399999999996</v>
      </c>
      <c r="B19" s="4">
        <v>1157.0419999999999</v>
      </c>
      <c r="C19" s="4">
        <v>1364.248</v>
      </c>
      <c r="D19" s="4">
        <v>525.81899999999996</v>
      </c>
    </row>
    <row r="20" spans="1:4" x14ac:dyDescent="0.35">
      <c r="A20" s="4">
        <v>215.37</v>
      </c>
      <c r="B20" s="4">
        <v>107.80500000000001</v>
      </c>
      <c r="C20" s="4">
        <v>692.92899999999997</v>
      </c>
      <c r="D20" s="4">
        <v>155.82499999999999</v>
      </c>
    </row>
    <row r="21" spans="1:4" x14ac:dyDescent="0.35">
      <c r="A21" s="4">
        <v>711.17600000000004</v>
      </c>
      <c r="B21" s="4">
        <v>219.21100000000001</v>
      </c>
      <c r="C21" s="4">
        <v>2534.0149999999999</v>
      </c>
      <c r="D21" s="4">
        <v>3031.0219999999999</v>
      </c>
    </row>
    <row r="22" spans="1:4" x14ac:dyDescent="0.35">
      <c r="A22" s="4">
        <v>1617.0730000000001</v>
      </c>
      <c r="B22" s="4">
        <v>236.018</v>
      </c>
      <c r="C22" s="4">
        <v>1643.9649999999999</v>
      </c>
      <c r="D22" s="4">
        <v>2644.701</v>
      </c>
    </row>
    <row r="23" spans="1:4" x14ac:dyDescent="0.35">
      <c r="A23" s="4">
        <v>1614.672</v>
      </c>
      <c r="B23" s="4">
        <v>149.102</v>
      </c>
      <c r="C23" s="4">
        <v>2634.6170000000002</v>
      </c>
      <c r="D23" s="4">
        <v>3282.8870000000002</v>
      </c>
    </row>
    <row r="24" spans="1:4" x14ac:dyDescent="0.35">
      <c r="A24" s="4">
        <v>1515.991</v>
      </c>
      <c r="B24" s="4">
        <v>81.873999999999995</v>
      </c>
      <c r="C24" s="4">
        <v>410.33100000000002</v>
      </c>
      <c r="D24" s="4">
        <v>730.86400000000003</v>
      </c>
    </row>
    <row r="25" spans="1:4" x14ac:dyDescent="0.35">
      <c r="A25" s="4">
        <v>443.94499999999999</v>
      </c>
      <c r="B25" s="4">
        <v>300.125</v>
      </c>
      <c r="C25" s="4">
        <v>451.38799999999998</v>
      </c>
      <c r="D25" s="4">
        <v>196.642</v>
      </c>
    </row>
    <row r="26" spans="1:4" x14ac:dyDescent="0.35">
      <c r="A26" s="4">
        <v>448.267</v>
      </c>
      <c r="B26" s="4">
        <v>495.80700000000002</v>
      </c>
      <c r="C26" s="4">
        <v>343.10300000000001</v>
      </c>
      <c r="D26" s="4">
        <v>220.172</v>
      </c>
    </row>
    <row r="27" spans="1:4" x14ac:dyDescent="0.35">
      <c r="A27" s="4">
        <v>316.21199999999999</v>
      </c>
      <c r="B27" s="4">
        <v>114.288</v>
      </c>
      <c r="C27" s="4">
        <v>479.72</v>
      </c>
      <c r="D27" s="4">
        <v>89.557000000000002</v>
      </c>
    </row>
    <row r="28" spans="1:4" x14ac:dyDescent="0.35">
      <c r="A28" s="4">
        <v>533.74199999999996</v>
      </c>
      <c r="B28" s="4">
        <v>672.52</v>
      </c>
      <c r="C28" s="4">
        <v>156.065</v>
      </c>
      <c r="D28" s="4">
        <v>113.56699999999999</v>
      </c>
    </row>
    <row r="29" spans="1:4" x14ac:dyDescent="0.35">
      <c r="A29" s="4">
        <v>224.25299999999999</v>
      </c>
      <c r="B29" s="4">
        <v>1102.299</v>
      </c>
      <c r="C29" s="4">
        <v>142.37899999999999</v>
      </c>
      <c r="D29" s="4">
        <v>82.114000000000004</v>
      </c>
    </row>
    <row r="30" spans="1:4" x14ac:dyDescent="0.35">
      <c r="A30" s="4">
        <v>150.54300000000001</v>
      </c>
      <c r="B30" s="4">
        <v>484.762</v>
      </c>
      <c r="C30" s="4">
        <v>187.75800000000001</v>
      </c>
      <c r="D30" s="4">
        <v>143.1</v>
      </c>
    </row>
    <row r="31" spans="1:4" x14ac:dyDescent="0.35">
      <c r="A31" s="4">
        <v>215.37</v>
      </c>
      <c r="B31" s="4">
        <v>139.97800000000001</v>
      </c>
      <c r="C31" s="4">
        <v>232.65700000000001</v>
      </c>
      <c r="D31" s="4">
        <v>326.05599999999998</v>
      </c>
    </row>
    <row r="32" spans="1:4" x14ac:dyDescent="0.35">
      <c r="A32" s="4">
        <v>398.08600000000001</v>
      </c>
      <c r="B32" s="4">
        <v>275.63499999999999</v>
      </c>
      <c r="C32" s="4">
        <v>73.471000000000004</v>
      </c>
      <c r="D32" s="4">
        <v>255.46600000000001</v>
      </c>
    </row>
    <row r="33" spans="1:4" x14ac:dyDescent="0.35">
      <c r="A33" s="4">
        <v>133.976</v>
      </c>
      <c r="B33" s="4">
        <v>153.42400000000001</v>
      </c>
      <c r="C33" s="4">
        <v>907.33799999999997</v>
      </c>
      <c r="D33" s="4">
        <v>1055.96</v>
      </c>
    </row>
    <row r="34" spans="1:4" x14ac:dyDescent="0.35">
      <c r="A34" s="4">
        <v>102.04300000000001</v>
      </c>
      <c r="B34" s="4">
        <v>600.49</v>
      </c>
      <c r="C34" s="4">
        <v>343.82299999999998</v>
      </c>
      <c r="D34" s="4">
        <v>88.596999999999994</v>
      </c>
    </row>
    <row r="35" spans="1:4" x14ac:dyDescent="0.35">
      <c r="A35" s="4">
        <v>303.00599999999997</v>
      </c>
      <c r="B35" s="4">
        <v>361.59100000000001</v>
      </c>
      <c r="C35" s="4">
        <v>208.64699999999999</v>
      </c>
      <c r="D35" s="4">
        <v>386.32100000000003</v>
      </c>
    </row>
    <row r="36" spans="1:4" x14ac:dyDescent="0.35">
      <c r="A36" s="4">
        <v>102.04300000000001</v>
      </c>
      <c r="B36" s="4">
        <v>323.65499999999997</v>
      </c>
      <c r="C36" s="4">
        <v>533.74199999999996</v>
      </c>
      <c r="D36" s="4">
        <v>175.273</v>
      </c>
    </row>
    <row r="37" spans="1:4" x14ac:dyDescent="0.35">
      <c r="A37" s="4">
        <v>66.507999999999996</v>
      </c>
      <c r="B37" s="4">
        <v>236.25800000000001</v>
      </c>
      <c r="C37" s="4">
        <v>279.95699999999999</v>
      </c>
      <c r="D37" s="4">
        <v>58.584000000000003</v>
      </c>
    </row>
    <row r="38" spans="1:4" x14ac:dyDescent="0.35">
      <c r="A38" s="4">
        <v>68.188000000000002</v>
      </c>
      <c r="B38" s="4">
        <v>174.072</v>
      </c>
      <c r="C38" s="4">
        <v>162.06700000000001</v>
      </c>
      <c r="D38" s="4">
        <v>80.674000000000007</v>
      </c>
    </row>
    <row r="39" spans="1:4" x14ac:dyDescent="0.35">
      <c r="A39" s="4">
        <v>426.65800000000002</v>
      </c>
      <c r="B39" s="4">
        <v>779.36500000000001</v>
      </c>
      <c r="C39" s="4">
        <v>179.35499999999999</v>
      </c>
      <c r="D39" s="4">
        <v>133.49600000000001</v>
      </c>
    </row>
    <row r="40" spans="1:4" x14ac:dyDescent="0.35">
      <c r="A40" s="4">
        <v>380.07799999999997</v>
      </c>
      <c r="B40" s="4">
        <v>449.22699999999998</v>
      </c>
      <c r="C40" s="4">
        <v>187.75800000000001</v>
      </c>
      <c r="D40" s="4">
        <v>146.221</v>
      </c>
    </row>
    <row r="41" spans="1:4" x14ac:dyDescent="0.35">
      <c r="A41" s="4">
        <v>384.64</v>
      </c>
      <c r="B41" s="4">
        <v>1006.979</v>
      </c>
      <c r="C41" s="4">
        <v>133.49600000000001</v>
      </c>
      <c r="D41" s="4">
        <v>84.515000000000001</v>
      </c>
    </row>
    <row r="42" spans="1:4" x14ac:dyDescent="0.35">
      <c r="A42" s="4">
        <v>159.42599999999999</v>
      </c>
      <c r="B42" s="4">
        <v>793.29</v>
      </c>
      <c r="C42" s="4">
        <v>67.947999999999993</v>
      </c>
    </row>
    <row r="43" spans="1:4" x14ac:dyDescent="0.35">
      <c r="A43" s="4">
        <v>74.191000000000003</v>
      </c>
      <c r="B43" s="4">
        <v>136.37700000000001</v>
      </c>
      <c r="C43" s="4">
        <v>162.06700000000001</v>
      </c>
    </row>
    <row r="44" spans="1:4" x14ac:dyDescent="0.35">
      <c r="A44" s="4">
        <v>89.796999999999997</v>
      </c>
      <c r="B44" s="4">
        <v>170.71100000000001</v>
      </c>
    </row>
    <row r="45" spans="1:4" x14ac:dyDescent="0.35">
      <c r="A45" s="4">
        <v>730.86400000000003</v>
      </c>
      <c r="B45" s="4">
        <v>1947.211</v>
      </c>
    </row>
    <row r="46" spans="1:4" x14ac:dyDescent="0.35">
      <c r="A46" s="4">
        <v>101.08199999999999</v>
      </c>
      <c r="B46" s="4">
        <v>310.68900000000002</v>
      </c>
    </row>
    <row r="47" spans="1:4" x14ac:dyDescent="0.35">
      <c r="A47" s="4">
        <v>108.52500000000001</v>
      </c>
      <c r="B47" s="4">
        <v>151.74299999999999</v>
      </c>
    </row>
    <row r="48" spans="1:4" x14ac:dyDescent="0.35">
      <c r="A48" s="4">
        <v>776.72299999999996</v>
      </c>
      <c r="B48" s="4">
        <v>1831.723</v>
      </c>
    </row>
    <row r="49" spans="1:10" x14ac:dyDescent="0.35">
      <c r="A49" s="4">
        <v>49.460999999999999</v>
      </c>
      <c r="B49" s="4">
        <v>49.460999999999999</v>
      </c>
    </row>
    <row r="50" spans="1:10" x14ac:dyDescent="0.35">
      <c r="A50" s="4">
        <v>347.66500000000002</v>
      </c>
    </row>
    <row r="51" spans="1:10" x14ac:dyDescent="0.35">
      <c r="A51" s="4">
        <v>118.369</v>
      </c>
    </row>
    <row r="52" spans="1:10" x14ac:dyDescent="0.35">
      <c r="A52" s="4">
        <v>71.31</v>
      </c>
    </row>
    <row r="53" spans="1:10" x14ac:dyDescent="0.35">
      <c r="A53" s="4">
        <v>140.69900000000001</v>
      </c>
    </row>
    <row r="54" spans="1:10" x14ac:dyDescent="0.35">
      <c r="A54" s="4">
        <v>289.08</v>
      </c>
    </row>
    <row r="55" spans="1:10" x14ac:dyDescent="0.35">
      <c r="A55" s="4">
        <v>86.195999999999998</v>
      </c>
    </row>
    <row r="56" spans="1:10" x14ac:dyDescent="0.35">
      <c r="A56" s="4">
        <v>64.587000000000003</v>
      </c>
    </row>
    <row r="57" spans="1:10" x14ac:dyDescent="0.35">
      <c r="A57" s="4">
        <v>417.29399999999998</v>
      </c>
    </row>
    <row r="58" spans="1:10" x14ac:dyDescent="0.35">
      <c r="A58" s="4">
        <v>1343.1189999999999</v>
      </c>
    </row>
    <row r="59" spans="1:10" x14ac:dyDescent="0.35">
      <c r="A59" s="4">
        <v>342.863</v>
      </c>
    </row>
    <row r="60" spans="1:10" x14ac:dyDescent="0.35">
      <c r="A60" s="4">
        <v>268.91199999999998</v>
      </c>
    </row>
    <row r="61" spans="1:10" x14ac:dyDescent="0.35">
      <c r="A61" s="4">
        <v>105.164</v>
      </c>
    </row>
    <row r="62" spans="1:10" x14ac:dyDescent="0.35">
      <c r="A62" s="4">
        <v>215.85</v>
      </c>
    </row>
    <row r="63" spans="1:10" x14ac:dyDescent="0.35">
      <c r="F63" s="4" t="s">
        <v>155</v>
      </c>
      <c r="H63" s="11" t="s">
        <v>156</v>
      </c>
      <c r="I63" s="11" t="s">
        <v>157</v>
      </c>
      <c r="J63" s="11" t="s">
        <v>158</v>
      </c>
    </row>
    <row r="64" spans="1:10" x14ac:dyDescent="0.35">
      <c r="A64" s="4">
        <v>25915.672000000006</v>
      </c>
      <c r="B64" s="4">
        <v>23323.073999999997</v>
      </c>
      <c r="C64" s="4">
        <v>21666.622999999996</v>
      </c>
      <c r="D64" s="4">
        <v>20010.892999999996</v>
      </c>
      <c r="E64" s="8" t="s">
        <v>165</v>
      </c>
      <c r="F64" s="4">
        <v>86436</v>
      </c>
      <c r="G64" s="4" t="s">
        <v>70</v>
      </c>
      <c r="H64" s="11">
        <v>2.9994423619788222</v>
      </c>
      <c r="I64" s="11">
        <v>4.9158325234856051</v>
      </c>
      <c r="J64" s="11">
        <v>6.8313885418112932</v>
      </c>
    </row>
    <row r="65" spans="1:5" x14ac:dyDescent="0.35">
      <c r="A65" s="4">
        <v>60520.327999999994</v>
      </c>
      <c r="B65" s="4">
        <v>63112.926000000007</v>
      </c>
      <c r="C65" s="4">
        <v>64769.377000000008</v>
      </c>
      <c r="D65" s="4">
        <v>66425.107000000004</v>
      </c>
      <c r="E65" s="8" t="s">
        <v>167</v>
      </c>
    </row>
    <row r="66" spans="1:5" x14ac:dyDescent="0.35">
      <c r="A66" s="4">
        <v>70.017501966773096</v>
      </c>
      <c r="B66" s="4">
        <v>73.016944328751919</v>
      </c>
      <c r="C66" s="4">
        <v>74.933334490258702</v>
      </c>
      <c r="D66" s="4">
        <v>76.84889050858439</v>
      </c>
      <c r="E66" s="8" t="s">
        <v>166</v>
      </c>
    </row>
    <row r="68" spans="1:5" x14ac:dyDescent="0.35">
      <c r="A68" s="4" t="s">
        <v>45</v>
      </c>
    </row>
    <row r="69" spans="1:5" x14ac:dyDescent="0.35">
      <c r="A69" s="4" t="s">
        <v>46</v>
      </c>
      <c r="B69" s="4" t="s">
        <v>47</v>
      </c>
      <c r="C69" s="4" t="s">
        <v>48</v>
      </c>
      <c r="D69" s="4" t="s">
        <v>196</v>
      </c>
    </row>
    <row r="70" spans="1:5" x14ac:dyDescent="0.35">
      <c r="A70" s="4">
        <v>2004.115</v>
      </c>
      <c r="B70" s="4">
        <v>1069.405</v>
      </c>
      <c r="C70" s="4">
        <v>1785.864</v>
      </c>
      <c r="D70" s="4">
        <v>5620.2610000000004</v>
      </c>
    </row>
    <row r="71" spans="1:5" x14ac:dyDescent="0.35">
      <c r="A71" s="4">
        <v>806.49599999999998</v>
      </c>
      <c r="B71" s="4">
        <v>859.55799999999999</v>
      </c>
      <c r="C71" s="4">
        <v>721.5</v>
      </c>
      <c r="D71" s="4">
        <v>358.709</v>
      </c>
    </row>
    <row r="72" spans="1:5" x14ac:dyDescent="0.35">
      <c r="A72" s="4">
        <v>789.44899999999996</v>
      </c>
      <c r="B72" s="4">
        <v>3150.8319999999999</v>
      </c>
      <c r="C72" s="4">
        <v>783.68600000000004</v>
      </c>
      <c r="D72" s="4">
        <v>2374.3490000000002</v>
      </c>
    </row>
    <row r="73" spans="1:5" x14ac:dyDescent="0.35">
      <c r="A73" s="4">
        <v>1053.079</v>
      </c>
      <c r="B73" s="4">
        <v>1033.1500000000001</v>
      </c>
      <c r="C73" s="4">
        <v>2158.259</v>
      </c>
      <c r="D73" s="4">
        <v>1616.1130000000001</v>
      </c>
    </row>
    <row r="74" spans="1:5" x14ac:dyDescent="0.35">
      <c r="A74" s="4">
        <v>2077.8249999999998</v>
      </c>
      <c r="B74" s="4">
        <v>864.36</v>
      </c>
      <c r="C74" s="4">
        <v>522.45799999999997</v>
      </c>
      <c r="D74" s="4">
        <v>1296.54</v>
      </c>
    </row>
    <row r="75" spans="1:5" x14ac:dyDescent="0.35">
      <c r="A75" s="4">
        <v>764.23800000000006</v>
      </c>
      <c r="B75" s="4">
        <v>297.24400000000003</v>
      </c>
      <c r="C75" s="4">
        <v>2459.3440000000001</v>
      </c>
      <c r="D75" s="4">
        <v>143.34</v>
      </c>
    </row>
    <row r="76" spans="1:5" x14ac:dyDescent="0.35">
      <c r="A76" s="4">
        <v>452.58800000000002</v>
      </c>
      <c r="B76" s="4">
        <v>493.64600000000002</v>
      </c>
      <c r="C76" s="4">
        <v>4278.5820000000003</v>
      </c>
      <c r="D76" s="4">
        <v>89.316999999999993</v>
      </c>
    </row>
    <row r="77" spans="1:5" x14ac:dyDescent="0.35">
      <c r="A77" s="4">
        <v>470.11599999999999</v>
      </c>
      <c r="B77" s="4">
        <v>621.37900000000002</v>
      </c>
      <c r="C77" s="4">
        <v>2106.8780000000002</v>
      </c>
      <c r="D77" s="4">
        <v>97.480999999999995</v>
      </c>
    </row>
    <row r="78" spans="1:5" x14ac:dyDescent="0.35">
      <c r="A78" s="4">
        <v>369.75400000000002</v>
      </c>
      <c r="B78" s="4">
        <v>2457.4229999999998</v>
      </c>
      <c r="C78" s="4">
        <v>1299.181</v>
      </c>
      <c r="D78" s="4">
        <v>170.95099999999999</v>
      </c>
    </row>
    <row r="79" spans="1:5" x14ac:dyDescent="0.35">
      <c r="A79" s="4">
        <v>220.892</v>
      </c>
      <c r="B79" s="4">
        <v>848.51300000000003</v>
      </c>
      <c r="C79" s="4">
        <v>2327.049</v>
      </c>
      <c r="D79" s="4">
        <v>582.24199999999996</v>
      </c>
    </row>
    <row r="80" spans="1:5" x14ac:dyDescent="0.35">
      <c r="A80" s="4">
        <v>325.57600000000002</v>
      </c>
      <c r="B80" s="4">
        <v>448.74700000000001</v>
      </c>
      <c r="C80" s="4">
        <v>106.604</v>
      </c>
      <c r="D80" s="4">
        <v>424.97699999999998</v>
      </c>
    </row>
    <row r="81" spans="1:4" x14ac:dyDescent="0.35">
      <c r="A81" s="4">
        <v>433.86099999999999</v>
      </c>
      <c r="B81" s="4">
        <v>516.93499999999995</v>
      </c>
      <c r="C81" s="4">
        <v>206.96600000000001</v>
      </c>
      <c r="D81" s="4">
        <v>63.625999999999998</v>
      </c>
    </row>
    <row r="82" spans="1:4" x14ac:dyDescent="0.35">
      <c r="A82" s="4">
        <v>603.13099999999997</v>
      </c>
      <c r="B82" s="4">
        <v>426.65800000000002</v>
      </c>
      <c r="C82" s="4">
        <v>75.150999999999996</v>
      </c>
      <c r="D82" s="4">
        <v>54.982999999999997</v>
      </c>
    </row>
    <row r="83" spans="1:4" x14ac:dyDescent="0.35">
      <c r="A83" s="4">
        <v>446.10599999999999</v>
      </c>
      <c r="B83" s="4">
        <v>129.41399999999999</v>
      </c>
      <c r="C83" s="4">
        <v>661.95600000000002</v>
      </c>
      <c r="D83" s="4">
        <v>94.358999999999995</v>
      </c>
    </row>
    <row r="84" spans="1:4" x14ac:dyDescent="0.35">
      <c r="A84" s="4">
        <v>586.32399999999996</v>
      </c>
      <c r="B84" s="4">
        <v>526.779</v>
      </c>
      <c r="C84" s="4">
        <v>733.26499999999999</v>
      </c>
      <c r="D84" s="4">
        <v>54.023000000000003</v>
      </c>
    </row>
    <row r="85" spans="1:4" x14ac:dyDescent="0.35">
      <c r="A85" s="4">
        <v>1067.0039999999999</v>
      </c>
      <c r="B85" s="4">
        <v>1579.6179999999999</v>
      </c>
      <c r="C85" s="4">
        <v>147.90199999999999</v>
      </c>
      <c r="D85" s="4">
        <v>118.369</v>
      </c>
    </row>
    <row r="86" spans="1:4" x14ac:dyDescent="0.35">
      <c r="A86" s="4">
        <v>200.72399999999999</v>
      </c>
      <c r="B86" s="4">
        <v>1282.854</v>
      </c>
      <c r="C86" s="4">
        <v>31.693000000000001</v>
      </c>
      <c r="D86" s="4">
        <v>144.54</v>
      </c>
    </row>
    <row r="87" spans="1:4" x14ac:dyDescent="0.35">
      <c r="A87" s="4">
        <v>103.24299999999999</v>
      </c>
      <c r="B87" s="4">
        <v>393.04399999999998</v>
      </c>
      <c r="C87" s="4">
        <v>512.13300000000004</v>
      </c>
      <c r="D87" s="4">
        <v>59.784999999999997</v>
      </c>
    </row>
    <row r="88" spans="1:4" x14ac:dyDescent="0.35">
      <c r="A88" s="4">
        <v>139.97800000000001</v>
      </c>
      <c r="B88" s="4">
        <v>376.95699999999999</v>
      </c>
      <c r="C88" s="4">
        <v>282.83800000000002</v>
      </c>
      <c r="D88" s="4">
        <v>179.35499999999999</v>
      </c>
    </row>
    <row r="89" spans="1:4" x14ac:dyDescent="0.35">
      <c r="A89" s="4">
        <v>213.68899999999999</v>
      </c>
      <c r="B89" s="4">
        <v>270.83300000000003</v>
      </c>
      <c r="C89" s="4">
        <v>282.83800000000002</v>
      </c>
      <c r="D89" s="4">
        <v>486.923</v>
      </c>
    </row>
    <row r="90" spans="1:4" x14ac:dyDescent="0.35">
      <c r="A90" s="4">
        <v>151.50299999999999</v>
      </c>
      <c r="B90" s="4">
        <v>453.30900000000003</v>
      </c>
      <c r="C90" s="4">
        <v>84.275000000000006</v>
      </c>
      <c r="D90" s="4">
        <v>52.341999999999999</v>
      </c>
    </row>
    <row r="91" spans="1:4" x14ac:dyDescent="0.35">
      <c r="A91" s="4">
        <v>724.86199999999997</v>
      </c>
      <c r="B91" s="4">
        <v>334.459</v>
      </c>
      <c r="C91" s="4">
        <v>171.43100000000001</v>
      </c>
      <c r="D91" s="4">
        <v>590.88599999999997</v>
      </c>
    </row>
    <row r="92" spans="1:4" x14ac:dyDescent="0.35">
      <c r="A92" s="4">
        <v>299.40499999999997</v>
      </c>
      <c r="B92" s="4">
        <v>108.52500000000001</v>
      </c>
      <c r="C92" s="4">
        <v>439.14299999999997</v>
      </c>
      <c r="D92" s="4">
        <v>682.84400000000005</v>
      </c>
    </row>
    <row r="93" spans="1:4" x14ac:dyDescent="0.35">
      <c r="A93" s="4">
        <v>144.30000000000001</v>
      </c>
      <c r="B93" s="4">
        <v>114.047</v>
      </c>
      <c r="D93" s="4">
        <v>4056.73</v>
      </c>
    </row>
    <row r="94" spans="1:4" x14ac:dyDescent="0.35">
      <c r="A94" s="4">
        <v>510.21199999999999</v>
      </c>
      <c r="B94" s="4">
        <v>73.471000000000004</v>
      </c>
    </row>
    <row r="95" spans="1:4" x14ac:dyDescent="0.35">
      <c r="A95" s="4">
        <v>485.48200000000003</v>
      </c>
      <c r="B95" s="4">
        <v>218.49100000000001</v>
      </c>
    </row>
    <row r="96" spans="1:4" x14ac:dyDescent="0.35">
      <c r="A96" s="4">
        <v>1675.1780000000001</v>
      </c>
      <c r="B96" s="4">
        <v>65.307000000000002</v>
      </c>
    </row>
    <row r="97" spans="1:2" x14ac:dyDescent="0.35">
      <c r="A97" s="4">
        <v>1921.76</v>
      </c>
      <c r="B97" s="4">
        <v>256.42700000000002</v>
      </c>
    </row>
    <row r="98" spans="1:2" x14ac:dyDescent="0.35">
      <c r="A98" s="4">
        <v>401.92700000000002</v>
      </c>
    </row>
    <row r="99" spans="1:2" x14ac:dyDescent="0.35">
      <c r="A99" s="4">
        <v>906.61800000000005</v>
      </c>
    </row>
    <row r="100" spans="1:2" x14ac:dyDescent="0.35">
      <c r="A100" s="4">
        <v>308.529</v>
      </c>
    </row>
    <row r="101" spans="1:2" x14ac:dyDescent="0.35">
      <c r="A101" s="4">
        <v>357.50900000000001</v>
      </c>
    </row>
    <row r="102" spans="1:2" x14ac:dyDescent="0.35">
      <c r="A102" s="4">
        <v>107.08499999999999</v>
      </c>
    </row>
    <row r="103" spans="1:2" x14ac:dyDescent="0.35">
      <c r="A103" s="4">
        <v>345.74400000000003</v>
      </c>
    </row>
    <row r="104" spans="1:2" x14ac:dyDescent="0.35">
      <c r="A104" s="4">
        <v>225.934</v>
      </c>
    </row>
    <row r="105" spans="1:2" x14ac:dyDescent="0.35">
      <c r="A105" s="4">
        <v>151.023</v>
      </c>
    </row>
    <row r="106" spans="1:2" x14ac:dyDescent="0.35">
      <c r="A106" s="4">
        <v>284.27800000000002</v>
      </c>
    </row>
    <row r="107" spans="1:2" x14ac:dyDescent="0.35">
      <c r="A107" s="4">
        <v>279.95699999999999</v>
      </c>
    </row>
    <row r="108" spans="1:2" x14ac:dyDescent="0.35">
      <c r="A108" s="4">
        <v>121.25</v>
      </c>
    </row>
    <row r="109" spans="1:2" x14ac:dyDescent="0.35">
      <c r="A109" s="4">
        <v>125.092</v>
      </c>
    </row>
    <row r="110" spans="1:2" x14ac:dyDescent="0.35">
      <c r="A110" s="4">
        <v>148.142</v>
      </c>
    </row>
    <row r="111" spans="1:2" x14ac:dyDescent="0.35">
      <c r="A111" s="4">
        <v>83.314999999999998</v>
      </c>
    </row>
    <row r="112" spans="1:2" x14ac:dyDescent="0.35">
      <c r="A112" s="4">
        <v>82.834000000000003</v>
      </c>
    </row>
    <row r="113" spans="1:10" x14ac:dyDescent="0.35">
      <c r="A113" s="4">
        <v>79.233000000000004</v>
      </c>
    </row>
    <row r="114" spans="1:10" x14ac:dyDescent="0.35">
      <c r="A114" s="4">
        <v>47.3</v>
      </c>
    </row>
    <row r="115" spans="1:10" x14ac:dyDescent="0.35">
      <c r="H115" s="11" t="s">
        <v>156</v>
      </c>
      <c r="I115" s="11" t="s">
        <v>157</v>
      </c>
      <c r="J115" s="11" t="s">
        <v>158</v>
      </c>
    </row>
    <row r="116" spans="1:10" x14ac:dyDescent="0.35">
      <c r="A116" s="4">
        <v>23096.659999999993</v>
      </c>
      <c r="B116" s="4">
        <v>19271.385000000002</v>
      </c>
      <c r="C116" s="4">
        <v>22178.996000000003</v>
      </c>
      <c r="D116" s="4">
        <v>19413.044999999998</v>
      </c>
      <c r="G116" s="4" t="s">
        <v>70</v>
      </c>
      <c r="H116" s="11">
        <v>4.425557638021175</v>
      </c>
      <c r="I116" s="11">
        <v>1.0616687491323091</v>
      </c>
      <c r="J116" s="11">
        <v>4.2616675922069476</v>
      </c>
    </row>
    <row r="117" spans="1:10" x14ac:dyDescent="0.35">
      <c r="A117" s="4">
        <v>63339.340000000011</v>
      </c>
      <c r="B117" s="4">
        <v>67164.614999999991</v>
      </c>
      <c r="C117" s="4">
        <v>64257.004000000001</v>
      </c>
      <c r="D117" s="4">
        <v>67022.955000000002</v>
      </c>
    </row>
    <row r="118" spans="1:10" x14ac:dyDescent="0.35">
      <c r="A118" s="4">
        <v>73.278888426118755</v>
      </c>
      <c r="B118" s="4">
        <v>77.70444606413993</v>
      </c>
      <c r="C118" s="4">
        <v>74.340557175251064</v>
      </c>
      <c r="D118" s="4">
        <v>77.540556018325702</v>
      </c>
    </row>
    <row r="120" spans="1:10" x14ac:dyDescent="0.35">
      <c r="A120" s="4" t="s">
        <v>49</v>
      </c>
    </row>
    <row r="121" spans="1:10" x14ac:dyDescent="0.35">
      <c r="A121" s="4" t="s">
        <v>46</v>
      </c>
      <c r="B121" s="4" t="s">
        <v>47</v>
      </c>
      <c r="C121" s="4" t="s">
        <v>48</v>
      </c>
      <c r="D121" s="4" t="s">
        <v>196</v>
      </c>
    </row>
    <row r="122" spans="1:10" x14ac:dyDescent="0.35">
      <c r="A122" s="4">
        <v>3109.2950000000001</v>
      </c>
      <c r="B122" s="4">
        <v>1952.2529999999999</v>
      </c>
      <c r="C122" s="4">
        <v>2949.6280000000002</v>
      </c>
      <c r="D122" s="4">
        <v>572.15800000000002</v>
      </c>
    </row>
    <row r="123" spans="1:10" x14ac:dyDescent="0.35">
      <c r="A123" s="4">
        <v>1016.583</v>
      </c>
      <c r="B123" s="4">
        <v>262.42899999999997</v>
      </c>
      <c r="C123" s="4">
        <v>1086.933</v>
      </c>
      <c r="D123" s="4">
        <v>1330.634</v>
      </c>
    </row>
    <row r="124" spans="1:10" x14ac:dyDescent="0.35">
      <c r="A124" s="4">
        <v>1152</v>
      </c>
      <c r="B124" s="4">
        <v>388.24200000000002</v>
      </c>
      <c r="C124" s="4">
        <v>412.49200000000002</v>
      </c>
      <c r="D124" s="4">
        <v>1891.028</v>
      </c>
    </row>
    <row r="125" spans="1:10" x14ac:dyDescent="0.35">
      <c r="A125" s="4">
        <v>155.58500000000001</v>
      </c>
      <c r="B125" s="4">
        <v>500.12799999999999</v>
      </c>
      <c r="C125" s="4">
        <v>42.017000000000003</v>
      </c>
      <c r="D125" s="4">
        <v>505.411</v>
      </c>
    </row>
    <row r="126" spans="1:10" x14ac:dyDescent="0.35">
      <c r="A126" s="4">
        <v>1163.7650000000001</v>
      </c>
      <c r="B126" s="4">
        <v>571.91800000000001</v>
      </c>
      <c r="C126" s="4">
        <v>256.42700000000002</v>
      </c>
      <c r="D126" s="4">
        <v>170.71100000000001</v>
      </c>
    </row>
    <row r="127" spans="1:10" x14ac:dyDescent="0.35">
      <c r="A127" s="4">
        <v>4146.527</v>
      </c>
      <c r="B127" s="4">
        <v>278.51600000000002</v>
      </c>
      <c r="C127" s="4">
        <v>168.31</v>
      </c>
      <c r="D127" s="4">
        <v>222.333</v>
      </c>
    </row>
    <row r="128" spans="1:10" x14ac:dyDescent="0.35">
      <c r="A128" s="4">
        <v>550.30899999999997</v>
      </c>
      <c r="B128" s="4">
        <v>951.99599999999998</v>
      </c>
      <c r="C128" s="4">
        <v>48.74</v>
      </c>
      <c r="D128" s="4">
        <v>450.18799999999999</v>
      </c>
    </row>
    <row r="129" spans="1:4" x14ac:dyDescent="0.35">
      <c r="A129" s="4">
        <v>917.66200000000003</v>
      </c>
      <c r="B129" s="4">
        <v>864.12</v>
      </c>
      <c r="C129" s="4">
        <v>1046.596</v>
      </c>
      <c r="D129" s="4">
        <v>552.95000000000005</v>
      </c>
    </row>
    <row r="130" spans="1:4" x14ac:dyDescent="0.35">
      <c r="A130" s="4">
        <v>1376.7329999999999</v>
      </c>
      <c r="B130" s="4">
        <v>248.744</v>
      </c>
      <c r="C130" s="4">
        <v>264.83</v>
      </c>
      <c r="D130" s="4">
        <v>1084.2919999999999</v>
      </c>
    </row>
    <row r="131" spans="1:4" x14ac:dyDescent="0.35">
      <c r="A131" s="4">
        <v>328.21699999999998</v>
      </c>
      <c r="B131" s="4">
        <v>766.87900000000002</v>
      </c>
      <c r="C131" s="4">
        <v>168.31</v>
      </c>
      <c r="D131" s="4">
        <v>135.89699999999999</v>
      </c>
    </row>
    <row r="132" spans="1:4" x14ac:dyDescent="0.35">
      <c r="A132" s="4">
        <v>228.815</v>
      </c>
      <c r="B132" s="4">
        <v>1253.3219999999999</v>
      </c>
      <c r="C132" s="4">
        <v>163.02799999999999</v>
      </c>
      <c r="D132" s="4">
        <v>848.99400000000003</v>
      </c>
    </row>
    <row r="133" spans="1:4" x14ac:dyDescent="0.35">
      <c r="A133" s="4">
        <v>306.608</v>
      </c>
      <c r="B133" s="4">
        <v>2150.576</v>
      </c>
      <c r="C133" s="4">
        <v>460.99200000000002</v>
      </c>
      <c r="D133" s="4">
        <v>1378.174</v>
      </c>
    </row>
    <row r="134" spans="1:4" x14ac:dyDescent="0.35">
      <c r="A134" s="4">
        <v>396.64499999999998</v>
      </c>
      <c r="B134" s="4">
        <v>279.476</v>
      </c>
      <c r="C134" s="4">
        <v>478.51900000000001</v>
      </c>
      <c r="D134" s="4">
        <v>251.38499999999999</v>
      </c>
    </row>
    <row r="135" spans="1:4" x14ac:dyDescent="0.35">
      <c r="A135" s="4">
        <v>965.202</v>
      </c>
      <c r="B135" s="4">
        <v>780.32500000000005</v>
      </c>
      <c r="C135" s="4">
        <v>1656.45</v>
      </c>
      <c r="D135" s="4">
        <v>214.16900000000001</v>
      </c>
    </row>
    <row r="136" spans="1:4" x14ac:dyDescent="0.35">
      <c r="A136" s="4">
        <v>1385.617</v>
      </c>
      <c r="B136" s="4">
        <v>1143.596</v>
      </c>
      <c r="C136" s="4">
        <v>992.81299999999999</v>
      </c>
      <c r="D136" s="4">
        <v>73.950999999999993</v>
      </c>
    </row>
    <row r="137" spans="1:4" x14ac:dyDescent="0.35">
      <c r="A137" s="4">
        <v>1196.6579999999999</v>
      </c>
      <c r="B137" s="4">
        <v>754.87400000000002</v>
      </c>
      <c r="C137" s="4">
        <v>496.767</v>
      </c>
      <c r="D137" s="4">
        <v>399.52600000000001</v>
      </c>
    </row>
    <row r="138" spans="1:4" x14ac:dyDescent="0.35">
      <c r="A138" s="4">
        <v>727.26300000000003</v>
      </c>
      <c r="B138" s="4">
        <v>798.33199999999999</v>
      </c>
      <c r="C138" s="4">
        <v>378.39800000000002</v>
      </c>
      <c r="D138" s="4">
        <v>138.53800000000001</v>
      </c>
    </row>
    <row r="139" spans="1:4" x14ac:dyDescent="0.35">
      <c r="A139" s="4">
        <v>154.38399999999999</v>
      </c>
      <c r="B139" s="4">
        <v>176.714</v>
      </c>
      <c r="C139" s="4">
        <v>1992.83</v>
      </c>
      <c r="D139" s="4">
        <v>58.825000000000003</v>
      </c>
    </row>
    <row r="140" spans="1:4" x14ac:dyDescent="0.35">
      <c r="A140" s="4">
        <v>372.39499999999998</v>
      </c>
      <c r="B140" s="4">
        <v>699.41099999999994</v>
      </c>
      <c r="C140" s="4">
        <v>1697.7470000000001</v>
      </c>
      <c r="D140" s="4">
        <v>110.446</v>
      </c>
    </row>
    <row r="141" spans="1:4" x14ac:dyDescent="0.35">
      <c r="A141" s="4">
        <v>329.89699999999999</v>
      </c>
      <c r="B141" s="4">
        <v>1909.7550000000001</v>
      </c>
      <c r="C141" s="4">
        <v>48.02</v>
      </c>
      <c r="D141" s="4">
        <v>1280.453</v>
      </c>
    </row>
    <row r="142" spans="1:4" x14ac:dyDescent="0.35">
      <c r="A142" s="4">
        <v>304.447</v>
      </c>
      <c r="B142" s="4">
        <v>88.356999999999999</v>
      </c>
      <c r="C142" s="4">
        <v>131.815</v>
      </c>
      <c r="D142" s="4">
        <v>192.56</v>
      </c>
    </row>
    <row r="143" spans="1:4" x14ac:dyDescent="0.35">
      <c r="A143" s="4">
        <v>861.23900000000003</v>
      </c>
      <c r="B143" s="4">
        <v>236.25800000000001</v>
      </c>
      <c r="C143" s="4">
        <v>460.27199999999999</v>
      </c>
      <c r="D143" s="4">
        <v>116.929</v>
      </c>
    </row>
    <row r="144" spans="1:4" x14ac:dyDescent="0.35">
      <c r="A144" s="4">
        <v>239.38</v>
      </c>
      <c r="B144" s="4">
        <v>84.754999999999995</v>
      </c>
      <c r="C144" s="4">
        <v>136.37700000000001</v>
      </c>
      <c r="D144" s="4">
        <v>1398.1020000000001</v>
      </c>
    </row>
    <row r="145" spans="1:10" x14ac:dyDescent="0.35">
      <c r="A145" s="4">
        <v>772.64200000000005</v>
      </c>
      <c r="B145" s="4">
        <v>222.81299999999999</v>
      </c>
      <c r="C145" s="4">
        <v>212.488</v>
      </c>
      <c r="D145" s="4">
        <v>203.845</v>
      </c>
    </row>
    <row r="146" spans="1:10" x14ac:dyDescent="0.35">
      <c r="A146" s="4">
        <v>390.40300000000002</v>
      </c>
      <c r="B146" s="4">
        <v>315.01100000000002</v>
      </c>
      <c r="C146" s="4">
        <v>432.9</v>
      </c>
      <c r="D146" s="4">
        <v>166.149</v>
      </c>
    </row>
    <row r="147" spans="1:10" x14ac:dyDescent="0.35">
      <c r="A147" s="4">
        <v>259.78800000000001</v>
      </c>
      <c r="B147" s="4">
        <v>169.751</v>
      </c>
      <c r="C147" s="4">
        <v>117.40900000000001</v>
      </c>
      <c r="D147" s="4">
        <v>853.07500000000005</v>
      </c>
    </row>
    <row r="148" spans="1:10" x14ac:dyDescent="0.35">
      <c r="A148" s="4">
        <v>523.65800000000002</v>
      </c>
      <c r="C148" s="4">
        <v>109.005</v>
      </c>
      <c r="D148" s="4">
        <v>31.452999999999999</v>
      </c>
    </row>
    <row r="149" spans="1:10" x14ac:dyDescent="0.35">
      <c r="A149" s="4">
        <v>737.10699999999997</v>
      </c>
      <c r="C149" s="4">
        <v>251.625</v>
      </c>
      <c r="D149" s="4">
        <v>35.295000000000002</v>
      </c>
    </row>
    <row r="150" spans="1:10" x14ac:dyDescent="0.35">
      <c r="A150" s="4">
        <v>311.17</v>
      </c>
      <c r="C150" s="4">
        <v>140.458</v>
      </c>
      <c r="D150" s="4">
        <v>239.38</v>
      </c>
    </row>
    <row r="151" spans="1:10" x14ac:dyDescent="0.35">
      <c r="A151" s="4">
        <v>416.09300000000002</v>
      </c>
      <c r="C151" s="4">
        <v>425.21699999999998</v>
      </c>
      <c r="D151" s="4">
        <v>81.873999999999995</v>
      </c>
    </row>
    <row r="152" spans="1:10" x14ac:dyDescent="0.35">
      <c r="A152" s="4">
        <v>94.838999999999999</v>
      </c>
      <c r="C152" s="4">
        <v>165.429</v>
      </c>
      <c r="D152" s="4">
        <v>130.614</v>
      </c>
    </row>
    <row r="153" spans="1:10" x14ac:dyDescent="0.35">
      <c r="A153" s="4">
        <v>186.798</v>
      </c>
      <c r="D153" s="4">
        <v>352.46699999999998</v>
      </c>
    </row>
    <row r="154" spans="1:10" x14ac:dyDescent="0.35">
      <c r="A154" s="4">
        <v>252.345</v>
      </c>
    </row>
    <row r="155" spans="1:10" x14ac:dyDescent="0.35">
      <c r="A155" s="4">
        <v>445.14499999999998</v>
      </c>
    </row>
    <row r="156" spans="1:10" x14ac:dyDescent="0.35">
      <c r="A156" s="4">
        <v>109.726</v>
      </c>
    </row>
    <row r="157" spans="1:10" x14ac:dyDescent="0.35">
      <c r="A157" s="4">
        <v>70.83</v>
      </c>
    </row>
    <row r="158" spans="1:10" x14ac:dyDescent="0.35">
      <c r="A158" s="4">
        <v>107.80500000000001</v>
      </c>
    </row>
    <row r="159" spans="1:10" x14ac:dyDescent="0.35">
      <c r="A159" s="4">
        <v>173.59200000000001</v>
      </c>
      <c r="H159" s="11" t="s">
        <v>156</v>
      </c>
      <c r="I159" s="11" t="s">
        <v>157</v>
      </c>
      <c r="J159" s="11" t="s">
        <v>158</v>
      </c>
    </row>
    <row r="160" spans="1:10" x14ac:dyDescent="0.35">
      <c r="G160" s="4" t="s">
        <v>70</v>
      </c>
      <c r="H160" s="11">
        <v>9.7050025452357715</v>
      </c>
      <c r="I160" s="11">
        <v>10.232223841917715</v>
      </c>
      <c r="J160" s="11">
        <v>12.454719098523768</v>
      </c>
    </row>
    <row r="162" spans="1:10" x14ac:dyDescent="0.35">
      <c r="A162" s="4">
        <v>26237.167000000001</v>
      </c>
      <c r="B162" s="4">
        <v>17848.550999999999</v>
      </c>
      <c r="C162" s="4">
        <v>17392.842000000001</v>
      </c>
      <c r="D162" s="4">
        <v>15471.805999999999</v>
      </c>
    </row>
    <row r="163" spans="1:10" x14ac:dyDescent="0.35">
      <c r="A163" s="4">
        <v>60198.832999999999</v>
      </c>
      <c r="B163" s="4">
        <v>68587.448999999993</v>
      </c>
      <c r="C163" s="4">
        <v>69043.157999999996</v>
      </c>
      <c r="D163" s="4">
        <v>70964.194000000003</v>
      </c>
      <c r="H163" s="5" t="s">
        <v>159</v>
      </c>
      <c r="I163" s="5"/>
      <c r="J163" s="5"/>
    </row>
    <row r="164" spans="1:10" x14ac:dyDescent="0.35">
      <c r="A164" s="4">
        <v>69.645556249710765</v>
      </c>
      <c r="B164" s="4">
        <v>79.350558794946537</v>
      </c>
      <c r="C164" s="4">
        <v>79.87778009162848</v>
      </c>
      <c r="D164" s="4">
        <v>82.100275348234533</v>
      </c>
      <c r="H164" s="62" t="s">
        <v>156</v>
      </c>
      <c r="I164" s="62" t="s">
        <v>157</v>
      </c>
      <c r="J164" s="62" t="s">
        <v>158</v>
      </c>
    </row>
    <row r="165" spans="1:10" x14ac:dyDescent="0.35">
      <c r="G165" s="4" t="s">
        <v>70</v>
      </c>
      <c r="H165" s="62">
        <v>5.7100008484119229</v>
      </c>
      <c r="I165" s="62">
        <v>5.4032417048452102</v>
      </c>
      <c r="J165" s="62">
        <v>7.8492584108473364</v>
      </c>
    </row>
    <row r="166" spans="1:10" x14ac:dyDescent="0.35">
      <c r="A166" s="4" t="s">
        <v>43</v>
      </c>
    </row>
    <row r="167" spans="1:10" x14ac:dyDescent="0.35">
      <c r="A167" s="4">
        <v>70.980648880867548</v>
      </c>
      <c r="B167" s="4">
        <v>76.690649729279457</v>
      </c>
      <c r="C167" s="4">
        <v>76.383890585712734</v>
      </c>
      <c r="D167" s="4">
        <v>78.829907291714875</v>
      </c>
    </row>
    <row r="169" spans="1:10" x14ac:dyDescent="0.35">
      <c r="A169" s="4" t="s">
        <v>55</v>
      </c>
    </row>
    <row r="170" spans="1:10" x14ac:dyDescent="0.35">
      <c r="A170" s="4" t="s">
        <v>44</v>
      </c>
    </row>
    <row r="171" spans="1:10" x14ac:dyDescent="0.35">
      <c r="A171" s="4" t="s">
        <v>46</v>
      </c>
      <c r="B171" s="4" t="s">
        <v>47</v>
      </c>
      <c r="C171" s="4" t="s">
        <v>48</v>
      </c>
      <c r="D171" s="4" t="s">
        <v>196</v>
      </c>
    </row>
    <row r="172" spans="1:10" x14ac:dyDescent="0.35">
      <c r="A172" s="4">
        <v>274.19400000000002</v>
      </c>
      <c r="B172" s="4">
        <v>2911.6930000000002</v>
      </c>
      <c r="C172" s="4">
        <v>1489.1</v>
      </c>
      <c r="D172" s="4">
        <v>450.428</v>
      </c>
    </row>
    <row r="173" spans="1:10" x14ac:dyDescent="0.35">
      <c r="A173" s="4">
        <v>681.64400000000001</v>
      </c>
      <c r="B173" s="4">
        <v>1400.0229999999999</v>
      </c>
      <c r="C173" s="4">
        <v>538.78399999999999</v>
      </c>
      <c r="D173" s="4">
        <v>176.233</v>
      </c>
    </row>
    <row r="174" spans="1:10" x14ac:dyDescent="0.35">
      <c r="A174" s="4">
        <v>300.125</v>
      </c>
      <c r="B174" s="4">
        <v>1148.6379999999999</v>
      </c>
      <c r="C174" s="4">
        <v>431.94</v>
      </c>
      <c r="D174" s="4">
        <v>366.39299999999997</v>
      </c>
    </row>
    <row r="175" spans="1:10" x14ac:dyDescent="0.35">
      <c r="A175" s="4">
        <v>381.51900000000001</v>
      </c>
      <c r="B175" s="4">
        <v>821.38199999999995</v>
      </c>
      <c r="C175" s="4">
        <v>1483.098</v>
      </c>
      <c r="D175" s="4">
        <v>205.285</v>
      </c>
    </row>
    <row r="176" spans="1:10" x14ac:dyDescent="0.35">
      <c r="A176" s="4">
        <v>2805.5680000000002</v>
      </c>
      <c r="B176" s="4">
        <v>971.44500000000005</v>
      </c>
      <c r="C176" s="4">
        <v>174.79300000000001</v>
      </c>
      <c r="D176" s="4">
        <v>481.64100000000002</v>
      </c>
    </row>
    <row r="177" spans="1:4" x14ac:dyDescent="0.35">
      <c r="A177" s="4">
        <v>1285.9760000000001</v>
      </c>
      <c r="B177" s="4">
        <v>2016.36</v>
      </c>
      <c r="C177" s="4">
        <v>436.74200000000002</v>
      </c>
      <c r="D177" s="4">
        <v>225.214</v>
      </c>
    </row>
    <row r="178" spans="1:4" x14ac:dyDescent="0.35">
      <c r="A178" s="4">
        <v>524.13800000000003</v>
      </c>
      <c r="B178" s="4">
        <v>258.34800000000001</v>
      </c>
      <c r="C178" s="4">
        <v>148.142</v>
      </c>
      <c r="D178" s="4">
        <v>894.61300000000006</v>
      </c>
    </row>
    <row r="179" spans="1:4" x14ac:dyDescent="0.35">
      <c r="A179" s="4">
        <v>515.495</v>
      </c>
      <c r="B179" s="4">
        <v>1024.7470000000001</v>
      </c>
      <c r="C179" s="4">
        <v>327.97699999999998</v>
      </c>
      <c r="D179" s="4">
        <v>566.63599999999997</v>
      </c>
    </row>
    <row r="180" spans="1:4" x14ac:dyDescent="0.35">
      <c r="A180" s="4">
        <v>601.93100000000004</v>
      </c>
      <c r="B180" s="4">
        <v>1373.8520000000001</v>
      </c>
      <c r="C180" s="4">
        <v>2424.29</v>
      </c>
      <c r="D180" s="4">
        <v>1172.6479999999999</v>
      </c>
    </row>
    <row r="181" spans="1:4" x14ac:dyDescent="0.35">
      <c r="A181" s="4">
        <v>161.58699999999999</v>
      </c>
      <c r="B181" s="4">
        <v>339.74200000000002</v>
      </c>
      <c r="C181" s="4">
        <v>528.46</v>
      </c>
      <c r="D181" s="4">
        <v>831.226</v>
      </c>
    </row>
    <row r="182" spans="1:4" x14ac:dyDescent="0.35">
      <c r="A182" s="4">
        <v>103.24299999999999</v>
      </c>
      <c r="B182" s="4">
        <v>1040.5930000000001</v>
      </c>
      <c r="C182" s="4">
        <v>663.15599999999995</v>
      </c>
      <c r="D182" s="4">
        <v>75.391000000000005</v>
      </c>
    </row>
    <row r="183" spans="1:4" x14ac:dyDescent="0.35">
      <c r="A183" s="4">
        <v>515.255</v>
      </c>
      <c r="B183" s="4">
        <v>199.04300000000001</v>
      </c>
      <c r="C183" s="4">
        <v>162.78800000000001</v>
      </c>
      <c r="D183" s="4">
        <v>274.43400000000003</v>
      </c>
    </row>
    <row r="184" spans="1:4" x14ac:dyDescent="0.35">
      <c r="A184" s="4">
        <v>229.05500000000001</v>
      </c>
      <c r="B184" s="4">
        <v>341.42200000000003</v>
      </c>
      <c r="C184" s="4">
        <v>106.364</v>
      </c>
      <c r="D184" s="4">
        <v>605.77200000000005</v>
      </c>
    </row>
    <row r="185" spans="1:4" x14ac:dyDescent="0.35">
      <c r="A185" s="4">
        <v>510.45299999999997</v>
      </c>
      <c r="B185" s="4">
        <v>184.87700000000001</v>
      </c>
      <c r="C185" s="4">
        <v>514.774</v>
      </c>
      <c r="D185" s="4">
        <v>262.90899999999999</v>
      </c>
    </row>
    <row r="186" spans="1:4" x14ac:dyDescent="0.35">
      <c r="A186" s="4">
        <v>361.11</v>
      </c>
      <c r="B186" s="4">
        <v>271.553</v>
      </c>
      <c r="C186" s="4">
        <v>326.77600000000001</v>
      </c>
      <c r="D186" s="4">
        <v>1180.5719999999999</v>
      </c>
    </row>
    <row r="187" spans="1:4" x14ac:dyDescent="0.35">
      <c r="A187" s="4">
        <v>820.42200000000003</v>
      </c>
      <c r="B187" s="4">
        <v>835.06799999999998</v>
      </c>
      <c r="C187" s="4">
        <v>66.028000000000006</v>
      </c>
      <c r="D187" s="4">
        <v>2403.4009999999998</v>
      </c>
    </row>
    <row r="188" spans="1:4" x14ac:dyDescent="0.35">
      <c r="A188" s="4">
        <v>266.27100000000002</v>
      </c>
      <c r="B188" s="4">
        <v>209.84700000000001</v>
      </c>
      <c r="C188" s="4">
        <v>161.107</v>
      </c>
      <c r="D188" s="4">
        <v>194.48099999999999</v>
      </c>
    </row>
    <row r="189" spans="1:4" x14ac:dyDescent="0.35">
      <c r="A189" s="4">
        <v>181.035</v>
      </c>
      <c r="B189" s="4">
        <v>351.98700000000002</v>
      </c>
      <c r="C189" s="4">
        <v>90.278000000000006</v>
      </c>
      <c r="D189" s="4">
        <v>53.781999999999996</v>
      </c>
    </row>
    <row r="190" spans="1:4" x14ac:dyDescent="0.35">
      <c r="A190" s="4">
        <v>441.06400000000002</v>
      </c>
      <c r="B190" s="4">
        <v>165.18899999999999</v>
      </c>
      <c r="C190" s="4">
        <v>755.35500000000002</v>
      </c>
      <c r="D190" s="4">
        <v>1592.8230000000001</v>
      </c>
    </row>
    <row r="191" spans="1:4" x14ac:dyDescent="0.35">
      <c r="A191" s="4">
        <v>369.75400000000002</v>
      </c>
      <c r="B191" s="4">
        <v>75.872</v>
      </c>
      <c r="C191" s="4">
        <v>1457.1669999999999</v>
      </c>
      <c r="D191" s="4">
        <v>161.107</v>
      </c>
    </row>
    <row r="192" spans="1:4" x14ac:dyDescent="0.35">
      <c r="A192" s="4">
        <v>284.03800000000001</v>
      </c>
      <c r="B192" s="4">
        <v>444.90499999999997</v>
      </c>
      <c r="C192" s="4">
        <v>647.30999999999995</v>
      </c>
      <c r="D192" s="4">
        <v>84.754999999999995</v>
      </c>
    </row>
    <row r="193" spans="1:4" x14ac:dyDescent="0.35">
      <c r="A193" s="4">
        <v>176.47300000000001</v>
      </c>
      <c r="B193" s="4">
        <v>360.15</v>
      </c>
      <c r="C193" s="4">
        <v>115.968</v>
      </c>
      <c r="D193" s="4">
        <v>2580.355</v>
      </c>
    </row>
    <row r="194" spans="1:4" x14ac:dyDescent="0.35">
      <c r="A194" s="4">
        <v>399.767</v>
      </c>
      <c r="B194" s="4">
        <v>96.04</v>
      </c>
      <c r="C194" s="4">
        <v>121.971</v>
      </c>
      <c r="D194" s="4">
        <v>317.65199999999999</v>
      </c>
    </row>
    <row r="195" spans="1:4" x14ac:dyDescent="0.35">
      <c r="A195" s="4">
        <v>756.07500000000005</v>
      </c>
      <c r="B195" s="4">
        <v>853.07500000000005</v>
      </c>
      <c r="C195" s="4">
        <v>222.81299999999999</v>
      </c>
      <c r="D195" s="4">
        <v>615.37599999999998</v>
      </c>
    </row>
    <row r="196" spans="1:4" x14ac:dyDescent="0.35">
      <c r="A196" s="4">
        <v>545.74699999999996</v>
      </c>
      <c r="B196" s="4">
        <v>305.40699999999998</v>
      </c>
      <c r="C196" s="4">
        <v>384.64</v>
      </c>
      <c r="D196" s="4">
        <v>140.93899999999999</v>
      </c>
    </row>
    <row r="197" spans="1:4" x14ac:dyDescent="0.35">
      <c r="A197" s="4">
        <v>786.80799999999999</v>
      </c>
      <c r="B197" s="4">
        <v>327.01600000000002</v>
      </c>
      <c r="C197" s="4">
        <v>175.51300000000001</v>
      </c>
      <c r="D197" s="4">
        <v>2358.0219999999999</v>
      </c>
    </row>
    <row r="198" spans="1:4" x14ac:dyDescent="0.35">
      <c r="A198" s="4">
        <v>145.02000000000001</v>
      </c>
      <c r="B198" s="4">
        <v>172.63200000000001</v>
      </c>
      <c r="C198" s="4">
        <v>332.298</v>
      </c>
      <c r="D198" s="4">
        <v>954.63800000000003</v>
      </c>
    </row>
    <row r="199" spans="1:4" x14ac:dyDescent="0.35">
      <c r="A199" s="4">
        <v>297.964</v>
      </c>
      <c r="B199" s="4">
        <v>178.39400000000001</v>
      </c>
      <c r="C199" s="4">
        <v>139.97800000000001</v>
      </c>
      <c r="D199" s="4">
        <v>478.51900000000001</v>
      </c>
    </row>
    <row r="200" spans="1:4" x14ac:dyDescent="0.35">
      <c r="A200" s="4">
        <v>327.25599999999997</v>
      </c>
      <c r="B200" s="4">
        <v>118.369</v>
      </c>
      <c r="C200" s="4">
        <v>302.04599999999999</v>
      </c>
      <c r="D200" s="4">
        <v>187.03800000000001</v>
      </c>
    </row>
    <row r="201" spans="1:4" x14ac:dyDescent="0.35">
      <c r="A201" s="4">
        <v>197.84200000000001</v>
      </c>
      <c r="B201" s="4">
        <v>169.99100000000001</v>
      </c>
      <c r="C201" s="4">
        <v>352.46699999999998</v>
      </c>
      <c r="D201" s="4">
        <v>1743.126</v>
      </c>
    </row>
    <row r="202" spans="1:4" x14ac:dyDescent="0.35">
      <c r="A202" s="4">
        <v>402.40800000000002</v>
      </c>
      <c r="B202" s="4">
        <v>300.125</v>
      </c>
      <c r="C202" s="4">
        <v>1024.5070000000001</v>
      </c>
      <c r="D202" s="4">
        <v>93.399000000000001</v>
      </c>
    </row>
    <row r="203" spans="1:4" x14ac:dyDescent="0.35">
      <c r="A203" s="4">
        <v>178.875</v>
      </c>
      <c r="B203" s="4">
        <v>228.095</v>
      </c>
      <c r="C203" s="4">
        <v>164.94900000000001</v>
      </c>
      <c r="D203" s="4">
        <v>214.16900000000001</v>
      </c>
    </row>
    <row r="204" spans="1:4" x14ac:dyDescent="0.35">
      <c r="A204" s="4">
        <v>293.40199999999999</v>
      </c>
      <c r="B204" s="4">
        <v>78.272999999999996</v>
      </c>
      <c r="C204" s="4">
        <v>508.05200000000002</v>
      </c>
      <c r="D204" s="4">
        <v>157.74600000000001</v>
      </c>
    </row>
    <row r="205" spans="1:4" x14ac:dyDescent="0.35">
      <c r="A205" s="4">
        <v>103.96299999999999</v>
      </c>
      <c r="B205" s="4">
        <v>175.75299999999999</v>
      </c>
      <c r="C205" s="4">
        <v>113.807</v>
      </c>
      <c r="D205" s="4">
        <v>100.842</v>
      </c>
    </row>
    <row r="206" spans="1:4" x14ac:dyDescent="0.35">
      <c r="A206" s="4">
        <v>251.38499999999999</v>
      </c>
      <c r="B206" s="4">
        <v>204.565</v>
      </c>
      <c r="C206" s="4">
        <v>493.64600000000002</v>
      </c>
    </row>
    <row r="207" spans="1:4" x14ac:dyDescent="0.35">
      <c r="A207" s="4">
        <v>130.85499999999999</v>
      </c>
      <c r="B207" s="4">
        <v>292.44200000000001</v>
      </c>
      <c r="C207" s="4">
        <v>227.13499999999999</v>
      </c>
    </row>
    <row r="208" spans="1:4" x14ac:dyDescent="0.35">
      <c r="A208" s="4">
        <v>456.91</v>
      </c>
      <c r="B208" s="4">
        <v>111.887</v>
      </c>
      <c r="C208" s="4">
        <v>57.384</v>
      </c>
    </row>
    <row r="209" spans="1:3" x14ac:dyDescent="0.35">
      <c r="A209" s="4">
        <v>390.40300000000002</v>
      </c>
      <c r="B209" s="4">
        <v>81.873999999999995</v>
      </c>
      <c r="C209" s="4">
        <v>55.222999999999999</v>
      </c>
    </row>
    <row r="210" spans="1:3" x14ac:dyDescent="0.35">
      <c r="A210" s="4">
        <v>139.97800000000001</v>
      </c>
      <c r="B210" s="4">
        <v>275.39499999999998</v>
      </c>
      <c r="C210" s="4">
        <v>88.837000000000003</v>
      </c>
    </row>
    <row r="211" spans="1:3" x14ac:dyDescent="0.35">
      <c r="A211" s="4">
        <v>133.73599999999999</v>
      </c>
      <c r="B211" s="4">
        <v>40.097000000000001</v>
      </c>
      <c r="C211" s="4">
        <v>127.253</v>
      </c>
    </row>
    <row r="212" spans="1:3" x14ac:dyDescent="0.35">
      <c r="A212" s="4">
        <v>141.65899999999999</v>
      </c>
      <c r="B212" s="4">
        <v>238.899</v>
      </c>
      <c r="C212" s="4">
        <v>91.238</v>
      </c>
    </row>
    <row r="213" spans="1:3" x14ac:dyDescent="0.35">
      <c r="A213" s="4">
        <v>166.87</v>
      </c>
      <c r="B213" s="4">
        <v>940.23199999999997</v>
      </c>
      <c r="C213" s="4">
        <v>251.86500000000001</v>
      </c>
    </row>
    <row r="214" spans="1:3" x14ac:dyDescent="0.35">
      <c r="A214" s="4">
        <v>1013.942</v>
      </c>
      <c r="C214" s="4">
        <v>108.52500000000001</v>
      </c>
    </row>
    <row r="215" spans="1:3" x14ac:dyDescent="0.35">
      <c r="A215" s="4">
        <v>114.288</v>
      </c>
      <c r="C215" s="4">
        <v>119.57</v>
      </c>
    </row>
    <row r="216" spans="1:3" x14ac:dyDescent="0.35">
      <c r="A216" s="4">
        <v>103.723</v>
      </c>
      <c r="C216" s="4">
        <v>149.102</v>
      </c>
    </row>
    <row r="217" spans="1:3" x14ac:dyDescent="0.35">
      <c r="A217" s="4">
        <v>517.65599999999995</v>
      </c>
      <c r="C217" s="4">
        <v>123.17100000000001</v>
      </c>
    </row>
    <row r="218" spans="1:3" x14ac:dyDescent="0.35">
      <c r="A218" s="4">
        <v>61.466000000000001</v>
      </c>
      <c r="C218" s="4">
        <v>104.203</v>
      </c>
    </row>
    <row r="219" spans="1:3" x14ac:dyDescent="0.35">
      <c r="A219" s="4">
        <v>140.458</v>
      </c>
      <c r="C219" s="4">
        <v>46.579000000000001</v>
      </c>
    </row>
    <row r="220" spans="1:3" x14ac:dyDescent="0.35">
      <c r="A220" s="4">
        <v>141.899</v>
      </c>
      <c r="C220" s="4">
        <v>392.32299999999998</v>
      </c>
    </row>
    <row r="221" spans="1:3" x14ac:dyDescent="0.35">
      <c r="A221" s="4">
        <v>301.56599999999997</v>
      </c>
      <c r="C221" s="4">
        <v>104.203</v>
      </c>
    </row>
    <row r="222" spans="1:3" x14ac:dyDescent="0.35">
      <c r="A222" s="4">
        <v>215.13</v>
      </c>
    </row>
    <row r="223" spans="1:3" x14ac:dyDescent="0.35">
      <c r="A223" s="4">
        <v>110.446</v>
      </c>
    </row>
    <row r="224" spans="1:3" x14ac:dyDescent="0.35">
      <c r="A224" s="4">
        <v>120.05</v>
      </c>
    </row>
    <row r="225" spans="1:10" x14ac:dyDescent="0.35">
      <c r="A225" s="4">
        <v>70.108999999999995</v>
      </c>
    </row>
    <row r="226" spans="1:10" x14ac:dyDescent="0.35">
      <c r="A226" s="4">
        <v>44.899000000000001</v>
      </c>
    </row>
    <row r="227" spans="1:10" x14ac:dyDescent="0.35">
      <c r="A227" s="4">
        <v>163.268</v>
      </c>
    </row>
    <row r="228" spans="1:10" x14ac:dyDescent="0.35">
      <c r="A228" s="4">
        <v>39.856999999999999</v>
      </c>
    </row>
    <row r="229" spans="1:10" x14ac:dyDescent="0.35">
      <c r="A229" s="4">
        <v>407.45</v>
      </c>
    </row>
    <row r="230" spans="1:10" x14ac:dyDescent="0.35">
      <c r="A230" s="4">
        <v>70.83</v>
      </c>
    </row>
    <row r="231" spans="1:10" x14ac:dyDescent="0.35">
      <c r="A231" s="4">
        <v>81.153999999999996</v>
      </c>
    </row>
    <row r="232" spans="1:10" x14ac:dyDescent="0.35">
      <c r="A232" s="4">
        <v>44.177999999999997</v>
      </c>
    </row>
    <row r="233" spans="1:10" x14ac:dyDescent="0.35">
      <c r="A233" s="4">
        <v>78.753</v>
      </c>
    </row>
    <row r="234" spans="1:10" x14ac:dyDescent="0.35">
      <c r="A234" s="4">
        <v>161.107</v>
      </c>
    </row>
    <row r="235" spans="1:10" x14ac:dyDescent="0.35">
      <c r="A235" s="4">
        <v>190.63900000000001</v>
      </c>
    </row>
    <row r="236" spans="1:10" x14ac:dyDescent="0.35">
      <c r="A236" s="4">
        <v>100.842</v>
      </c>
    </row>
    <row r="237" spans="1:10" x14ac:dyDescent="0.35">
      <c r="H237" s="11" t="s">
        <v>156</v>
      </c>
      <c r="I237" s="11" t="s">
        <v>157</v>
      </c>
      <c r="J237" s="11" t="s">
        <v>158</v>
      </c>
    </row>
    <row r="238" spans="1:10" x14ac:dyDescent="0.35">
      <c r="A238" s="4">
        <v>22330.983</v>
      </c>
      <c r="B238" s="4">
        <v>21935.297000000006</v>
      </c>
      <c r="C238" s="4">
        <v>19433.695000000007</v>
      </c>
      <c r="D238" s="4">
        <v>22201.564999999999</v>
      </c>
      <c r="G238" s="4" t="s">
        <v>70</v>
      </c>
      <c r="H238" s="11">
        <v>0.45777916608820135</v>
      </c>
      <c r="I238" s="11">
        <v>3.3519459484473941</v>
      </c>
      <c r="J238" s="11">
        <v>0.14972696561618193</v>
      </c>
    </row>
    <row r="239" spans="1:10" x14ac:dyDescent="0.35">
      <c r="A239" s="4">
        <v>64105.017</v>
      </c>
      <c r="B239" s="4">
        <v>64500.702999999994</v>
      </c>
      <c r="C239" s="4">
        <v>67002.304999999993</v>
      </c>
      <c r="D239" s="4">
        <v>64234.434999999998</v>
      </c>
    </row>
    <row r="240" spans="1:10" x14ac:dyDescent="0.35">
      <c r="A240" s="4">
        <v>74.164719561293907</v>
      </c>
      <c r="B240" s="4">
        <v>74.622498727382109</v>
      </c>
      <c r="C240" s="4">
        <v>77.516665509741301</v>
      </c>
      <c r="D240" s="4">
        <v>74.314446526910089</v>
      </c>
    </row>
    <row r="242" spans="1:4" x14ac:dyDescent="0.35">
      <c r="A242" s="4" t="s">
        <v>45</v>
      </c>
    </row>
    <row r="243" spans="1:4" x14ac:dyDescent="0.35">
      <c r="A243" s="4" t="s">
        <v>46</v>
      </c>
      <c r="B243" s="4" t="s">
        <v>47</v>
      </c>
      <c r="C243" s="4" t="s">
        <v>48</v>
      </c>
      <c r="D243" s="4" t="s">
        <v>196</v>
      </c>
    </row>
    <row r="244" spans="1:4" x14ac:dyDescent="0.35">
      <c r="A244" s="4">
        <v>3806.5450000000001</v>
      </c>
      <c r="B244" s="4">
        <v>598.32899999999995</v>
      </c>
      <c r="C244" s="4">
        <v>1967.86</v>
      </c>
      <c r="D244" s="4">
        <v>1422.8330000000001</v>
      </c>
    </row>
    <row r="245" spans="1:4" x14ac:dyDescent="0.35">
      <c r="A245" s="4">
        <v>2722.0140000000001</v>
      </c>
      <c r="B245" s="4">
        <v>374.79599999999999</v>
      </c>
      <c r="C245" s="4">
        <v>2384.1930000000002</v>
      </c>
      <c r="D245" s="4">
        <v>1197.3789999999999</v>
      </c>
    </row>
    <row r="246" spans="1:4" x14ac:dyDescent="0.35">
      <c r="A246" s="4">
        <v>4992.6390000000001</v>
      </c>
      <c r="B246" s="4">
        <v>349.58600000000001</v>
      </c>
      <c r="C246" s="4">
        <v>1846.6089999999999</v>
      </c>
      <c r="D246" s="4">
        <v>941.43200000000002</v>
      </c>
    </row>
    <row r="247" spans="1:4" x14ac:dyDescent="0.35">
      <c r="A247" s="4">
        <v>1153.921</v>
      </c>
      <c r="B247" s="4">
        <v>233.37700000000001</v>
      </c>
      <c r="C247" s="4">
        <v>915.50099999999998</v>
      </c>
      <c r="D247" s="4">
        <v>1557.049</v>
      </c>
    </row>
    <row r="248" spans="1:4" x14ac:dyDescent="0.35">
      <c r="A248" s="4">
        <v>600.25</v>
      </c>
      <c r="B248" s="4">
        <v>374.31599999999997</v>
      </c>
      <c r="C248" s="4">
        <v>577.92100000000005</v>
      </c>
      <c r="D248" s="4">
        <v>159.90700000000001</v>
      </c>
    </row>
    <row r="249" spans="1:4" x14ac:dyDescent="0.35">
      <c r="A249" s="4">
        <v>576.24</v>
      </c>
      <c r="B249" s="4">
        <v>2257.9</v>
      </c>
      <c r="C249" s="4">
        <v>1307.825</v>
      </c>
      <c r="D249" s="4">
        <v>260.98899999999998</v>
      </c>
    </row>
    <row r="250" spans="1:4" x14ac:dyDescent="0.35">
      <c r="A250" s="4">
        <v>609.85400000000004</v>
      </c>
      <c r="B250" s="4">
        <v>2045.8920000000001</v>
      </c>
      <c r="C250" s="4">
        <v>408.41</v>
      </c>
      <c r="D250" s="4">
        <v>543.346</v>
      </c>
    </row>
    <row r="251" spans="1:4" x14ac:dyDescent="0.35">
      <c r="A251" s="4">
        <v>224.73400000000001</v>
      </c>
      <c r="B251" s="4">
        <v>328.21699999999998</v>
      </c>
      <c r="C251" s="4">
        <v>925.34500000000003</v>
      </c>
      <c r="D251" s="4">
        <v>86.436000000000007</v>
      </c>
    </row>
    <row r="252" spans="1:4" x14ac:dyDescent="0.35">
      <c r="A252" s="4">
        <v>876.84500000000003</v>
      </c>
      <c r="B252" s="4">
        <v>177.91399999999999</v>
      </c>
      <c r="C252" s="4">
        <v>1349.1220000000001</v>
      </c>
      <c r="D252" s="4">
        <v>1061.242</v>
      </c>
    </row>
    <row r="253" spans="1:4" x14ac:dyDescent="0.35">
      <c r="A253" s="4">
        <v>291.00099999999998</v>
      </c>
      <c r="B253" s="4">
        <v>176.95400000000001</v>
      </c>
      <c r="C253" s="4">
        <v>229.77600000000001</v>
      </c>
      <c r="D253" s="4">
        <v>3133.7849999999999</v>
      </c>
    </row>
    <row r="254" spans="1:4" x14ac:dyDescent="0.35">
      <c r="A254" s="4">
        <v>388.00200000000001</v>
      </c>
      <c r="B254" s="4">
        <v>750.553</v>
      </c>
      <c r="C254" s="4">
        <v>360.15</v>
      </c>
      <c r="D254" s="4">
        <v>176.714</v>
      </c>
    </row>
    <row r="255" spans="1:4" x14ac:dyDescent="0.35">
      <c r="A255" s="4">
        <v>198.083</v>
      </c>
      <c r="B255" s="4">
        <v>1071.326</v>
      </c>
      <c r="C255" s="4">
        <v>155.58500000000001</v>
      </c>
      <c r="D255" s="4">
        <v>726.78300000000002</v>
      </c>
    </row>
    <row r="256" spans="1:4" x14ac:dyDescent="0.35">
      <c r="A256" s="4">
        <v>330.61799999999999</v>
      </c>
      <c r="B256" s="4">
        <v>1611.7909999999999</v>
      </c>
      <c r="C256" s="4">
        <v>175.51300000000001</v>
      </c>
      <c r="D256" s="4">
        <v>118.60899999999999</v>
      </c>
    </row>
    <row r="257" spans="1:4" x14ac:dyDescent="0.35">
      <c r="A257" s="4">
        <v>950.79600000000005</v>
      </c>
      <c r="B257" s="4">
        <v>1202.181</v>
      </c>
      <c r="C257" s="4">
        <v>201.20400000000001</v>
      </c>
      <c r="D257" s="4">
        <v>110.68600000000001</v>
      </c>
    </row>
    <row r="258" spans="1:4" x14ac:dyDescent="0.35">
      <c r="A258" s="4">
        <v>62.186</v>
      </c>
      <c r="B258" s="4">
        <v>254.98599999999999</v>
      </c>
      <c r="C258" s="4">
        <v>677.56200000000001</v>
      </c>
      <c r="D258" s="4">
        <v>306.36799999999999</v>
      </c>
    </row>
    <row r="259" spans="1:4" x14ac:dyDescent="0.35">
      <c r="A259" s="4">
        <v>336.14</v>
      </c>
      <c r="B259" s="4">
        <v>245.62200000000001</v>
      </c>
      <c r="C259" s="4">
        <v>244.90199999999999</v>
      </c>
      <c r="D259" s="4">
        <v>241.78100000000001</v>
      </c>
    </row>
    <row r="260" spans="1:4" x14ac:dyDescent="0.35">
      <c r="A260" s="4">
        <v>144.30000000000001</v>
      </c>
      <c r="B260" s="4">
        <v>450.90800000000002</v>
      </c>
      <c r="C260" s="4">
        <v>145.74100000000001</v>
      </c>
      <c r="D260" s="4">
        <v>232.417</v>
      </c>
    </row>
    <row r="261" spans="1:4" x14ac:dyDescent="0.35">
      <c r="A261" s="4">
        <v>641.30700000000002</v>
      </c>
      <c r="B261" s="4">
        <v>1339.038</v>
      </c>
      <c r="C261" s="4">
        <v>483.32100000000003</v>
      </c>
      <c r="D261" s="4">
        <v>142.85900000000001</v>
      </c>
    </row>
    <row r="262" spans="1:4" x14ac:dyDescent="0.35">
      <c r="A262" s="4">
        <v>489.80399999999997</v>
      </c>
      <c r="B262" s="4">
        <v>74.191000000000003</v>
      </c>
      <c r="C262" s="4">
        <v>611.77499999999998</v>
      </c>
      <c r="D262" s="4">
        <v>122.931</v>
      </c>
    </row>
    <row r="263" spans="1:4" x14ac:dyDescent="0.35">
      <c r="A263" s="4">
        <v>95.8</v>
      </c>
      <c r="B263" s="4">
        <v>119.57</v>
      </c>
      <c r="C263" s="4">
        <v>192.32</v>
      </c>
      <c r="D263" s="4">
        <v>48.98</v>
      </c>
    </row>
    <row r="264" spans="1:4" x14ac:dyDescent="0.35">
      <c r="A264" s="4">
        <v>100.602</v>
      </c>
      <c r="B264" s="4">
        <v>973.846</v>
      </c>
      <c r="C264" s="4">
        <v>293.88200000000001</v>
      </c>
      <c r="D264" s="4">
        <v>157.506</v>
      </c>
    </row>
    <row r="265" spans="1:4" x14ac:dyDescent="0.35">
      <c r="A265" s="4">
        <v>312.85000000000002</v>
      </c>
      <c r="B265" s="4">
        <v>341.18200000000002</v>
      </c>
      <c r="C265" s="4">
        <v>317.892</v>
      </c>
      <c r="D265" s="4">
        <v>900.13499999999999</v>
      </c>
    </row>
    <row r="266" spans="1:4" x14ac:dyDescent="0.35">
      <c r="A266" s="4">
        <v>261.709</v>
      </c>
      <c r="B266" s="4">
        <v>126.29300000000001</v>
      </c>
      <c r="C266" s="4">
        <v>216.57</v>
      </c>
      <c r="D266" s="4">
        <v>284.75900000000001</v>
      </c>
    </row>
    <row r="267" spans="1:4" x14ac:dyDescent="0.35">
      <c r="A267" s="4">
        <v>274.91399999999999</v>
      </c>
      <c r="B267" s="4">
        <v>860.27800000000002</v>
      </c>
      <c r="C267" s="4">
        <v>292.44200000000001</v>
      </c>
      <c r="D267" s="4">
        <v>168.79</v>
      </c>
    </row>
    <row r="268" spans="1:4" x14ac:dyDescent="0.35">
      <c r="A268" s="4">
        <v>101.562</v>
      </c>
      <c r="B268" s="4">
        <v>261.46899999999999</v>
      </c>
      <c r="C268" s="4">
        <v>36.734999999999999</v>
      </c>
      <c r="D268" s="4">
        <v>562.07399999999996</v>
      </c>
    </row>
    <row r="269" spans="1:4" x14ac:dyDescent="0.35">
      <c r="A269" s="4">
        <v>223.053</v>
      </c>
      <c r="B269" s="4">
        <v>333.01900000000001</v>
      </c>
      <c r="C269" s="4">
        <v>150.303</v>
      </c>
      <c r="D269" s="4">
        <v>92.918999999999997</v>
      </c>
    </row>
    <row r="270" spans="1:4" x14ac:dyDescent="0.35">
      <c r="A270" s="4">
        <v>218.251</v>
      </c>
      <c r="B270" s="4">
        <v>230.73599999999999</v>
      </c>
      <c r="C270" s="4">
        <v>34.334000000000003</v>
      </c>
      <c r="D270" s="4">
        <v>48.26</v>
      </c>
    </row>
    <row r="271" spans="1:4" x14ac:dyDescent="0.35">
      <c r="A271" s="4">
        <v>205.285</v>
      </c>
      <c r="B271" s="4">
        <v>2346.9769999999999</v>
      </c>
      <c r="C271" s="4">
        <v>45.139000000000003</v>
      </c>
      <c r="D271" s="4">
        <v>108.52500000000001</v>
      </c>
    </row>
    <row r="272" spans="1:4" x14ac:dyDescent="0.35">
      <c r="A272" s="4">
        <v>453.30900000000003</v>
      </c>
      <c r="B272" s="4">
        <v>653.79200000000003</v>
      </c>
      <c r="C272" s="4">
        <v>42.258000000000003</v>
      </c>
      <c r="D272" s="4">
        <v>1424.0329999999999</v>
      </c>
    </row>
    <row r="273" spans="1:4" x14ac:dyDescent="0.35">
      <c r="A273" s="4">
        <v>91.718000000000004</v>
      </c>
      <c r="B273" s="4">
        <v>593.76700000000005</v>
      </c>
      <c r="C273" s="4">
        <v>36.734999999999999</v>
      </c>
      <c r="D273" s="4">
        <v>334.21899999999999</v>
      </c>
    </row>
    <row r="274" spans="1:4" x14ac:dyDescent="0.35">
      <c r="A274" s="4">
        <v>101.562</v>
      </c>
      <c r="B274" s="4">
        <v>124.13200000000001</v>
      </c>
      <c r="C274" s="4">
        <v>42.258000000000003</v>
      </c>
      <c r="D274" s="4">
        <v>386.56099999999998</v>
      </c>
    </row>
    <row r="275" spans="1:4" x14ac:dyDescent="0.35">
      <c r="A275" s="4">
        <v>111.646</v>
      </c>
      <c r="B275" s="4">
        <v>139.97800000000001</v>
      </c>
      <c r="C275" s="4">
        <v>67.227999999999994</v>
      </c>
      <c r="D275" s="4">
        <v>673.721</v>
      </c>
    </row>
    <row r="276" spans="1:4" x14ac:dyDescent="0.35">
      <c r="A276" s="4">
        <v>427.858</v>
      </c>
      <c r="B276" s="4">
        <v>144.54</v>
      </c>
      <c r="C276" s="4">
        <v>27.370999999999999</v>
      </c>
      <c r="D276" s="4">
        <v>176.95400000000001</v>
      </c>
    </row>
    <row r="277" spans="1:4" x14ac:dyDescent="0.35">
      <c r="A277" s="4">
        <v>1098.2170000000001</v>
      </c>
      <c r="B277" s="4">
        <v>755.11400000000003</v>
      </c>
      <c r="C277" s="4">
        <v>133.01499999999999</v>
      </c>
      <c r="D277" s="4">
        <v>918.38199999999995</v>
      </c>
    </row>
    <row r="278" spans="1:4" x14ac:dyDescent="0.35">
      <c r="A278" s="4">
        <v>289.32100000000003</v>
      </c>
      <c r="B278" s="4">
        <v>80.433000000000007</v>
      </c>
      <c r="C278" s="4">
        <v>133.976</v>
      </c>
      <c r="D278" s="4">
        <v>263.63</v>
      </c>
    </row>
    <row r="279" spans="1:4" x14ac:dyDescent="0.35">
      <c r="A279" s="4">
        <v>99.882000000000005</v>
      </c>
      <c r="B279" s="4">
        <v>58.103999999999999</v>
      </c>
      <c r="C279" s="4">
        <v>50.901000000000003</v>
      </c>
      <c r="D279" s="4">
        <v>158.70599999999999</v>
      </c>
    </row>
    <row r="280" spans="1:4" x14ac:dyDescent="0.35">
      <c r="A280" s="4">
        <v>111.166</v>
      </c>
      <c r="B280" s="4">
        <v>51.381</v>
      </c>
      <c r="C280" s="4">
        <v>115.008</v>
      </c>
      <c r="D280" s="4">
        <v>326.05599999999998</v>
      </c>
    </row>
    <row r="281" spans="1:4" x14ac:dyDescent="0.35">
      <c r="A281" s="4">
        <v>665.077</v>
      </c>
      <c r="B281" s="4">
        <v>148.38200000000001</v>
      </c>
      <c r="C281" s="4">
        <v>105.64400000000001</v>
      </c>
      <c r="D281" s="4">
        <v>571.19799999999998</v>
      </c>
    </row>
    <row r="282" spans="1:4" x14ac:dyDescent="0.35">
      <c r="A282" s="4">
        <v>140.458</v>
      </c>
      <c r="B282" s="4">
        <v>126.29300000000001</v>
      </c>
      <c r="C282" s="4">
        <v>161.827</v>
      </c>
      <c r="D282" s="4">
        <v>165.66900000000001</v>
      </c>
    </row>
    <row r="283" spans="1:4" x14ac:dyDescent="0.35">
      <c r="A283" s="4">
        <v>217.53100000000001</v>
      </c>
      <c r="B283" s="4">
        <v>585.12400000000002</v>
      </c>
      <c r="C283" s="4">
        <v>869.40200000000004</v>
      </c>
      <c r="D283" s="4">
        <v>101.80200000000001</v>
      </c>
    </row>
    <row r="284" spans="1:4" x14ac:dyDescent="0.35">
      <c r="A284" s="4">
        <v>92.918999999999997</v>
      </c>
      <c r="B284" s="4">
        <v>72.27</v>
      </c>
      <c r="C284" s="4">
        <v>1427.154</v>
      </c>
      <c r="D284" s="4">
        <v>144.54</v>
      </c>
    </row>
    <row r="285" spans="1:4" x14ac:dyDescent="0.35">
      <c r="A285" s="4">
        <v>67.947999999999993</v>
      </c>
      <c r="B285" s="4">
        <v>140.69900000000001</v>
      </c>
      <c r="C285" s="4">
        <v>101.08199999999999</v>
      </c>
      <c r="D285" s="4">
        <v>621.85900000000004</v>
      </c>
    </row>
    <row r="286" spans="1:4" x14ac:dyDescent="0.35">
      <c r="A286" s="4">
        <v>270.59300000000002</v>
      </c>
      <c r="B286" s="4">
        <v>118.60899999999999</v>
      </c>
      <c r="C286" s="4">
        <v>815.86</v>
      </c>
      <c r="D286" s="4">
        <v>71.069999999999993</v>
      </c>
    </row>
    <row r="287" spans="1:4" x14ac:dyDescent="0.35">
      <c r="A287" s="4">
        <v>132.77500000000001</v>
      </c>
      <c r="B287" s="4">
        <v>183.196</v>
      </c>
      <c r="C287" s="4">
        <v>309.00900000000001</v>
      </c>
      <c r="D287" s="4">
        <v>259.06799999999998</v>
      </c>
    </row>
    <row r="288" spans="1:4" x14ac:dyDescent="0.35">
      <c r="A288" s="4">
        <v>81.873999999999995</v>
      </c>
      <c r="B288" s="4">
        <v>75.632000000000005</v>
      </c>
      <c r="C288" s="4">
        <v>103.483</v>
      </c>
      <c r="D288" s="4">
        <v>336.14</v>
      </c>
    </row>
    <row r="289" spans="1:4" x14ac:dyDescent="0.35">
      <c r="A289" s="4">
        <v>87.156000000000006</v>
      </c>
      <c r="B289" s="4">
        <v>311.41000000000003</v>
      </c>
      <c r="C289" s="4">
        <v>577.68100000000004</v>
      </c>
      <c r="D289" s="4">
        <v>52.101999999999997</v>
      </c>
    </row>
    <row r="290" spans="1:4" x14ac:dyDescent="0.35">
      <c r="A290" s="4">
        <v>60.024999999999999</v>
      </c>
      <c r="B290" s="4">
        <v>102.283</v>
      </c>
      <c r="C290" s="4">
        <v>306.36799999999999</v>
      </c>
      <c r="D290" s="4">
        <v>234.578</v>
      </c>
    </row>
    <row r="291" spans="1:4" x14ac:dyDescent="0.35">
      <c r="A291" s="4">
        <v>55.222999999999999</v>
      </c>
      <c r="B291" s="4">
        <v>88.117000000000004</v>
      </c>
      <c r="C291" s="4">
        <v>54.262999999999998</v>
      </c>
      <c r="D291" s="4">
        <v>83.555000000000007</v>
      </c>
    </row>
    <row r="292" spans="1:4" x14ac:dyDescent="0.35">
      <c r="A292" s="4">
        <v>73.23</v>
      </c>
      <c r="B292" s="4">
        <v>114.52800000000001</v>
      </c>
      <c r="C292" s="4">
        <v>940.71199999999999</v>
      </c>
    </row>
    <row r="293" spans="1:4" x14ac:dyDescent="0.35">
      <c r="A293" s="4">
        <v>318.613</v>
      </c>
      <c r="B293" s="4">
        <v>114.288</v>
      </c>
      <c r="C293" s="4">
        <v>58.103999999999999</v>
      </c>
    </row>
    <row r="294" spans="1:4" x14ac:dyDescent="0.35">
      <c r="A294" s="4">
        <v>92.679000000000002</v>
      </c>
      <c r="B294" s="4">
        <v>70.108999999999995</v>
      </c>
      <c r="C294" s="4">
        <v>355.58800000000002</v>
      </c>
    </row>
    <row r="295" spans="1:4" x14ac:dyDescent="0.35">
      <c r="A295" s="4">
        <v>409.37</v>
      </c>
      <c r="B295" s="4">
        <v>14.406000000000001</v>
      </c>
      <c r="C295" s="4">
        <v>359.19</v>
      </c>
    </row>
    <row r="296" spans="1:4" x14ac:dyDescent="0.35">
      <c r="A296" s="4">
        <v>75.150999999999996</v>
      </c>
      <c r="B296" s="4">
        <v>124.852</v>
      </c>
    </row>
    <row r="297" spans="1:4" x14ac:dyDescent="0.35">
      <c r="A297" s="4">
        <v>62.426000000000002</v>
      </c>
      <c r="B297" s="4">
        <v>176.233</v>
      </c>
    </row>
    <row r="298" spans="1:4" x14ac:dyDescent="0.35">
      <c r="A298" s="4">
        <v>39.856999999999999</v>
      </c>
      <c r="B298" s="4">
        <v>149.34200000000001</v>
      </c>
    </row>
    <row r="299" spans="1:4" x14ac:dyDescent="0.35">
      <c r="A299" s="4">
        <v>110.926</v>
      </c>
    </row>
    <row r="300" spans="1:4" x14ac:dyDescent="0.35">
      <c r="A300" s="4">
        <v>778.88400000000001</v>
      </c>
    </row>
    <row r="301" spans="1:4" x14ac:dyDescent="0.35">
      <c r="A301" s="4">
        <v>216.09</v>
      </c>
    </row>
    <row r="302" spans="1:4" x14ac:dyDescent="0.35">
      <c r="A302" s="4">
        <v>308.28800000000001</v>
      </c>
    </row>
    <row r="303" spans="1:4" x14ac:dyDescent="0.35">
      <c r="A303" s="4">
        <v>125.092</v>
      </c>
    </row>
    <row r="304" spans="1:4" x14ac:dyDescent="0.35">
      <c r="A304" s="4">
        <v>242.02099999999999</v>
      </c>
    </row>
    <row r="305" spans="1:10" x14ac:dyDescent="0.35">
      <c r="A305" s="4">
        <v>163.50800000000001</v>
      </c>
    </row>
    <row r="306" spans="1:10" x14ac:dyDescent="0.35">
      <c r="A306" s="4">
        <v>194.721</v>
      </c>
    </row>
    <row r="307" spans="1:10" x14ac:dyDescent="0.35">
      <c r="A307" s="4">
        <v>56.423000000000002</v>
      </c>
    </row>
    <row r="308" spans="1:10" x14ac:dyDescent="0.35">
      <c r="A308" s="4">
        <v>49.460999999999999</v>
      </c>
    </row>
    <row r="309" spans="1:10" x14ac:dyDescent="0.35">
      <c r="A309" s="4">
        <v>55.942999999999998</v>
      </c>
    </row>
    <row r="310" spans="1:10" x14ac:dyDescent="0.35">
      <c r="F310" s="4" t="s">
        <v>160</v>
      </c>
      <c r="H310" s="11" t="s">
        <v>156</v>
      </c>
      <c r="I310" s="11" t="s">
        <v>157</v>
      </c>
      <c r="J310" s="11" t="s">
        <v>158</v>
      </c>
    </row>
    <row r="311" spans="1:10" x14ac:dyDescent="0.35">
      <c r="A311" s="4">
        <v>29218.24600000001</v>
      </c>
      <c r="B311" s="4">
        <v>24828.261000000006</v>
      </c>
      <c r="C311" s="4">
        <v>23742.048999999992</v>
      </c>
      <c r="D311" s="4">
        <v>22219.337000000007</v>
      </c>
      <c r="F311" s="4">
        <v>86436</v>
      </c>
      <c r="G311" s="4" t="s">
        <v>70</v>
      </c>
      <c r="H311" s="11">
        <v>5.0788849553427013</v>
      </c>
      <c r="I311" s="11">
        <v>6.3355511592392304</v>
      </c>
      <c r="J311" s="11">
        <v>8.097215280670099</v>
      </c>
    </row>
    <row r="312" spans="1:10" x14ac:dyDescent="0.35">
      <c r="A312" s="4">
        <v>57217.753999999986</v>
      </c>
      <c r="B312" s="4">
        <v>61607.738999999994</v>
      </c>
      <c r="C312" s="4">
        <v>62693.951000000008</v>
      </c>
      <c r="D312" s="4">
        <v>64216.662999999993</v>
      </c>
    </row>
    <row r="313" spans="1:10" x14ac:dyDescent="0.35">
      <c r="A313" s="4">
        <v>66.196670368827782</v>
      </c>
      <c r="B313" s="4">
        <v>71.275555324170483</v>
      </c>
      <c r="C313" s="4">
        <v>72.532221528067012</v>
      </c>
      <c r="D313" s="4">
        <v>74.293885649497881</v>
      </c>
    </row>
    <row r="315" spans="1:10" x14ac:dyDescent="0.35">
      <c r="A315" s="4" t="s">
        <v>49</v>
      </c>
    </row>
    <row r="316" spans="1:10" x14ac:dyDescent="0.35">
      <c r="A316" s="4" t="s">
        <v>46</v>
      </c>
      <c r="B316" s="4" t="s">
        <v>47</v>
      </c>
      <c r="C316" s="4" t="s">
        <v>48</v>
      </c>
      <c r="D316" s="4" t="s">
        <v>196</v>
      </c>
    </row>
    <row r="317" spans="1:10" x14ac:dyDescent="0.35">
      <c r="A317" s="4">
        <v>1322.951</v>
      </c>
      <c r="B317" s="4">
        <v>298.68400000000003</v>
      </c>
      <c r="C317" s="4">
        <v>1547.204</v>
      </c>
      <c r="D317" s="4">
        <v>567.35599999999999</v>
      </c>
    </row>
    <row r="318" spans="1:10" x14ac:dyDescent="0.35">
      <c r="A318" s="4">
        <v>305.40699999999998</v>
      </c>
      <c r="B318" s="4">
        <v>84.995000000000005</v>
      </c>
      <c r="C318" s="4">
        <v>141.899</v>
      </c>
      <c r="D318" s="4">
        <v>587.76499999999999</v>
      </c>
    </row>
    <row r="319" spans="1:10" x14ac:dyDescent="0.35">
      <c r="A319" s="4">
        <v>97.960999999999999</v>
      </c>
      <c r="B319" s="4">
        <v>157.26599999999999</v>
      </c>
      <c r="C319" s="4">
        <v>153.904</v>
      </c>
      <c r="D319" s="4">
        <v>994.25400000000002</v>
      </c>
    </row>
    <row r="320" spans="1:10" x14ac:dyDescent="0.35">
      <c r="A320" s="4">
        <v>120.05</v>
      </c>
      <c r="B320" s="4">
        <v>534.46299999999997</v>
      </c>
      <c r="C320" s="4">
        <v>50.420999999999999</v>
      </c>
      <c r="D320" s="4">
        <v>2035.328</v>
      </c>
    </row>
    <row r="321" spans="1:4" x14ac:dyDescent="0.35">
      <c r="A321" s="4">
        <v>115.488</v>
      </c>
      <c r="B321" s="4">
        <v>296.04300000000001</v>
      </c>
      <c r="C321" s="4">
        <v>685.96600000000001</v>
      </c>
      <c r="D321" s="4">
        <v>3146.7510000000002</v>
      </c>
    </row>
    <row r="322" spans="1:4" x14ac:dyDescent="0.35">
      <c r="A322" s="4">
        <v>330.61799999999999</v>
      </c>
      <c r="B322" s="4">
        <v>47.06</v>
      </c>
      <c r="C322" s="4">
        <v>1171.4480000000001</v>
      </c>
      <c r="D322" s="4">
        <v>445.62599999999998</v>
      </c>
    </row>
    <row r="323" spans="1:4" x14ac:dyDescent="0.35">
      <c r="A323" s="4">
        <v>282.59800000000001</v>
      </c>
      <c r="B323" s="4">
        <v>162.06700000000001</v>
      </c>
      <c r="C323" s="4">
        <v>230.01599999999999</v>
      </c>
      <c r="D323" s="4">
        <v>242.98099999999999</v>
      </c>
    </row>
    <row r="324" spans="1:4" x14ac:dyDescent="0.35">
      <c r="A324" s="4">
        <v>103.24299999999999</v>
      </c>
      <c r="B324" s="4">
        <v>201.92400000000001</v>
      </c>
      <c r="C324" s="4">
        <v>315.01100000000002</v>
      </c>
      <c r="D324" s="4">
        <v>65.787000000000006</v>
      </c>
    </row>
    <row r="325" spans="1:4" x14ac:dyDescent="0.35">
      <c r="A325" s="4">
        <v>116.44799999999999</v>
      </c>
      <c r="B325" s="4">
        <v>107.325</v>
      </c>
      <c r="C325" s="4">
        <v>483.08100000000002</v>
      </c>
      <c r="D325" s="4">
        <v>148.62200000000001</v>
      </c>
    </row>
    <row r="326" spans="1:4" x14ac:dyDescent="0.35">
      <c r="A326" s="4">
        <v>326.29599999999999</v>
      </c>
      <c r="B326" s="4">
        <v>479.24</v>
      </c>
      <c r="C326" s="4">
        <v>623.78</v>
      </c>
      <c r="D326" s="4">
        <v>1054.279</v>
      </c>
    </row>
    <row r="327" spans="1:4" x14ac:dyDescent="0.35">
      <c r="A327" s="4">
        <v>374.07600000000002</v>
      </c>
      <c r="B327" s="4">
        <v>396.16500000000002</v>
      </c>
      <c r="C327" s="4">
        <v>181.27500000000001</v>
      </c>
      <c r="D327" s="4">
        <v>347.66500000000002</v>
      </c>
    </row>
    <row r="328" spans="1:4" x14ac:dyDescent="0.35">
      <c r="A328" s="4">
        <v>415.613</v>
      </c>
      <c r="B328" s="4">
        <v>39.856999999999999</v>
      </c>
      <c r="C328" s="4">
        <v>151.023</v>
      </c>
      <c r="D328" s="4">
        <v>152.22300000000001</v>
      </c>
    </row>
    <row r="329" spans="1:4" x14ac:dyDescent="0.35">
      <c r="A329" s="4">
        <v>2228.3679999999999</v>
      </c>
      <c r="B329" s="4">
        <v>635.30499999999995</v>
      </c>
      <c r="C329" s="4">
        <v>419.69499999999999</v>
      </c>
      <c r="D329" s="4">
        <v>557.27200000000005</v>
      </c>
    </row>
    <row r="330" spans="1:4" x14ac:dyDescent="0.35">
      <c r="A330" s="4">
        <v>294.60300000000001</v>
      </c>
      <c r="B330" s="4">
        <v>1826.201</v>
      </c>
      <c r="C330" s="4">
        <v>2405.5619999999999</v>
      </c>
      <c r="D330" s="4">
        <v>189.19900000000001</v>
      </c>
    </row>
    <row r="331" spans="1:4" x14ac:dyDescent="0.35">
      <c r="A331" s="4">
        <v>408.17</v>
      </c>
      <c r="B331" s="4">
        <v>896.77300000000002</v>
      </c>
      <c r="C331" s="4">
        <v>296.04300000000001</v>
      </c>
      <c r="D331" s="4">
        <v>126.05200000000001</v>
      </c>
    </row>
    <row r="332" spans="1:4" x14ac:dyDescent="0.35">
      <c r="A332" s="4">
        <v>247.78299999999999</v>
      </c>
      <c r="B332" s="4">
        <v>2427.8910000000001</v>
      </c>
      <c r="C332" s="4">
        <v>224.97399999999999</v>
      </c>
      <c r="D332" s="4">
        <v>73.23</v>
      </c>
    </row>
    <row r="333" spans="1:4" x14ac:dyDescent="0.35">
      <c r="A333" s="4">
        <v>220.41200000000001</v>
      </c>
      <c r="B333" s="4">
        <v>697.01</v>
      </c>
      <c r="C333" s="4">
        <v>280.67700000000002</v>
      </c>
      <c r="D333" s="4">
        <v>108.52500000000001</v>
      </c>
    </row>
    <row r="334" spans="1:4" x14ac:dyDescent="0.35">
      <c r="A334" s="4">
        <v>292.202</v>
      </c>
      <c r="B334" s="4">
        <v>589.92600000000004</v>
      </c>
      <c r="C334" s="4">
        <v>470.35599999999999</v>
      </c>
      <c r="D334" s="4">
        <v>158.946</v>
      </c>
    </row>
    <row r="335" spans="1:4" x14ac:dyDescent="0.35">
      <c r="A335" s="4">
        <v>97</v>
      </c>
      <c r="B335" s="4">
        <v>112.607</v>
      </c>
      <c r="C335" s="4">
        <v>645.38900000000001</v>
      </c>
      <c r="D335" s="4">
        <v>185.357</v>
      </c>
    </row>
    <row r="336" spans="1:4" x14ac:dyDescent="0.35">
      <c r="A336" s="4">
        <v>258.82799999999997</v>
      </c>
      <c r="B336" s="4">
        <v>69.629000000000005</v>
      </c>
      <c r="C336" s="4">
        <v>208.64699999999999</v>
      </c>
      <c r="D336" s="4">
        <v>373.83600000000001</v>
      </c>
    </row>
    <row r="337" spans="1:4" x14ac:dyDescent="0.35">
      <c r="A337" s="4">
        <v>1691.5039999999999</v>
      </c>
      <c r="B337" s="4">
        <v>125.33199999999999</v>
      </c>
      <c r="C337" s="4">
        <v>211.768</v>
      </c>
      <c r="D337" s="4">
        <v>235.77799999999999</v>
      </c>
    </row>
    <row r="338" spans="1:4" x14ac:dyDescent="0.35">
      <c r="A338" s="4">
        <v>208.40700000000001</v>
      </c>
      <c r="B338" s="4">
        <v>811.77800000000002</v>
      </c>
      <c r="C338" s="4">
        <v>151.983</v>
      </c>
      <c r="D338" s="4">
        <v>231.93700000000001</v>
      </c>
    </row>
    <row r="339" spans="1:4" x14ac:dyDescent="0.35">
      <c r="A339" s="4">
        <v>431.7</v>
      </c>
      <c r="B339" s="4">
        <v>83.555000000000007</v>
      </c>
      <c r="C339" s="4">
        <v>133.976</v>
      </c>
      <c r="D339" s="4">
        <v>81.873999999999995</v>
      </c>
    </row>
    <row r="340" spans="1:4" x14ac:dyDescent="0.35">
      <c r="A340" s="4">
        <v>369.99400000000003</v>
      </c>
      <c r="B340" s="4">
        <v>261.46899999999999</v>
      </c>
      <c r="C340" s="4">
        <v>583.44299999999998</v>
      </c>
      <c r="D340" s="4">
        <v>135.416</v>
      </c>
    </row>
    <row r="341" spans="1:4" x14ac:dyDescent="0.35">
      <c r="A341" s="4">
        <v>110.206</v>
      </c>
      <c r="B341" s="4">
        <v>387.28100000000001</v>
      </c>
      <c r="C341" s="4">
        <v>445.38499999999999</v>
      </c>
      <c r="D341" s="4">
        <v>304.92700000000002</v>
      </c>
    </row>
    <row r="342" spans="1:4" x14ac:dyDescent="0.35">
      <c r="A342" s="4">
        <v>89.076999999999998</v>
      </c>
      <c r="B342" s="4">
        <v>53.781999999999996</v>
      </c>
      <c r="C342" s="4">
        <v>352.70699999999999</v>
      </c>
      <c r="D342" s="4">
        <v>457.39</v>
      </c>
    </row>
    <row r="343" spans="1:4" x14ac:dyDescent="0.35">
      <c r="A343" s="4">
        <v>95.32</v>
      </c>
      <c r="B343" s="4">
        <v>284.03800000000001</v>
      </c>
      <c r="C343" s="4">
        <v>209.12700000000001</v>
      </c>
      <c r="D343" s="4">
        <v>836.26800000000003</v>
      </c>
    </row>
    <row r="344" spans="1:4" x14ac:dyDescent="0.35">
      <c r="A344" s="4">
        <v>75.632000000000005</v>
      </c>
      <c r="B344" s="4">
        <v>258.58800000000002</v>
      </c>
      <c r="C344" s="4">
        <v>229.05500000000001</v>
      </c>
      <c r="D344" s="4">
        <v>139.49799999999999</v>
      </c>
    </row>
    <row r="345" spans="1:4" x14ac:dyDescent="0.35">
      <c r="A345" s="4">
        <v>63.386000000000003</v>
      </c>
      <c r="B345" s="4">
        <v>75.872</v>
      </c>
      <c r="C345" s="4">
        <v>134.696</v>
      </c>
      <c r="D345" s="4">
        <v>614.17600000000004</v>
      </c>
    </row>
    <row r="346" spans="1:4" x14ac:dyDescent="0.35">
      <c r="A346" s="4">
        <v>222.09299999999999</v>
      </c>
      <c r="B346" s="4">
        <v>442.26400000000001</v>
      </c>
      <c r="C346" s="4">
        <v>555.351</v>
      </c>
      <c r="D346" s="4">
        <v>48.74</v>
      </c>
    </row>
    <row r="347" spans="1:4" x14ac:dyDescent="0.35">
      <c r="A347" s="4">
        <v>389.92200000000003</v>
      </c>
      <c r="B347" s="4">
        <v>93.638999999999996</v>
      </c>
      <c r="C347" s="4">
        <v>1104.22</v>
      </c>
      <c r="D347" s="4">
        <v>165.66900000000001</v>
      </c>
    </row>
    <row r="348" spans="1:4" x14ac:dyDescent="0.35">
      <c r="A348" s="4">
        <v>832.18700000000001</v>
      </c>
      <c r="B348" s="4">
        <v>159.42599999999999</v>
      </c>
      <c r="C348" s="4">
        <v>92.438999999999993</v>
      </c>
      <c r="D348" s="4">
        <v>136.857</v>
      </c>
    </row>
    <row r="349" spans="1:4" x14ac:dyDescent="0.35">
      <c r="A349" s="4">
        <v>180.55500000000001</v>
      </c>
      <c r="B349" s="4">
        <v>122.931</v>
      </c>
      <c r="C349" s="4">
        <v>60.744999999999997</v>
      </c>
      <c r="D349" s="4">
        <v>202.16399999999999</v>
      </c>
    </row>
    <row r="350" spans="1:4" x14ac:dyDescent="0.35">
      <c r="A350" s="4">
        <v>222.81299999999999</v>
      </c>
      <c r="B350" s="4">
        <v>220.172</v>
      </c>
      <c r="C350" s="4">
        <v>61.466000000000001</v>
      </c>
      <c r="D350" s="4">
        <v>376.47699999999998</v>
      </c>
    </row>
    <row r="351" spans="1:4" x14ac:dyDescent="0.35">
      <c r="A351" s="4">
        <v>339.26100000000002</v>
      </c>
      <c r="B351" s="4">
        <v>67.227999999999994</v>
      </c>
      <c r="C351" s="4">
        <v>144.06</v>
      </c>
      <c r="D351" s="4">
        <v>1145.9970000000001</v>
      </c>
    </row>
    <row r="352" spans="1:4" x14ac:dyDescent="0.35">
      <c r="A352" s="4">
        <v>419.69499999999999</v>
      </c>
      <c r="B352" s="4">
        <v>73.471000000000004</v>
      </c>
      <c r="C352" s="4">
        <v>1000.737</v>
      </c>
      <c r="D352" s="4">
        <v>110.446</v>
      </c>
    </row>
    <row r="353" spans="1:4" x14ac:dyDescent="0.35">
      <c r="A353" s="4">
        <v>634.82399999999996</v>
      </c>
      <c r="B353" s="4">
        <v>259.548</v>
      </c>
      <c r="C353" s="4">
        <v>192.8</v>
      </c>
      <c r="D353" s="4">
        <v>114.768</v>
      </c>
    </row>
    <row r="354" spans="1:4" x14ac:dyDescent="0.35">
      <c r="A354" s="4">
        <v>103.723</v>
      </c>
      <c r="B354" s="4">
        <v>173.11199999999999</v>
      </c>
      <c r="C354" s="4">
        <v>170.95099999999999</v>
      </c>
    </row>
    <row r="355" spans="1:4" x14ac:dyDescent="0.35">
      <c r="A355" s="4">
        <v>577.68100000000004</v>
      </c>
      <c r="B355" s="4">
        <v>220.41200000000001</v>
      </c>
      <c r="C355" s="4">
        <v>68.668999999999997</v>
      </c>
    </row>
    <row r="356" spans="1:4" x14ac:dyDescent="0.35">
      <c r="A356" s="4">
        <v>462.19200000000001</v>
      </c>
      <c r="B356" s="4">
        <v>54.503</v>
      </c>
    </row>
    <row r="357" spans="1:4" x14ac:dyDescent="0.35">
      <c r="A357" s="4">
        <v>178.63399999999999</v>
      </c>
      <c r="B357" s="4">
        <v>139.49799999999999</v>
      </c>
    </row>
    <row r="358" spans="1:4" x14ac:dyDescent="0.35">
      <c r="A358" s="4">
        <v>103.483</v>
      </c>
      <c r="B358" s="4">
        <v>76.591999999999999</v>
      </c>
    </row>
    <row r="359" spans="1:4" x14ac:dyDescent="0.35">
      <c r="A359" s="4">
        <v>347.42500000000001</v>
      </c>
      <c r="B359" s="4">
        <v>329.41699999999997</v>
      </c>
    </row>
    <row r="360" spans="1:4" x14ac:dyDescent="0.35">
      <c r="A360" s="4">
        <v>85.475999999999999</v>
      </c>
      <c r="B360" s="4">
        <v>297.00400000000002</v>
      </c>
    </row>
    <row r="361" spans="1:4" x14ac:dyDescent="0.35">
      <c r="A361" s="4">
        <v>363.27100000000002</v>
      </c>
      <c r="B361" s="4">
        <v>32.412999999999997</v>
      </c>
    </row>
    <row r="362" spans="1:4" x14ac:dyDescent="0.35">
      <c r="A362" s="4">
        <v>73.710999999999999</v>
      </c>
      <c r="B362" s="4">
        <v>89.557000000000002</v>
      </c>
    </row>
    <row r="363" spans="1:4" x14ac:dyDescent="0.35">
      <c r="A363" s="4">
        <v>86.915999999999997</v>
      </c>
      <c r="B363" s="4">
        <v>49.701000000000001</v>
      </c>
    </row>
    <row r="364" spans="1:4" x14ac:dyDescent="0.35">
      <c r="A364" s="4">
        <v>53.302</v>
      </c>
      <c r="B364" s="4">
        <v>55.463000000000001</v>
      </c>
    </row>
    <row r="365" spans="1:4" x14ac:dyDescent="0.35">
      <c r="A365" s="4">
        <v>301.32600000000002</v>
      </c>
      <c r="B365" s="4">
        <v>114.047</v>
      </c>
    </row>
    <row r="366" spans="1:4" x14ac:dyDescent="0.35">
      <c r="A366" s="4">
        <v>123.892</v>
      </c>
      <c r="B366" s="4">
        <v>106.84399999999999</v>
      </c>
    </row>
    <row r="367" spans="1:4" x14ac:dyDescent="0.35">
      <c r="A367" s="4">
        <v>60.984999999999999</v>
      </c>
      <c r="B367" s="4">
        <v>180.79499999999999</v>
      </c>
    </row>
    <row r="368" spans="1:4" x14ac:dyDescent="0.35">
      <c r="A368" s="4">
        <v>282.59800000000001</v>
      </c>
      <c r="B368" s="4">
        <v>75.150999999999996</v>
      </c>
    </row>
    <row r="369" spans="1:10" x14ac:dyDescent="0.35">
      <c r="A369" s="4">
        <v>153.184</v>
      </c>
      <c r="B369" s="4">
        <v>308.048</v>
      </c>
    </row>
    <row r="370" spans="1:10" x14ac:dyDescent="0.35">
      <c r="A370" s="4">
        <v>89.557000000000002</v>
      </c>
      <c r="B370" s="4">
        <v>50.180999999999997</v>
      </c>
    </row>
    <row r="371" spans="1:10" x14ac:dyDescent="0.35">
      <c r="A371" s="4">
        <v>89.316999999999993</v>
      </c>
    </row>
    <row r="372" spans="1:10" x14ac:dyDescent="0.35">
      <c r="A372" s="4">
        <v>61.225999999999999</v>
      </c>
    </row>
    <row r="373" spans="1:10" x14ac:dyDescent="0.35">
      <c r="A373" s="4">
        <v>149.102</v>
      </c>
    </row>
    <row r="374" spans="1:10" x14ac:dyDescent="0.35">
      <c r="A374" s="4">
        <v>214.88900000000001</v>
      </c>
    </row>
    <row r="383" spans="1:10" x14ac:dyDescent="0.35">
      <c r="G383" s="4" t="s">
        <v>70</v>
      </c>
      <c r="H383" s="11" t="s">
        <v>156</v>
      </c>
      <c r="I383" s="11" t="s">
        <v>157</v>
      </c>
      <c r="J383" s="11" t="s">
        <v>158</v>
      </c>
    </row>
    <row r="384" spans="1:10" x14ac:dyDescent="0.35">
      <c r="A384" s="4">
        <v>18296.581000000002</v>
      </c>
      <c r="B384" s="4">
        <v>16193.543</v>
      </c>
      <c r="C384" s="4">
        <v>16589.949000000001</v>
      </c>
      <c r="D384" s="4">
        <v>16899.435999999998</v>
      </c>
      <c r="H384" s="4">
        <v>2.4330579850987988</v>
      </c>
      <c r="I384" s="4">
        <v>1.9744458327548813</v>
      </c>
      <c r="J384" s="4">
        <v>1.6163924753574861</v>
      </c>
    </row>
    <row r="385" spans="1:10" x14ac:dyDescent="0.35">
      <c r="A385" s="4">
        <v>68139.418999999994</v>
      </c>
      <c r="B385" s="4">
        <v>70242.456999999995</v>
      </c>
      <c r="C385" s="4">
        <v>69846.051000000007</v>
      </c>
      <c r="D385" s="4">
        <v>69536.563999999998</v>
      </c>
    </row>
    <row r="386" spans="1:10" x14ac:dyDescent="0.35">
      <c r="A386" s="4">
        <v>78.832221528067009</v>
      </c>
      <c r="B386" s="4">
        <v>81.265279513165808</v>
      </c>
      <c r="C386" s="4">
        <v>80.806667360821891</v>
      </c>
      <c r="D386" s="4">
        <v>80.448614003424495</v>
      </c>
    </row>
    <row r="389" spans="1:10" x14ac:dyDescent="0.35">
      <c r="A389" s="4" t="s">
        <v>43</v>
      </c>
      <c r="H389" s="5" t="s">
        <v>159</v>
      </c>
    </row>
    <row r="390" spans="1:10" x14ac:dyDescent="0.35">
      <c r="A390" s="4">
        <v>73.064537152729557</v>
      </c>
      <c r="B390" s="4">
        <v>75.721111188239476</v>
      </c>
      <c r="C390" s="4">
        <v>76.951851466210073</v>
      </c>
      <c r="D390" s="4">
        <v>76.352315393277493</v>
      </c>
      <c r="H390" s="62" t="s">
        <v>156</v>
      </c>
      <c r="I390" s="62" t="s">
        <v>157</v>
      </c>
      <c r="J390" s="62" t="s">
        <v>158</v>
      </c>
    </row>
    <row r="391" spans="1:10" x14ac:dyDescent="0.35">
      <c r="G391" s="4" t="s">
        <v>70</v>
      </c>
      <c r="H391" s="62">
        <v>2.6565740355099003</v>
      </c>
      <c r="I391" s="62">
        <v>3.8873143134805019</v>
      </c>
      <c r="J391" s="62">
        <v>3.2877782405479223</v>
      </c>
    </row>
    <row r="393" spans="1:10" x14ac:dyDescent="0.35">
      <c r="A393" s="4" t="s">
        <v>56</v>
      </c>
    </row>
    <row r="394" spans="1:10" x14ac:dyDescent="0.35">
      <c r="A394" s="4" t="s">
        <v>44</v>
      </c>
    </row>
    <row r="395" spans="1:10" x14ac:dyDescent="0.35">
      <c r="A395" s="4" t="s">
        <v>46</v>
      </c>
      <c r="B395" s="4" t="s">
        <v>47</v>
      </c>
      <c r="C395" s="4" t="s">
        <v>48</v>
      </c>
      <c r="D395" s="4" t="s">
        <v>196</v>
      </c>
    </row>
    <row r="396" spans="1:10" x14ac:dyDescent="0.35">
      <c r="A396" s="4">
        <v>317.65199999999999</v>
      </c>
      <c r="B396" s="4">
        <v>1628.3579999999999</v>
      </c>
      <c r="C396" s="4">
        <v>860.27800000000002</v>
      </c>
      <c r="D396" s="4">
        <v>1392.82</v>
      </c>
    </row>
    <row r="397" spans="1:10" x14ac:dyDescent="0.35">
      <c r="A397" s="4">
        <v>2144.3330000000001</v>
      </c>
      <c r="B397" s="4">
        <v>995.69500000000005</v>
      </c>
      <c r="C397" s="4">
        <v>6160.4859999999999</v>
      </c>
      <c r="D397" s="4">
        <v>429.29899999999998</v>
      </c>
    </row>
    <row r="398" spans="1:10" x14ac:dyDescent="0.35">
      <c r="A398" s="4">
        <v>136.37700000000001</v>
      </c>
      <c r="B398" s="4">
        <v>157.02500000000001</v>
      </c>
      <c r="C398" s="4">
        <v>5071.8720000000003</v>
      </c>
      <c r="D398" s="4">
        <v>1974.8219999999999</v>
      </c>
    </row>
    <row r="399" spans="1:10" x14ac:dyDescent="0.35">
      <c r="A399" s="4">
        <v>854.99599999999998</v>
      </c>
      <c r="B399" s="4">
        <v>2067.9810000000002</v>
      </c>
      <c r="C399" s="4">
        <v>923.42499999999995</v>
      </c>
      <c r="D399" s="4">
        <v>3935.239</v>
      </c>
    </row>
    <row r="400" spans="1:10" x14ac:dyDescent="0.35">
      <c r="A400" s="4">
        <v>360.39</v>
      </c>
      <c r="B400" s="4">
        <v>559.91300000000001</v>
      </c>
      <c r="C400" s="4">
        <v>2406.5219999999999</v>
      </c>
      <c r="D400" s="4">
        <v>489.56400000000002</v>
      </c>
    </row>
    <row r="401" spans="1:4" x14ac:dyDescent="0.35">
      <c r="A401" s="4">
        <v>1262.4459999999999</v>
      </c>
      <c r="B401" s="4">
        <v>1593.5440000000001</v>
      </c>
      <c r="C401" s="4">
        <v>5114.8500000000004</v>
      </c>
      <c r="D401" s="4">
        <v>2267.2640000000001</v>
      </c>
    </row>
    <row r="402" spans="1:4" x14ac:dyDescent="0.35">
      <c r="A402" s="4">
        <v>90.998000000000005</v>
      </c>
      <c r="B402" s="4">
        <v>692.68799999999999</v>
      </c>
      <c r="C402" s="4">
        <v>571.43799999999999</v>
      </c>
      <c r="D402" s="4">
        <v>696.77</v>
      </c>
    </row>
    <row r="403" spans="1:4" x14ac:dyDescent="0.35">
      <c r="A403" s="4">
        <v>505.65100000000001</v>
      </c>
      <c r="B403" s="4">
        <v>2352.02</v>
      </c>
      <c r="C403" s="4">
        <v>2371.2280000000001</v>
      </c>
      <c r="D403" s="4">
        <v>787.048</v>
      </c>
    </row>
    <row r="404" spans="1:4" x14ac:dyDescent="0.35">
      <c r="A404" s="4">
        <v>1897.75</v>
      </c>
      <c r="B404" s="4">
        <v>2092.4720000000002</v>
      </c>
      <c r="C404" s="4">
        <v>624.98</v>
      </c>
      <c r="D404" s="4">
        <v>3560.683</v>
      </c>
    </row>
    <row r="405" spans="1:4" x14ac:dyDescent="0.35">
      <c r="A405" s="4">
        <v>700.37199999999996</v>
      </c>
      <c r="B405" s="4">
        <v>240.34</v>
      </c>
      <c r="C405" s="4">
        <v>397.36500000000001</v>
      </c>
      <c r="D405" s="4">
        <v>1372.8920000000001</v>
      </c>
    </row>
    <row r="406" spans="1:4" x14ac:dyDescent="0.35">
      <c r="A406" s="4">
        <v>1558.249</v>
      </c>
      <c r="B406" s="4">
        <v>576.24</v>
      </c>
      <c r="C406" s="4">
        <v>635.06399999999996</v>
      </c>
      <c r="D406" s="4">
        <v>307.32799999999997</v>
      </c>
    </row>
    <row r="407" spans="1:4" x14ac:dyDescent="0.35">
      <c r="A407" s="4">
        <v>2381.7919999999999</v>
      </c>
      <c r="B407" s="4">
        <v>373.11500000000001</v>
      </c>
      <c r="C407" s="4">
        <v>338.541</v>
      </c>
      <c r="D407" s="4">
        <v>724.14200000000005</v>
      </c>
    </row>
    <row r="408" spans="1:4" x14ac:dyDescent="0.35">
      <c r="A408" s="4">
        <v>2837.982</v>
      </c>
      <c r="B408" s="4">
        <v>1823.319</v>
      </c>
      <c r="C408" s="4">
        <v>1077.0889999999999</v>
      </c>
      <c r="D408" s="4">
        <v>2433.1729999999998</v>
      </c>
    </row>
    <row r="409" spans="1:4" x14ac:dyDescent="0.35">
      <c r="A409" s="4">
        <v>785.84699999999998</v>
      </c>
      <c r="B409" s="4">
        <v>321.97399999999999</v>
      </c>
      <c r="C409" s="4">
        <v>281.39699999999999</v>
      </c>
      <c r="D409" s="4">
        <v>589.44600000000003</v>
      </c>
    </row>
    <row r="410" spans="1:4" x14ac:dyDescent="0.35">
      <c r="A410" s="4">
        <v>2042.05</v>
      </c>
      <c r="B410" s="4">
        <v>1440.12</v>
      </c>
      <c r="C410" s="4">
        <v>2007.4760000000001</v>
      </c>
      <c r="D410" s="4">
        <v>359.43</v>
      </c>
    </row>
    <row r="411" spans="1:4" x14ac:dyDescent="0.35">
      <c r="A411" s="4">
        <v>98.680999999999997</v>
      </c>
      <c r="B411" s="4">
        <v>380.07799999999997</v>
      </c>
      <c r="C411" s="4">
        <v>144.54</v>
      </c>
      <c r="D411" s="4">
        <v>2159.4589999999998</v>
      </c>
    </row>
    <row r="412" spans="1:4" x14ac:dyDescent="0.35">
      <c r="A412" s="4">
        <v>3020.2179999999998</v>
      </c>
      <c r="B412" s="4">
        <v>303.96699999999998</v>
      </c>
      <c r="C412" s="4">
        <v>1806.0319999999999</v>
      </c>
      <c r="D412" s="4">
        <v>210.08799999999999</v>
      </c>
    </row>
    <row r="413" spans="1:4" x14ac:dyDescent="0.35">
      <c r="A413" s="4">
        <v>3650.72</v>
      </c>
      <c r="B413" s="4">
        <v>3854.3249999999998</v>
      </c>
      <c r="C413" s="4">
        <v>1894.8689999999999</v>
      </c>
      <c r="D413" s="4">
        <v>252.58500000000001</v>
      </c>
    </row>
    <row r="414" spans="1:4" x14ac:dyDescent="0.35">
      <c r="A414" s="4">
        <v>1134.473</v>
      </c>
      <c r="B414" s="4">
        <v>427.37799999999999</v>
      </c>
      <c r="C414" s="4">
        <v>309.24900000000002</v>
      </c>
      <c r="D414" s="4">
        <v>263.39</v>
      </c>
    </row>
    <row r="415" spans="1:4" x14ac:dyDescent="0.35">
      <c r="A415" s="4">
        <v>73.23</v>
      </c>
      <c r="B415" s="4">
        <v>454.26900000000001</v>
      </c>
      <c r="C415" s="4">
        <v>241.3</v>
      </c>
      <c r="D415" s="4">
        <v>129.41399999999999</v>
      </c>
    </row>
    <row r="416" spans="1:4" x14ac:dyDescent="0.35">
      <c r="A416" s="4">
        <v>2857.19</v>
      </c>
      <c r="B416" s="4">
        <v>456.91</v>
      </c>
      <c r="C416" s="4">
        <v>49.941000000000003</v>
      </c>
      <c r="D416" s="4">
        <v>195.20099999999999</v>
      </c>
    </row>
    <row r="417" spans="1:4" x14ac:dyDescent="0.35">
      <c r="A417" s="4">
        <v>1554.8879999999999</v>
      </c>
      <c r="B417" s="4">
        <v>120.05</v>
      </c>
      <c r="C417" s="4">
        <v>55.463000000000001</v>
      </c>
      <c r="D417" s="4">
        <v>239.38</v>
      </c>
    </row>
    <row r="418" spans="1:4" x14ac:dyDescent="0.35">
      <c r="A418" s="4">
        <v>391.363</v>
      </c>
      <c r="B418" s="4">
        <v>2352.02</v>
      </c>
      <c r="C418" s="4">
        <v>692.20799999999997</v>
      </c>
      <c r="D418" s="4">
        <v>919.10299999999995</v>
      </c>
    </row>
    <row r="419" spans="1:4" x14ac:dyDescent="0.35">
      <c r="A419" s="4">
        <v>680.68299999999999</v>
      </c>
      <c r="B419" s="4">
        <v>315.97199999999998</v>
      </c>
      <c r="C419" s="4">
        <v>371.19499999999999</v>
      </c>
      <c r="D419" s="4">
        <v>106.124</v>
      </c>
    </row>
    <row r="420" spans="1:4" x14ac:dyDescent="0.35">
      <c r="A420" s="4">
        <v>1234.5940000000001</v>
      </c>
      <c r="B420" s="4">
        <v>169.27</v>
      </c>
      <c r="C420" s="4">
        <v>97.480999999999995</v>
      </c>
      <c r="D420" s="4">
        <v>3153.2330000000002</v>
      </c>
    </row>
    <row r="421" spans="1:4" x14ac:dyDescent="0.35">
      <c r="A421" s="4">
        <v>759.19600000000003</v>
      </c>
      <c r="B421" s="4">
        <v>53.061999999999998</v>
      </c>
      <c r="C421" s="4">
        <v>143.82</v>
      </c>
      <c r="D421" s="4">
        <v>635.06399999999996</v>
      </c>
    </row>
    <row r="422" spans="1:4" x14ac:dyDescent="0.35">
      <c r="A422" s="4">
        <v>201.44399999999999</v>
      </c>
      <c r="B422" s="4">
        <v>145.501</v>
      </c>
      <c r="C422" s="4">
        <v>643.22799999999995</v>
      </c>
      <c r="D422" s="4">
        <v>871.32299999999998</v>
      </c>
    </row>
    <row r="423" spans="1:4" x14ac:dyDescent="0.35">
      <c r="A423" s="4">
        <v>257.62700000000001</v>
      </c>
      <c r="B423" s="4">
        <v>353.18700000000001</v>
      </c>
      <c r="C423" s="4">
        <v>134.696</v>
      </c>
      <c r="D423" s="4">
        <v>703.97299999999996</v>
      </c>
    </row>
    <row r="424" spans="1:4" x14ac:dyDescent="0.35">
      <c r="A424" s="4">
        <v>254.506</v>
      </c>
      <c r="B424" s="4">
        <v>2228.848</v>
      </c>
      <c r="C424" s="4">
        <v>73.950999999999993</v>
      </c>
      <c r="D424" s="4">
        <v>271.553</v>
      </c>
    </row>
    <row r="425" spans="1:4" x14ac:dyDescent="0.35">
      <c r="A425" s="4">
        <v>525.33900000000006</v>
      </c>
      <c r="B425" s="4">
        <v>848.99400000000003</v>
      </c>
      <c r="C425" s="4">
        <v>43.457999999999998</v>
      </c>
      <c r="D425" s="4">
        <v>242.261</v>
      </c>
    </row>
    <row r="426" spans="1:4" x14ac:dyDescent="0.35">
      <c r="A426" s="4">
        <v>189.19900000000001</v>
      </c>
      <c r="B426" s="4">
        <v>3752.0430000000001</v>
      </c>
      <c r="C426" s="4">
        <v>54.262999999999998</v>
      </c>
      <c r="D426" s="4">
        <v>389.202</v>
      </c>
    </row>
    <row r="427" spans="1:4" x14ac:dyDescent="0.35">
      <c r="A427" s="4">
        <v>73.950999999999993</v>
      </c>
      <c r="B427" s="4">
        <v>644.90899999999999</v>
      </c>
      <c r="C427" s="4">
        <v>38.176000000000002</v>
      </c>
      <c r="D427" s="4">
        <v>520.05700000000002</v>
      </c>
    </row>
    <row r="428" spans="1:4" x14ac:dyDescent="0.35">
      <c r="A428" s="4">
        <v>187.27799999999999</v>
      </c>
      <c r="B428" s="4">
        <v>1277.3320000000001</v>
      </c>
      <c r="C428" s="4">
        <v>244.66200000000001</v>
      </c>
      <c r="D428" s="4">
        <v>1247.8</v>
      </c>
    </row>
    <row r="429" spans="1:4" x14ac:dyDescent="0.35">
      <c r="A429" s="4">
        <v>143.58000000000001</v>
      </c>
      <c r="B429" s="4">
        <v>116.929</v>
      </c>
      <c r="C429" s="4">
        <v>117.649</v>
      </c>
      <c r="D429" s="4">
        <v>410.57100000000003</v>
      </c>
    </row>
    <row r="430" spans="1:4" x14ac:dyDescent="0.35">
      <c r="A430" s="4">
        <v>95.08</v>
      </c>
      <c r="B430" s="4">
        <v>788.00800000000004</v>
      </c>
      <c r="D430" s="4">
        <v>65.546999999999997</v>
      </c>
    </row>
    <row r="431" spans="1:4" x14ac:dyDescent="0.35">
      <c r="A431" s="4">
        <v>69.149000000000001</v>
      </c>
      <c r="B431" s="4">
        <v>113.327</v>
      </c>
    </row>
    <row r="432" spans="1:4" x14ac:dyDescent="0.35">
      <c r="A432" s="4">
        <v>77.792000000000002</v>
      </c>
      <c r="B432" s="4">
        <v>87.396000000000001</v>
      </c>
    </row>
    <row r="433" spans="1:10" x14ac:dyDescent="0.35">
      <c r="A433" s="4">
        <v>147.90199999999999</v>
      </c>
      <c r="B433" s="4">
        <v>404.32799999999997</v>
      </c>
    </row>
    <row r="434" spans="1:10" x14ac:dyDescent="0.35">
      <c r="A434" s="4">
        <v>1828.1210000000001</v>
      </c>
      <c r="B434" s="4">
        <v>1697.2670000000001</v>
      </c>
    </row>
    <row r="435" spans="1:10" x14ac:dyDescent="0.35">
      <c r="A435" s="4">
        <v>395.685</v>
      </c>
    </row>
    <row r="436" spans="1:10" x14ac:dyDescent="0.35">
      <c r="A436" s="4">
        <v>50.661000000000001</v>
      </c>
    </row>
    <row r="437" spans="1:10" x14ac:dyDescent="0.35">
      <c r="A437" s="4">
        <v>494.846</v>
      </c>
    </row>
    <row r="438" spans="1:10" x14ac:dyDescent="0.35">
      <c r="F438" s="4" t="s">
        <v>160</v>
      </c>
      <c r="H438" s="11" t="s">
        <v>156</v>
      </c>
      <c r="I438" s="11" t="s">
        <v>157</v>
      </c>
      <c r="J438" s="11" t="s">
        <v>158</v>
      </c>
    </row>
    <row r="439" spans="1:10" x14ac:dyDescent="0.35">
      <c r="A439" s="4">
        <v>38324.281000000003</v>
      </c>
      <c r="B439" s="4">
        <v>38260.174000000006</v>
      </c>
      <c r="C439" s="4">
        <v>35998.191999999995</v>
      </c>
      <c r="D439" s="4">
        <v>34305.248</v>
      </c>
      <c r="F439" s="4">
        <v>86436</v>
      </c>
      <c r="G439" s="4" t="s">
        <v>70</v>
      </c>
      <c r="H439" s="11">
        <v>7.4167013744272481E-2</v>
      </c>
      <c r="I439" s="11">
        <v>2.6911113424961925</v>
      </c>
      <c r="J439" s="11">
        <v>4.6497211809894097</v>
      </c>
    </row>
    <row r="440" spans="1:10" x14ac:dyDescent="0.35">
      <c r="A440" s="4">
        <v>48111.718999999997</v>
      </c>
      <c r="B440" s="4">
        <v>48175.825999999994</v>
      </c>
      <c r="C440" s="4">
        <v>50437.808000000005</v>
      </c>
      <c r="D440" s="4">
        <v>52130.752</v>
      </c>
    </row>
    <row r="441" spans="1:10" x14ac:dyDescent="0.35">
      <c r="A441" s="4">
        <v>55.661667592206946</v>
      </c>
      <c r="B441" s="4">
        <v>55.735834605951219</v>
      </c>
      <c r="C441" s="4">
        <v>58.352778934703139</v>
      </c>
      <c r="D441" s="4">
        <v>60.311388773196356</v>
      </c>
    </row>
    <row r="443" spans="1:10" x14ac:dyDescent="0.35">
      <c r="A443" s="4" t="s">
        <v>45</v>
      </c>
    </row>
    <row r="444" spans="1:10" x14ac:dyDescent="0.35">
      <c r="A444" s="4" t="s">
        <v>46</v>
      </c>
      <c r="B444" s="4" t="s">
        <v>47</v>
      </c>
      <c r="C444" s="4" t="s">
        <v>48</v>
      </c>
      <c r="D444" s="4" t="s">
        <v>196</v>
      </c>
    </row>
    <row r="445" spans="1:10" x14ac:dyDescent="0.35">
      <c r="A445" s="4">
        <v>891.971</v>
      </c>
      <c r="B445" s="4">
        <v>266.99099999999999</v>
      </c>
      <c r="C445" s="4">
        <v>12430.697</v>
      </c>
      <c r="D445" s="4">
        <v>16432.684000000001</v>
      </c>
    </row>
    <row r="446" spans="1:10" x14ac:dyDescent="0.35">
      <c r="A446" s="4">
        <v>208.64699999999999</v>
      </c>
      <c r="B446" s="4">
        <v>449.70699999999999</v>
      </c>
      <c r="C446" s="4">
        <v>2517.6889999999999</v>
      </c>
      <c r="D446" s="4">
        <v>4091.0639999999999</v>
      </c>
    </row>
    <row r="447" spans="1:10" x14ac:dyDescent="0.35">
      <c r="A447" s="4">
        <v>192.56</v>
      </c>
      <c r="B447" s="4">
        <v>205.52600000000001</v>
      </c>
      <c r="C447" s="4">
        <v>4220.2380000000003</v>
      </c>
      <c r="D447" s="4">
        <v>2269.9050000000002</v>
      </c>
    </row>
    <row r="448" spans="1:10" x14ac:dyDescent="0.35">
      <c r="A448" s="4">
        <v>496.28699999999998</v>
      </c>
      <c r="B448" s="4">
        <v>104.92400000000001</v>
      </c>
      <c r="C448" s="4">
        <v>343.58300000000003</v>
      </c>
      <c r="D448" s="4">
        <v>3034.384</v>
      </c>
    </row>
    <row r="449" spans="1:4" x14ac:dyDescent="0.35">
      <c r="A449" s="4">
        <v>244.422</v>
      </c>
      <c r="B449" s="4">
        <v>54.023000000000003</v>
      </c>
      <c r="C449" s="4">
        <v>1260.5250000000001</v>
      </c>
      <c r="D449" s="4">
        <v>878.04600000000005</v>
      </c>
    </row>
    <row r="450" spans="1:4" x14ac:dyDescent="0.35">
      <c r="A450" s="4">
        <v>3658.884</v>
      </c>
      <c r="B450" s="4">
        <v>5790.4920000000002</v>
      </c>
      <c r="C450" s="4">
        <v>453.30900000000003</v>
      </c>
      <c r="D450" s="4">
        <v>515.01400000000001</v>
      </c>
    </row>
    <row r="451" spans="1:4" x14ac:dyDescent="0.35">
      <c r="A451" s="4">
        <v>2070.1419999999998</v>
      </c>
      <c r="B451" s="4">
        <v>521.97699999999998</v>
      </c>
      <c r="C451" s="4">
        <v>74.191000000000003</v>
      </c>
      <c r="D451" s="4">
        <v>838.66899999999998</v>
      </c>
    </row>
    <row r="452" spans="1:4" x14ac:dyDescent="0.35">
      <c r="A452" s="4">
        <v>1204.5820000000001</v>
      </c>
      <c r="B452" s="4">
        <v>1390.6590000000001</v>
      </c>
      <c r="C452" s="4">
        <v>227.85499999999999</v>
      </c>
      <c r="D452" s="4">
        <v>795.21100000000001</v>
      </c>
    </row>
    <row r="453" spans="1:4" x14ac:dyDescent="0.35">
      <c r="A453" s="4">
        <v>1162.8040000000001</v>
      </c>
      <c r="B453" s="4">
        <v>3333.0680000000002</v>
      </c>
      <c r="C453" s="4">
        <v>113.56699999999999</v>
      </c>
      <c r="D453" s="4">
        <v>212.72900000000001</v>
      </c>
    </row>
    <row r="454" spans="1:4" x14ac:dyDescent="0.35">
      <c r="A454" s="4">
        <v>5428.9009999999998</v>
      </c>
      <c r="B454" s="4">
        <v>5259.8710000000001</v>
      </c>
      <c r="C454" s="4">
        <v>421.375</v>
      </c>
      <c r="D454" s="4">
        <v>626.90099999999995</v>
      </c>
    </row>
    <row r="455" spans="1:4" x14ac:dyDescent="0.35">
      <c r="A455" s="4">
        <v>2367.866</v>
      </c>
      <c r="B455" s="4">
        <v>692.92899999999997</v>
      </c>
      <c r="C455" s="4">
        <v>3523.2269999999999</v>
      </c>
      <c r="D455" s="4">
        <v>1353.204</v>
      </c>
    </row>
    <row r="456" spans="1:4" x14ac:dyDescent="0.35">
      <c r="A456" s="4">
        <v>1206.7429999999999</v>
      </c>
      <c r="B456" s="4">
        <v>5497.0889999999999</v>
      </c>
      <c r="C456" s="4">
        <v>643.46799999999996</v>
      </c>
      <c r="D456" s="4">
        <v>168.55</v>
      </c>
    </row>
    <row r="457" spans="1:4" x14ac:dyDescent="0.35">
      <c r="A457" s="4">
        <v>2418.7669999999998</v>
      </c>
      <c r="B457" s="4">
        <v>5171.7539999999999</v>
      </c>
      <c r="C457" s="4">
        <v>3040.1460000000002</v>
      </c>
      <c r="D457" s="4">
        <v>595.20799999999997</v>
      </c>
    </row>
    <row r="458" spans="1:4" x14ac:dyDescent="0.35">
      <c r="A458" s="4">
        <v>1016.824</v>
      </c>
      <c r="B458" s="4">
        <v>323.65499999999997</v>
      </c>
      <c r="C458" s="4">
        <v>1211.0640000000001</v>
      </c>
      <c r="D458" s="4">
        <v>266.75099999999998</v>
      </c>
    </row>
    <row r="459" spans="1:4" x14ac:dyDescent="0.35">
      <c r="A459" s="4">
        <v>1094.136</v>
      </c>
      <c r="B459" s="4">
        <v>1316.4680000000001</v>
      </c>
      <c r="C459" s="4">
        <v>213.929</v>
      </c>
      <c r="D459" s="4">
        <v>335.66</v>
      </c>
    </row>
    <row r="460" spans="1:4" x14ac:dyDescent="0.35">
      <c r="A460" s="4">
        <v>820.18200000000002</v>
      </c>
      <c r="B460" s="4">
        <v>3373.8850000000002</v>
      </c>
      <c r="C460" s="4">
        <v>294.363</v>
      </c>
      <c r="D460" s="4">
        <v>174.553</v>
      </c>
    </row>
    <row r="461" spans="1:4" x14ac:dyDescent="0.35">
      <c r="A461" s="4">
        <v>716.69799999999998</v>
      </c>
      <c r="B461" s="4">
        <v>416.09300000000002</v>
      </c>
      <c r="C461" s="4">
        <v>146.941</v>
      </c>
      <c r="D461" s="4">
        <v>201.92400000000001</v>
      </c>
    </row>
    <row r="462" spans="1:4" x14ac:dyDescent="0.35">
      <c r="A462" s="4">
        <v>226.89400000000001</v>
      </c>
      <c r="B462" s="4">
        <v>725.822</v>
      </c>
      <c r="C462" s="4">
        <v>2141.9319999999998</v>
      </c>
      <c r="D462" s="4">
        <v>179.11500000000001</v>
      </c>
    </row>
    <row r="463" spans="1:4" x14ac:dyDescent="0.35">
      <c r="A463" s="4">
        <v>1205.3019999999999</v>
      </c>
      <c r="B463" s="4">
        <v>245.62200000000001</v>
      </c>
      <c r="C463" s="4">
        <v>1530.8779999999999</v>
      </c>
      <c r="D463" s="4">
        <v>93.159000000000006</v>
      </c>
    </row>
    <row r="464" spans="1:4" x14ac:dyDescent="0.35">
      <c r="A464" s="4">
        <v>2482.154</v>
      </c>
      <c r="B464" s="4">
        <v>466.51400000000001</v>
      </c>
      <c r="C464" s="4">
        <v>360.15</v>
      </c>
      <c r="D464" s="4">
        <v>297.72399999999999</v>
      </c>
    </row>
    <row r="465" spans="1:4" x14ac:dyDescent="0.35">
      <c r="A465" s="4">
        <v>1747.6880000000001</v>
      </c>
      <c r="B465" s="4">
        <v>317.892</v>
      </c>
      <c r="C465" s="4">
        <v>112.84699999999999</v>
      </c>
      <c r="D465" s="4">
        <v>78.753</v>
      </c>
    </row>
    <row r="466" spans="1:4" x14ac:dyDescent="0.35">
      <c r="A466" s="4">
        <v>404.80900000000003</v>
      </c>
      <c r="B466" s="4">
        <v>585.12400000000002</v>
      </c>
      <c r="C466" s="4">
        <v>672.04</v>
      </c>
      <c r="D466" s="4">
        <v>190.63900000000001</v>
      </c>
    </row>
    <row r="467" spans="1:4" x14ac:dyDescent="0.35">
      <c r="A467" s="4">
        <v>622.57899999999995</v>
      </c>
      <c r="B467" s="4">
        <v>936.87</v>
      </c>
      <c r="C467" s="4">
        <v>76.831999999999994</v>
      </c>
      <c r="D467" s="4">
        <v>166.38900000000001</v>
      </c>
    </row>
    <row r="468" spans="1:4" x14ac:dyDescent="0.35">
      <c r="A468" s="4">
        <v>469.15499999999997</v>
      </c>
      <c r="B468" s="4">
        <v>178.875</v>
      </c>
      <c r="C468" s="4">
        <v>334.69900000000001</v>
      </c>
      <c r="D468" s="4">
        <v>27.131</v>
      </c>
    </row>
    <row r="469" spans="1:4" x14ac:dyDescent="0.35">
      <c r="A469" s="4">
        <v>469.63600000000002</v>
      </c>
      <c r="B469" s="4">
        <v>408.65</v>
      </c>
      <c r="C469" s="4">
        <v>115.488</v>
      </c>
      <c r="D469" s="4">
        <v>88.596999999999994</v>
      </c>
    </row>
    <row r="470" spans="1:4" x14ac:dyDescent="0.35">
      <c r="A470" s="4">
        <v>674.20100000000002</v>
      </c>
      <c r="B470" s="4">
        <v>748.87199999999996</v>
      </c>
      <c r="C470" s="4">
        <v>116.68899999999999</v>
      </c>
      <c r="D470" s="4">
        <v>281.87700000000001</v>
      </c>
    </row>
    <row r="471" spans="1:4" x14ac:dyDescent="0.35">
      <c r="A471" s="4">
        <v>490.04399999999998</v>
      </c>
      <c r="B471" s="4">
        <v>293.642</v>
      </c>
      <c r="C471" s="4">
        <v>471.55599999999998</v>
      </c>
      <c r="D471" s="4">
        <v>102.523</v>
      </c>
    </row>
    <row r="472" spans="1:4" x14ac:dyDescent="0.35">
      <c r="A472" s="4">
        <v>640.827</v>
      </c>
      <c r="B472" s="4">
        <v>443.22500000000002</v>
      </c>
      <c r="C472" s="4">
        <v>97.960999999999999</v>
      </c>
    </row>
    <row r="473" spans="1:4" x14ac:dyDescent="0.35">
      <c r="A473" s="4">
        <v>127.49299999999999</v>
      </c>
      <c r="B473" s="4">
        <v>275.63499999999999</v>
      </c>
      <c r="C473" s="4">
        <v>46.819000000000003</v>
      </c>
    </row>
    <row r="474" spans="1:4" x14ac:dyDescent="0.35">
      <c r="A474" s="4">
        <v>712.85699999999997</v>
      </c>
      <c r="B474" s="4">
        <v>336.14</v>
      </c>
      <c r="C474" s="4">
        <v>78.753</v>
      </c>
    </row>
    <row r="475" spans="1:4" x14ac:dyDescent="0.35">
      <c r="A475" s="4">
        <v>99.161000000000001</v>
      </c>
      <c r="B475" s="4">
        <v>138.77799999999999</v>
      </c>
      <c r="C475" s="4">
        <v>223.53299999999999</v>
      </c>
    </row>
    <row r="476" spans="1:4" x14ac:dyDescent="0.35">
      <c r="A476" s="4">
        <v>190.63900000000001</v>
      </c>
      <c r="B476" s="4">
        <v>149.34200000000001</v>
      </c>
      <c r="C476" s="4">
        <v>74.191000000000003</v>
      </c>
    </row>
    <row r="477" spans="1:4" x14ac:dyDescent="0.35">
      <c r="A477" s="4">
        <v>4809.9229999999998</v>
      </c>
      <c r="B477" s="4">
        <v>60.984999999999999</v>
      </c>
      <c r="C477" s="4">
        <v>635.78499999999997</v>
      </c>
    </row>
    <row r="478" spans="1:4" x14ac:dyDescent="0.35">
      <c r="A478" s="4">
        <v>375.036</v>
      </c>
      <c r="B478" s="4">
        <v>197.36199999999999</v>
      </c>
    </row>
    <row r="479" spans="1:4" x14ac:dyDescent="0.35">
      <c r="B479" s="4">
        <v>384.88</v>
      </c>
    </row>
    <row r="480" spans="1:4" x14ac:dyDescent="0.35">
      <c r="B480" s="4">
        <v>193.28</v>
      </c>
    </row>
    <row r="481" spans="1:10" x14ac:dyDescent="0.35">
      <c r="B481" s="4">
        <v>42.497999999999998</v>
      </c>
    </row>
    <row r="483" spans="1:10" x14ac:dyDescent="0.35">
      <c r="H483" s="11" t="s">
        <v>156</v>
      </c>
      <c r="I483" s="11" t="s">
        <v>157</v>
      </c>
      <c r="J483" s="11" t="s">
        <v>158</v>
      </c>
    </row>
    <row r="484" spans="1:10" x14ac:dyDescent="0.35">
      <c r="A484" s="4">
        <v>40948.814000000013</v>
      </c>
      <c r="B484" s="4">
        <v>41299.119000000013</v>
      </c>
      <c r="C484" s="4">
        <v>38226.32</v>
      </c>
      <c r="D484" s="4">
        <v>34296.364000000001</v>
      </c>
      <c r="G484" s="4" t="s">
        <v>70</v>
      </c>
      <c r="H484" s="11">
        <v>-0.40527673654495544</v>
      </c>
      <c r="I484" s="11">
        <v>3.1497223379147741</v>
      </c>
      <c r="J484" s="11">
        <v>7.6963880790411494</v>
      </c>
    </row>
    <row r="485" spans="1:10" x14ac:dyDescent="0.35">
      <c r="A485" s="4">
        <v>45487.185999999987</v>
      </c>
      <c r="B485" s="4">
        <v>45136.880999999987</v>
      </c>
      <c r="C485" s="4">
        <v>48209.68</v>
      </c>
      <c r="D485" s="4">
        <v>52139.635999999999</v>
      </c>
    </row>
    <row r="486" spans="1:10" x14ac:dyDescent="0.35">
      <c r="A486" s="4">
        <v>52.625278819010582</v>
      </c>
      <c r="B486" s="4">
        <v>52.220002082465626</v>
      </c>
      <c r="C486" s="4">
        <v>55.775001156925356</v>
      </c>
      <c r="D486" s="4">
        <v>60.321666898051731</v>
      </c>
    </row>
    <row r="488" spans="1:10" x14ac:dyDescent="0.35">
      <c r="A488" s="4" t="s">
        <v>49</v>
      </c>
    </row>
    <row r="489" spans="1:10" x14ac:dyDescent="0.35">
      <c r="A489" s="4" t="s">
        <v>46</v>
      </c>
      <c r="B489" s="4" t="s">
        <v>47</v>
      </c>
      <c r="C489" s="4" t="s">
        <v>48</v>
      </c>
      <c r="D489" s="4" t="s">
        <v>196</v>
      </c>
    </row>
    <row r="490" spans="1:10" x14ac:dyDescent="0.35">
      <c r="A490" s="4">
        <v>2228.848</v>
      </c>
      <c r="B490" s="4">
        <v>6166.9679999999998</v>
      </c>
      <c r="C490" s="4">
        <v>4339.8069999999998</v>
      </c>
      <c r="D490" s="4">
        <v>5027.2139999999999</v>
      </c>
    </row>
    <row r="491" spans="1:10" x14ac:dyDescent="0.35">
      <c r="A491" s="4">
        <v>936.39</v>
      </c>
      <c r="B491" s="4">
        <v>3237.748</v>
      </c>
      <c r="C491" s="4">
        <v>2205.799</v>
      </c>
      <c r="D491" s="4">
        <v>4009.43</v>
      </c>
    </row>
    <row r="492" spans="1:10" x14ac:dyDescent="0.35">
      <c r="A492" s="4">
        <v>2924.4180000000001</v>
      </c>
      <c r="B492" s="4">
        <v>4645.4549999999999</v>
      </c>
      <c r="C492" s="4">
        <v>282.59800000000001</v>
      </c>
      <c r="D492" s="4">
        <v>3405.098</v>
      </c>
    </row>
    <row r="493" spans="1:10" x14ac:dyDescent="0.35">
      <c r="A493" s="4">
        <v>2993.8069999999998</v>
      </c>
      <c r="B493" s="4">
        <v>6695.6689999999999</v>
      </c>
      <c r="C493" s="4">
        <v>1653.809</v>
      </c>
      <c r="D493" s="4">
        <v>922.70399999999995</v>
      </c>
    </row>
    <row r="494" spans="1:10" x14ac:dyDescent="0.35">
      <c r="A494" s="4">
        <v>1381.0550000000001</v>
      </c>
      <c r="B494" s="4">
        <v>373.11500000000001</v>
      </c>
      <c r="C494" s="4">
        <v>2377.4699999999998</v>
      </c>
      <c r="D494" s="4">
        <v>772.88199999999995</v>
      </c>
    </row>
    <row r="495" spans="1:10" x14ac:dyDescent="0.35">
      <c r="A495" s="4">
        <v>3597.4180000000001</v>
      </c>
      <c r="B495" s="4">
        <v>2595.241</v>
      </c>
      <c r="C495" s="4">
        <v>2756.1080000000002</v>
      </c>
      <c r="D495" s="4">
        <v>224.01300000000001</v>
      </c>
    </row>
    <row r="496" spans="1:10" x14ac:dyDescent="0.35">
      <c r="A496" s="4">
        <v>1448.7629999999999</v>
      </c>
      <c r="B496" s="4">
        <v>1924.6420000000001</v>
      </c>
      <c r="C496" s="4">
        <v>568.79700000000003</v>
      </c>
      <c r="D496" s="4">
        <v>1059.8009999999999</v>
      </c>
    </row>
    <row r="497" spans="1:4" x14ac:dyDescent="0.35">
      <c r="A497" s="4">
        <v>2847.5859999999998</v>
      </c>
      <c r="B497" s="4">
        <v>142.37899999999999</v>
      </c>
      <c r="C497" s="4">
        <v>1106.1410000000001</v>
      </c>
      <c r="D497" s="4">
        <v>1207.943</v>
      </c>
    </row>
    <row r="498" spans="1:4" x14ac:dyDescent="0.35">
      <c r="A498" s="4">
        <v>569.99699999999996</v>
      </c>
      <c r="B498" s="4">
        <v>695.81</v>
      </c>
      <c r="C498" s="4">
        <v>588.72500000000002</v>
      </c>
      <c r="D498" s="4">
        <v>3850.7240000000002</v>
      </c>
    </row>
    <row r="499" spans="1:4" x14ac:dyDescent="0.35">
      <c r="A499" s="4">
        <v>459.31099999999998</v>
      </c>
      <c r="B499" s="4">
        <v>1941.6890000000001</v>
      </c>
      <c r="C499" s="4">
        <v>1142.1559999999999</v>
      </c>
      <c r="D499" s="4">
        <v>2058.1370000000002</v>
      </c>
    </row>
    <row r="500" spans="1:4" x14ac:dyDescent="0.35">
      <c r="A500" s="4">
        <v>288.36</v>
      </c>
      <c r="B500" s="4">
        <v>132.77500000000001</v>
      </c>
      <c r="C500" s="4">
        <v>2622.6120000000001</v>
      </c>
      <c r="D500" s="4">
        <v>1520.7929999999999</v>
      </c>
    </row>
    <row r="501" spans="1:4" x14ac:dyDescent="0.35">
      <c r="A501" s="4">
        <v>173.11199999999999</v>
      </c>
      <c r="B501" s="4">
        <v>2399.0790000000002</v>
      </c>
      <c r="C501" s="4">
        <v>1021.145</v>
      </c>
      <c r="D501" s="4">
        <v>348.86500000000001</v>
      </c>
    </row>
    <row r="502" spans="1:4" x14ac:dyDescent="0.35">
      <c r="A502" s="4">
        <v>95.08</v>
      </c>
      <c r="B502" s="4">
        <v>75.632000000000005</v>
      </c>
      <c r="C502" s="4">
        <v>6586.4229999999998</v>
      </c>
      <c r="D502" s="4">
        <v>5376.3190000000004</v>
      </c>
    </row>
    <row r="503" spans="1:4" x14ac:dyDescent="0.35">
      <c r="A503" s="4">
        <v>302.04599999999999</v>
      </c>
      <c r="B503" s="4">
        <v>2139.0509999999999</v>
      </c>
      <c r="C503" s="4">
        <v>139.49799999999999</v>
      </c>
      <c r="D503" s="4">
        <v>952.71699999999998</v>
      </c>
    </row>
    <row r="504" spans="1:4" x14ac:dyDescent="0.35">
      <c r="A504" s="4">
        <v>3552.28</v>
      </c>
      <c r="B504" s="4">
        <v>878.76599999999996</v>
      </c>
      <c r="C504" s="4">
        <v>116.44799999999999</v>
      </c>
      <c r="D504" s="4">
        <v>630.98299999999995</v>
      </c>
    </row>
    <row r="505" spans="1:4" x14ac:dyDescent="0.35">
      <c r="A505" s="4">
        <v>263.39</v>
      </c>
      <c r="B505" s="4">
        <v>387.52100000000002</v>
      </c>
      <c r="C505" s="4">
        <v>1134.713</v>
      </c>
      <c r="D505" s="4">
        <v>1225.951</v>
      </c>
    </row>
    <row r="506" spans="1:4" x14ac:dyDescent="0.35">
      <c r="A506" s="4">
        <v>1562.3309999999999</v>
      </c>
      <c r="B506" s="4">
        <v>562.07399999999996</v>
      </c>
      <c r="C506" s="4">
        <v>1009.861</v>
      </c>
      <c r="D506" s="4">
        <v>209.12700000000001</v>
      </c>
    </row>
    <row r="507" spans="1:4" x14ac:dyDescent="0.35">
      <c r="A507" s="4">
        <v>4101.1480000000001</v>
      </c>
      <c r="B507" s="4">
        <v>436.02199999999999</v>
      </c>
      <c r="C507" s="4">
        <v>5330.22</v>
      </c>
      <c r="D507" s="4">
        <v>242.98099999999999</v>
      </c>
    </row>
    <row r="508" spans="1:4" x14ac:dyDescent="0.35">
      <c r="A508" s="4">
        <v>2052.6149999999998</v>
      </c>
      <c r="B508" s="4">
        <v>390.64299999999997</v>
      </c>
      <c r="C508" s="4">
        <v>888.61</v>
      </c>
      <c r="D508" s="4">
        <v>80.433000000000007</v>
      </c>
    </row>
    <row r="509" spans="1:4" x14ac:dyDescent="0.35">
      <c r="A509" s="4">
        <v>1392.58</v>
      </c>
      <c r="B509" s="4">
        <v>771.68100000000004</v>
      </c>
      <c r="C509" s="4">
        <v>486.68299999999999</v>
      </c>
      <c r="D509" s="4">
        <v>68.909000000000006</v>
      </c>
    </row>
    <row r="510" spans="1:4" x14ac:dyDescent="0.35">
      <c r="A510" s="4">
        <v>107.565</v>
      </c>
      <c r="B510" s="4">
        <v>95.08</v>
      </c>
      <c r="C510" s="4">
        <v>108.045</v>
      </c>
      <c r="D510" s="4">
        <v>52.341999999999999</v>
      </c>
    </row>
    <row r="511" spans="1:4" x14ac:dyDescent="0.35">
      <c r="A511" s="4">
        <v>657.87400000000002</v>
      </c>
      <c r="B511" s="4">
        <v>137.577</v>
      </c>
      <c r="C511" s="4">
        <v>143.82</v>
      </c>
      <c r="D511" s="4">
        <v>475.15800000000002</v>
      </c>
    </row>
    <row r="512" spans="1:4" x14ac:dyDescent="0.35">
      <c r="A512" s="4">
        <v>4049.2869999999998</v>
      </c>
      <c r="B512" s="4">
        <v>30.733000000000001</v>
      </c>
      <c r="C512" s="4">
        <v>991.61300000000006</v>
      </c>
      <c r="D512" s="4">
        <v>1010.821</v>
      </c>
    </row>
    <row r="513" spans="1:4" x14ac:dyDescent="0.35">
      <c r="A513" s="4">
        <v>1483.098</v>
      </c>
      <c r="B513" s="4">
        <v>72.989999999999995</v>
      </c>
      <c r="C513" s="4">
        <v>68.427999999999997</v>
      </c>
      <c r="D513" s="4">
        <v>1813.7149999999999</v>
      </c>
    </row>
    <row r="514" spans="1:4" x14ac:dyDescent="0.35">
      <c r="A514" s="4">
        <v>1120.547</v>
      </c>
      <c r="B514" s="4">
        <v>473.23700000000002</v>
      </c>
      <c r="C514" s="4">
        <v>114.047</v>
      </c>
      <c r="D514" s="4">
        <v>602.89099999999996</v>
      </c>
    </row>
    <row r="515" spans="1:4" x14ac:dyDescent="0.35">
      <c r="A515" s="4">
        <v>202.16399999999999</v>
      </c>
      <c r="B515" s="4">
        <v>111.40600000000001</v>
      </c>
      <c r="C515" s="4">
        <v>540.70500000000004</v>
      </c>
      <c r="D515" s="4">
        <v>166.149</v>
      </c>
    </row>
    <row r="516" spans="1:4" x14ac:dyDescent="0.35">
      <c r="A516" s="4">
        <v>281.15699999999998</v>
      </c>
      <c r="B516" s="4">
        <v>412.49200000000002</v>
      </c>
      <c r="C516" s="4">
        <v>61.706000000000003</v>
      </c>
      <c r="D516" s="4">
        <v>222.09299999999999</v>
      </c>
    </row>
    <row r="517" spans="1:4" x14ac:dyDescent="0.35">
      <c r="A517" s="4">
        <v>112.127</v>
      </c>
      <c r="B517" s="4">
        <v>236.97900000000001</v>
      </c>
      <c r="C517" s="4">
        <v>59.784999999999997</v>
      </c>
      <c r="D517" s="4">
        <v>802.17399999999998</v>
      </c>
    </row>
    <row r="518" spans="1:4" x14ac:dyDescent="0.35">
      <c r="A518" s="4">
        <v>67.707999999999998</v>
      </c>
      <c r="B518" s="4">
        <v>54.743000000000002</v>
      </c>
      <c r="D518" s="4">
        <v>59.784999999999997</v>
      </c>
    </row>
    <row r="519" spans="1:4" x14ac:dyDescent="0.35">
      <c r="A519" s="4">
        <v>56.904000000000003</v>
      </c>
      <c r="B519" s="4">
        <v>374.31599999999997</v>
      </c>
      <c r="D519" s="4">
        <v>73.950999999999993</v>
      </c>
    </row>
    <row r="520" spans="1:4" x14ac:dyDescent="0.35">
      <c r="A520" s="4">
        <v>58.584000000000003</v>
      </c>
      <c r="B520" s="4">
        <v>148.86199999999999</v>
      </c>
    </row>
    <row r="521" spans="1:4" x14ac:dyDescent="0.35">
      <c r="A521" s="4">
        <v>511.65300000000002</v>
      </c>
      <c r="B521" s="4">
        <v>95.56</v>
      </c>
    </row>
    <row r="522" spans="1:4" x14ac:dyDescent="0.35">
      <c r="A522" s="4">
        <v>129.654</v>
      </c>
      <c r="B522" s="4">
        <v>103.483</v>
      </c>
    </row>
    <row r="523" spans="1:4" x14ac:dyDescent="0.35">
      <c r="A523" s="4">
        <v>96.28</v>
      </c>
      <c r="B523" s="4">
        <v>157.506</v>
      </c>
    </row>
    <row r="524" spans="1:4" x14ac:dyDescent="0.35">
      <c r="A524" s="4">
        <v>238.41900000000001</v>
      </c>
      <c r="B524" s="4">
        <v>102.04300000000001</v>
      </c>
    </row>
    <row r="525" spans="1:4" x14ac:dyDescent="0.35">
      <c r="A525" s="4">
        <v>90.998000000000005</v>
      </c>
      <c r="B525" s="4">
        <v>119.57</v>
      </c>
    </row>
    <row r="526" spans="1:4" x14ac:dyDescent="0.35">
      <c r="A526" s="4">
        <v>634.58399999999995</v>
      </c>
    </row>
    <row r="527" spans="1:4" x14ac:dyDescent="0.35">
      <c r="A527" s="4">
        <v>34.334000000000003</v>
      </c>
    </row>
    <row r="528" spans="1:4" x14ac:dyDescent="0.35">
      <c r="A528" s="4">
        <v>85.475999999999999</v>
      </c>
    </row>
    <row r="529" spans="1:10" x14ac:dyDescent="0.35">
      <c r="A529" s="4">
        <v>38.655999999999999</v>
      </c>
    </row>
    <row r="530" spans="1:10" x14ac:dyDescent="0.35">
      <c r="A530" s="4">
        <v>66.988</v>
      </c>
    </row>
    <row r="531" spans="1:10" x14ac:dyDescent="0.35">
      <c r="A531" s="4">
        <v>168.31</v>
      </c>
    </row>
    <row r="532" spans="1:10" x14ac:dyDescent="0.35">
      <c r="A532" s="4">
        <v>90.757999999999996</v>
      </c>
    </row>
    <row r="533" spans="1:10" x14ac:dyDescent="0.35">
      <c r="H533" s="11" t="s">
        <v>156</v>
      </c>
      <c r="I533" s="11" t="s">
        <v>157</v>
      </c>
      <c r="J533" s="11" t="s">
        <v>158</v>
      </c>
    </row>
    <row r="534" spans="1:10" x14ac:dyDescent="0.35">
      <c r="A534" s="4">
        <v>43553.660000000011</v>
      </c>
      <c r="B534" s="4">
        <v>39318.537000000004</v>
      </c>
      <c r="C534" s="4">
        <v>38445.771999999997</v>
      </c>
      <c r="D534" s="4">
        <v>38474.103000000003</v>
      </c>
      <c r="G534" s="4" t="s">
        <v>70</v>
      </c>
      <c r="H534" s="11">
        <v>4.8997211809894097</v>
      </c>
      <c r="I534" s="11">
        <v>5.9094451385996791</v>
      </c>
      <c r="J534" s="11">
        <v>5.8766682863621682</v>
      </c>
    </row>
    <row r="535" spans="1:10" x14ac:dyDescent="0.35">
      <c r="A535" s="4">
        <v>42882.339999999989</v>
      </c>
      <c r="B535" s="4">
        <v>47117.462999999996</v>
      </c>
      <c r="C535" s="4">
        <v>47990.228000000003</v>
      </c>
      <c r="D535" s="4">
        <v>47961.896999999997</v>
      </c>
    </row>
    <row r="536" spans="1:10" x14ac:dyDescent="0.35">
      <c r="A536" s="4">
        <v>49.611666435281585</v>
      </c>
      <c r="B536" s="4">
        <v>54.511387616270994</v>
      </c>
      <c r="C536" s="4">
        <v>55.521111573881264</v>
      </c>
      <c r="D536" s="4">
        <v>55.488334721643753</v>
      </c>
    </row>
    <row r="538" spans="1:10" x14ac:dyDescent="0.35">
      <c r="A538" s="4" t="s">
        <v>50</v>
      </c>
    </row>
    <row r="539" spans="1:10" x14ac:dyDescent="0.35">
      <c r="A539" s="4">
        <v>52.632870948833038</v>
      </c>
      <c r="B539" s="4">
        <v>54.155741434895951</v>
      </c>
      <c r="C539" s="4">
        <v>56.549630555169919</v>
      </c>
      <c r="D539" s="4">
        <v>58.707130130963947</v>
      </c>
    </row>
    <row r="540" spans="1:10" x14ac:dyDescent="0.35">
      <c r="A540" s="4" t="s">
        <v>51</v>
      </c>
    </row>
    <row r="541" spans="1:10" x14ac:dyDescent="0.35">
      <c r="A541" s="4" t="s">
        <v>46</v>
      </c>
      <c r="B541" s="4" t="s">
        <v>47</v>
      </c>
      <c r="C541" s="4" t="s">
        <v>48</v>
      </c>
      <c r="D541" s="4" t="s">
        <v>196</v>
      </c>
    </row>
    <row r="542" spans="1:10" x14ac:dyDescent="0.35">
      <c r="A542" s="4">
        <v>2436.7750000000001</v>
      </c>
      <c r="B542" s="4">
        <v>5245.2250000000004</v>
      </c>
      <c r="C542" s="4">
        <v>5044.741</v>
      </c>
      <c r="D542" s="4">
        <v>4552.5360000000001</v>
      </c>
    </row>
    <row r="543" spans="1:10" x14ac:dyDescent="0.35">
      <c r="A543" s="4">
        <v>1998.5920000000001</v>
      </c>
      <c r="B543" s="4">
        <v>638.66600000000005</v>
      </c>
      <c r="C543" s="4">
        <v>4268.7380000000003</v>
      </c>
      <c r="D543" s="4">
        <v>3182.5250000000001</v>
      </c>
    </row>
    <row r="544" spans="1:10" x14ac:dyDescent="0.35">
      <c r="A544" s="4">
        <v>1025.2270000000001</v>
      </c>
      <c r="B544" s="4">
        <v>1006.979</v>
      </c>
      <c r="C544" s="4">
        <v>2775.556</v>
      </c>
      <c r="D544" s="4">
        <v>59.064999999999998</v>
      </c>
    </row>
    <row r="545" spans="1:4" x14ac:dyDescent="0.35">
      <c r="A545" s="4">
        <v>2817.0929999999998</v>
      </c>
      <c r="B545" s="4">
        <v>1784.903</v>
      </c>
      <c r="C545" s="4">
        <v>881.88699999999994</v>
      </c>
      <c r="D545" s="4">
        <v>281.15699999999998</v>
      </c>
    </row>
    <row r="546" spans="1:4" x14ac:dyDescent="0.35">
      <c r="A546" s="4">
        <v>43.938000000000002</v>
      </c>
      <c r="B546" s="4">
        <v>2413.0050000000001</v>
      </c>
      <c r="C546" s="4">
        <v>1589.222</v>
      </c>
      <c r="D546" s="4">
        <v>879.96600000000001</v>
      </c>
    </row>
    <row r="547" spans="1:4" x14ac:dyDescent="0.35">
      <c r="A547" s="4">
        <v>4749.8980000000001</v>
      </c>
      <c r="B547" s="4">
        <v>3046.6289999999999</v>
      </c>
      <c r="C547" s="4">
        <v>5278.8389999999999</v>
      </c>
      <c r="D547" s="4">
        <v>1642.7639999999999</v>
      </c>
    </row>
    <row r="548" spans="1:4" x14ac:dyDescent="0.35">
      <c r="A548" s="4">
        <v>1629.559</v>
      </c>
      <c r="B548" s="4">
        <v>292.68200000000002</v>
      </c>
      <c r="C548" s="4">
        <v>499.88799999999998</v>
      </c>
      <c r="D548" s="4">
        <v>255.46600000000001</v>
      </c>
    </row>
    <row r="549" spans="1:4" x14ac:dyDescent="0.35">
      <c r="A549" s="4">
        <v>470.596</v>
      </c>
      <c r="B549" s="4">
        <v>765.67899999999997</v>
      </c>
      <c r="C549" s="4">
        <v>1294.1389999999999</v>
      </c>
      <c r="D549" s="4">
        <v>2518.6489999999999</v>
      </c>
    </row>
    <row r="550" spans="1:4" x14ac:dyDescent="0.35">
      <c r="A550" s="4">
        <v>549.34900000000005</v>
      </c>
      <c r="B550" s="4">
        <v>306.608</v>
      </c>
      <c r="C550" s="4">
        <v>906.37699999999995</v>
      </c>
      <c r="D550" s="4">
        <v>669.15899999999999</v>
      </c>
    </row>
    <row r="551" spans="1:4" x14ac:dyDescent="0.35">
      <c r="A551" s="4">
        <v>664.11699999999996</v>
      </c>
      <c r="B551" s="4">
        <v>448.74700000000001</v>
      </c>
      <c r="C551" s="4">
        <v>1126.789</v>
      </c>
      <c r="D551" s="4">
        <v>2617.09</v>
      </c>
    </row>
    <row r="552" spans="1:4" x14ac:dyDescent="0.35">
      <c r="A552" s="4">
        <v>403.84800000000001</v>
      </c>
      <c r="B552" s="4">
        <v>1465.81</v>
      </c>
      <c r="C552" s="4">
        <v>2952.99</v>
      </c>
      <c r="D552" s="4">
        <v>1316.7080000000001</v>
      </c>
    </row>
    <row r="553" spans="1:4" x14ac:dyDescent="0.35">
      <c r="A553" s="4">
        <v>2271.5859999999998</v>
      </c>
      <c r="B553" s="4">
        <v>4769.8270000000002</v>
      </c>
      <c r="C553" s="4">
        <v>3362.6010000000001</v>
      </c>
      <c r="D553" s="4">
        <v>538.06399999999996</v>
      </c>
    </row>
    <row r="554" spans="1:4" x14ac:dyDescent="0.35">
      <c r="A554" s="4">
        <v>2407.2429999999999</v>
      </c>
      <c r="B554" s="4">
        <v>982.48900000000003</v>
      </c>
      <c r="C554" s="4">
        <v>796.41200000000003</v>
      </c>
      <c r="D554" s="4">
        <v>4598.1549999999997</v>
      </c>
    </row>
    <row r="555" spans="1:4" x14ac:dyDescent="0.35">
      <c r="A555" s="4">
        <v>1511.1890000000001</v>
      </c>
      <c r="B555" s="4">
        <v>2853.1080000000002</v>
      </c>
      <c r="C555" s="4">
        <v>2612.0479999999998</v>
      </c>
      <c r="D555" s="4">
        <v>1421.6320000000001</v>
      </c>
    </row>
    <row r="556" spans="1:4" x14ac:dyDescent="0.35">
      <c r="A556" s="4">
        <v>1655.249</v>
      </c>
      <c r="B556" s="4">
        <v>725.58199999999999</v>
      </c>
      <c r="C556" s="4">
        <v>359.19</v>
      </c>
      <c r="D556" s="4">
        <v>714.05700000000002</v>
      </c>
    </row>
    <row r="557" spans="1:4" x14ac:dyDescent="0.35">
      <c r="A557" s="4">
        <v>1382.0160000000001</v>
      </c>
      <c r="B557" s="4">
        <v>1233.874</v>
      </c>
      <c r="C557" s="4">
        <v>261.94900000000001</v>
      </c>
      <c r="D557" s="4">
        <v>3101.6120000000001</v>
      </c>
    </row>
    <row r="558" spans="1:4" x14ac:dyDescent="0.35">
      <c r="A558" s="4">
        <v>3236.308</v>
      </c>
      <c r="B558" s="4">
        <v>2566.6689999999999</v>
      </c>
      <c r="C558" s="4">
        <v>374.31599999999997</v>
      </c>
      <c r="D558" s="4">
        <v>268.19200000000001</v>
      </c>
    </row>
    <row r="559" spans="1:4" x14ac:dyDescent="0.35">
      <c r="A559" s="4">
        <v>1245.1590000000001</v>
      </c>
      <c r="B559" s="4">
        <v>4760.9430000000002</v>
      </c>
      <c r="C559" s="4">
        <v>138.77799999999999</v>
      </c>
      <c r="D559" s="4">
        <v>545.26700000000005</v>
      </c>
    </row>
    <row r="560" spans="1:4" x14ac:dyDescent="0.35">
      <c r="A560" s="4">
        <v>4086.2620000000002</v>
      </c>
      <c r="B560" s="4">
        <v>94.838999999999999</v>
      </c>
      <c r="C560" s="4">
        <v>91.477999999999994</v>
      </c>
      <c r="D560" s="4">
        <v>194.721</v>
      </c>
    </row>
    <row r="561" spans="1:8" x14ac:dyDescent="0.35">
      <c r="A561" s="4">
        <v>1625.4770000000001</v>
      </c>
      <c r="B561" s="4">
        <v>106.604</v>
      </c>
      <c r="C561" s="4">
        <v>265.55099999999999</v>
      </c>
      <c r="D561" s="4">
        <v>3605.5819999999999</v>
      </c>
    </row>
    <row r="562" spans="1:8" x14ac:dyDescent="0.35">
      <c r="A562" s="4">
        <v>613.69600000000003</v>
      </c>
      <c r="B562" s="4">
        <v>268.67200000000003</v>
      </c>
      <c r="C562" s="4">
        <v>152.22300000000001</v>
      </c>
      <c r="D562" s="4">
        <v>1442.521</v>
      </c>
    </row>
    <row r="563" spans="1:8" x14ac:dyDescent="0.35">
      <c r="A563" s="4">
        <v>4190.9459999999999</v>
      </c>
      <c r="B563" s="4">
        <v>171.91200000000001</v>
      </c>
      <c r="C563" s="4">
        <v>297.964</v>
      </c>
      <c r="D563" s="4">
        <v>215.61</v>
      </c>
    </row>
    <row r="564" spans="1:8" x14ac:dyDescent="0.35">
      <c r="A564" s="4">
        <v>2882.4</v>
      </c>
      <c r="B564" s="4">
        <v>468.91500000000002</v>
      </c>
      <c r="C564" s="4">
        <v>104.684</v>
      </c>
      <c r="D564" s="4">
        <v>477.55900000000003</v>
      </c>
    </row>
    <row r="565" spans="1:8" x14ac:dyDescent="0.35">
      <c r="A565" s="4">
        <v>369.51400000000001</v>
      </c>
      <c r="B565" s="4">
        <v>1312.867</v>
      </c>
      <c r="C565" s="4">
        <v>44.899000000000001</v>
      </c>
      <c r="D565" s="4">
        <v>851.875</v>
      </c>
    </row>
    <row r="566" spans="1:8" x14ac:dyDescent="0.35">
      <c r="A566" s="4">
        <v>66.507999999999996</v>
      </c>
      <c r="B566" s="4">
        <v>668.19799999999998</v>
      </c>
      <c r="C566" s="4">
        <v>248.50299999999999</v>
      </c>
      <c r="D566" s="4">
        <v>120.53</v>
      </c>
    </row>
    <row r="567" spans="1:8" x14ac:dyDescent="0.35">
      <c r="A567" s="4">
        <v>216.57</v>
      </c>
      <c r="B567" s="4">
        <v>445.62599999999998</v>
      </c>
      <c r="C567" s="4">
        <v>882.12699999999995</v>
      </c>
      <c r="D567" s="4">
        <v>37.456000000000003</v>
      </c>
    </row>
    <row r="568" spans="1:8" x14ac:dyDescent="0.35">
      <c r="A568" s="4">
        <v>116.68899999999999</v>
      </c>
      <c r="B568" s="4">
        <v>321.49400000000003</v>
      </c>
      <c r="C568" s="4">
        <v>84.034999999999997</v>
      </c>
      <c r="D568" s="4">
        <v>141.41900000000001</v>
      </c>
    </row>
    <row r="569" spans="1:8" x14ac:dyDescent="0.35">
      <c r="A569" s="4">
        <v>171.43100000000001</v>
      </c>
      <c r="B569" s="4">
        <v>158.46600000000001</v>
      </c>
      <c r="C569" s="4">
        <v>127.973</v>
      </c>
      <c r="D569" s="4">
        <v>116.68899999999999</v>
      </c>
    </row>
    <row r="570" spans="1:8" x14ac:dyDescent="0.35">
      <c r="B570" s="4">
        <v>989.452</v>
      </c>
      <c r="C570" s="4">
        <v>52.582000000000001</v>
      </c>
      <c r="D570" s="4">
        <v>95.56</v>
      </c>
    </row>
    <row r="571" spans="1:8" x14ac:dyDescent="0.35">
      <c r="B571" s="4">
        <v>104.684</v>
      </c>
      <c r="C571" s="4">
        <v>442.50400000000002</v>
      </c>
      <c r="D571" s="4">
        <v>184.87700000000001</v>
      </c>
    </row>
    <row r="572" spans="1:8" x14ac:dyDescent="0.35">
      <c r="B572" s="4">
        <v>642.02700000000004</v>
      </c>
      <c r="C572" s="4">
        <v>129.89400000000001</v>
      </c>
      <c r="D572" s="4">
        <v>164.22800000000001</v>
      </c>
    </row>
    <row r="573" spans="1:8" x14ac:dyDescent="0.35">
      <c r="B573" s="4">
        <v>222.333</v>
      </c>
      <c r="C573" s="4">
        <v>75.632000000000005</v>
      </c>
      <c r="D573" s="4">
        <v>647.54999999999995</v>
      </c>
    </row>
    <row r="574" spans="1:8" x14ac:dyDescent="0.35">
      <c r="B574" s="4">
        <v>259.06799999999998</v>
      </c>
      <c r="C574" s="4">
        <v>147.66200000000001</v>
      </c>
    </row>
    <row r="575" spans="1:8" x14ac:dyDescent="0.35">
      <c r="C575" s="4">
        <v>103.24299999999999</v>
      </c>
    </row>
    <row r="576" spans="1:8" x14ac:dyDescent="0.35">
      <c r="C576" s="4">
        <v>358.94900000000001</v>
      </c>
      <c r="H576" s="5" t="s">
        <v>159</v>
      </c>
    </row>
    <row r="577" spans="1:10" x14ac:dyDescent="0.35">
      <c r="H577" s="62" t="s">
        <v>156</v>
      </c>
      <c r="I577" s="62" t="s">
        <v>157</v>
      </c>
      <c r="J577" s="62" t="s">
        <v>158</v>
      </c>
    </row>
    <row r="578" spans="1:10" x14ac:dyDescent="0.35">
      <c r="A578" s="4">
        <v>44837.235000000008</v>
      </c>
      <c r="B578" s="4">
        <v>41542.581999999988</v>
      </c>
      <c r="C578" s="4">
        <v>38134.362999999998</v>
      </c>
      <c r="D578" s="4">
        <v>37458.241000000002</v>
      </c>
      <c r="G578" s="4" t="s">
        <v>70</v>
      </c>
      <c r="H578" s="62">
        <v>3.8116675922069874</v>
      </c>
      <c r="I578" s="62">
        <v>7.7547225692998438</v>
      </c>
      <c r="J578" s="62">
        <v>8.5369452542921991</v>
      </c>
    </row>
    <row r="579" spans="1:10" x14ac:dyDescent="0.35">
      <c r="A579" s="4">
        <v>41598.764999999992</v>
      </c>
      <c r="B579" s="4">
        <v>44893.418000000012</v>
      </c>
      <c r="C579" s="4">
        <v>48301.637000000002</v>
      </c>
      <c r="D579" s="4">
        <v>48977.758999999998</v>
      </c>
    </row>
    <row r="580" spans="1:10" x14ac:dyDescent="0.35">
      <c r="A580" s="4">
        <v>48.126665972511439</v>
      </c>
      <c r="B580" s="4">
        <v>51.938333564718427</v>
      </c>
      <c r="C580" s="4">
        <v>55.881388541811283</v>
      </c>
      <c r="D580" s="4">
        <v>56.663611226803638</v>
      </c>
    </row>
    <row r="582" spans="1:10" x14ac:dyDescent="0.35">
      <c r="A582" s="4" t="s">
        <v>52</v>
      </c>
    </row>
    <row r="583" spans="1:10" x14ac:dyDescent="0.35">
      <c r="A583" s="4" t="s">
        <v>46</v>
      </c>
      <c r="B583" s="4" t="s">
        <v>47</v>
      </c>
      <c r="C583" s="4" t="s">
        <v>48</v>
      </c>
      <c r="D583" s="4" t="s">
        <v>196</v>
      </c>
    </row>
    <row r="584" spans="1:10" x14ac:dyDescent="0.35">
      <c r="A584" s="4">
        <v>2271.346</v>
      </c>
      <c r="B584" s="4">
        <v>1368.57</v>
      </c>
      <c r="C584" s="4">
        <v>1329.674</v>
      </c>
      <c r="D584" s="4">
        <v>2335.2130000000002</v>
      </c>
    </row>
    <row r="585" spans="1:10" x14ac:dyDescent="0.35">
      <c r="A585" s="4">
        <v>516.45500000000004</v>
      </c>
      <c r="B585" s="4">
        <v>147.66200000000001</v>
      </c>
      <c r="C585" s="4">
        <v>1747.2080000000001</v>
      </c>
      <c r="D585" s="4">
        <v>1035.7919999999999</v>
      </c>
    </row>
    <row r="586" spans="1:10" x14ac:dyDescent="0.35">
      <c r="A586" s="4">
        <v>119.81</v>
      </c>
      <c r="B586" s="4">
        <v>1544.5630000000001</v>
      </c>
      <c r="C586" s="4">
        <v>469.87599999999998</v>
      </c>
      <c r="D586" s="4">
        <v>2352.02</v>
      </c>
    </row>
    <row r="587" spans="1:10" x14ac:dyDescent="0.35">
      <c r="A587" s="4">
        <v>630.26199999999994</v>
      </c>
      <c r="B587" s="4">
        <v>163.268</v>
      </c>
      <c r="C587" s="4">
        <v>80.914000000000001</v>
      </c>
      <c r="D587" s="4">
        <v>424.73700000000002</v>
      </c>
    </row>
    <row r="588" spans="1:10" x14ac:dyDescent="0.35">
      <c r="A588" s="4">
        <v>699.17100000000005</v>
      </c>
      <c r="B588" s="4">
        <v>245.142</v>
      </c>
      <c r="C588" s="4">
        <v>156.30500000000001</v>
      </c>
      <c r="D588" s="4">
        <v>307.80799999999999</v>
      </c>
    </row>
    <row r="589" spans="1:10" x14ac:dyDescent="0.35">
      <c r="A589" s="4">
        <v>1332.5550000000001</v>
      </c>
      <c r="B589" s="4">
        <v>376.23700000000002</v>
      </c>
      <c r="C589" s="4">
        <v>1344.8009999999999</v>
      </c>
      <c r="D589" s="4">
        <v>226.654</v>
      </c>
    </row>
    <row r="590" spans="1:10" x14ac:dyDescent="0.35">
      <c r="A590" s="4">
        <v>363.27100000000002</v>
      </c>
      <c r="B590" s="4">
        <v>185.59700000000001</v>
      </c>
      <c r="C590" s="4">
        <v>116.449</v>
      </c>
      <c r="D590" s="4">
        <v>2451.422</v>
      </c>
    </row>
    <row r="591" spans="1:10" x14ac:dyDescent="0.35">
      <c r="A591" s="4">
        <v>892.452</v>
      </c>
      <c r="B591" s="4">
        <v>591.36599999999999</v>
      </c>
      <c r="C591" s="4">
        <v>593.28700000000003</v>
      </c>
      <c r="D591" s="4">
        <v>217.05</v>
      </c>
    </row>
    <row r="592" spans="1:10" x14ac:dyDescent="0.35">
      <c r="A592" s="4">
        <v>101.80200000000001</v>
      </c>
      <c r="B592" s="4">
        <v>1064.8430000000001</v>
      </c>
      <c r="C592" s="4">
        <v>231.21600000000001</v>
      </c>
      <c r="D592" s="4">
        <v>311.89</v>
      </c>
    </row>
    <row r="593" spans="1:4" x14ac:dyDescent="0.35">
      <c r="A593" s="4">
        <v>84.515000000000001</v>
      </c>
      <c r="B593" s="4">
        <v>618.01700000000005</v>
      </c>
      <c r="C593" s="4">
        <v>2032.2070000000001</v>
      </c>
      <c r="D593" s="4">
        <v>1102.059</v>
      </c>
    </row>
    <row r="594" spans="1:4" x14ac:dyDescent="0.35">
      <c r="A594" s="4">
        <v>1362.808</v>
      </c>
      <c r="B594" s="4">
        <v>170.71100000000001</v>
      </c>
      <c r="C594" s="4">
        <v>145.98099999999999</v>
      </c>
      <c r="D594" s="4">
        <v>918.86300000000006</v>
      </c>
    </row>
    <row r="595" spans="1:4" x14ac:dyDescent="0.35">
      <c r="A595" s="4">
        <v>563.995</v>
      </c>
      <c r="B595" s="4">
        <v>126.29300000000001</v>
      </c>
      <c r="C595" s="4">
        <v>116.929</v>
      </c>
      <c r="D595" s="4">
        <v>82.834999999999994</v>
      </c>
    </row>
    <row r="596" spans="1:4" x14ac:dyDescent="0.35">
      <c r="A596" s="4">
        <v>853.07500000000005</v>
      </c>
      <c r="B596" s="4">
        <v>330.137</v>
      </c>
      <c r="C596" s="4">
        <v>1439.88</v>
      </c>
      <c r="D596" s="4">
        <v>1572.896</v>
      </c>
    </row>
    <row r="597" spans="1:4" x14ac:dyDescent="0.35">
      <c r="A597" s="4">
        <v>201.684</v>
      </c>
      <c r="B597" s="4">
        <v>1848.05</v>
      </c>
      <c r="C597" s="4">
        <v>3351.797</v>
      </c>
      <c r="D597" s="4">
        <v>632.904</v>
      </c>
    </row>
    <row r="598" spans="1:4" x14ac:dyDescent="0.35">
      <c r="A598" s="4">
        <v>241.541</v>
      </c>
      <c r="B598" s="4">
        <v>1848.77</v>
      </c>
      <c r="C598" s="4">
        <v>1218.028</v>
      </c>
      <c r="D598" s="4">
        <v>302.76600000000002</v>
      </c>
    </row>
    <row r="599" spans="1:4" x14ac:dyDescent="0.35">
      <c r="A599" s="4">
        <v>144.78</v>
      </c>
      <c r="B599" s="4">
        <v>1341.1990000000001</v>
      </c>
      <c r="C599" s="4">
        <v>668.43899999999996</v>
      </c>
      <c r="D599" s="4">
        <v>437.46199999999999</v>
      </c>
    </row>
    <row r="600" spans="1:4" x14ac:dyDescent="0.35">
      <c r="A600" s="4">
        <v>2077.105</v>
      </c>
      <c r="B600" s="4">
        <v>1061.722</v>
      </c>
      <c r="C600" s="4">
        <v>202.64400000000001</v>
      </c>
      <c r="D600" s="4">
        <v>4907.6459999999997</v>
      </c>
    </row>
    <row r="601" spans="1:4" x14ac:dyDescent="0.35">
      <c r="A601" s="4">
        <v>254.74600000000001</v>
      </c>
      <c r="B601" s="4">
        <v>1106.1410000000001</v>
      </c>
      <c r="C601" s="4">
        <v>2077.1060000000002</v>
      </c>
      <c r="D601" s="4">
        <v>438.423</v>
      </c>
    </row>
    <row r="602" spans="1:4" x14ac:dyDescent="0.35">
      <c r="A602" s="4">
        <v>83.075000000000003</v>
      </c>
      <c r="B602" s="4">
        <v>1618.2739999999999</v>
      </c>
      <c r="C602" s="4">
        <v>300.60500000000002</v>
      </c>
      <c r="D602" s="4">
        <v>196.642</v>
      </c>
    </row>
    <row r="603" spans="1:4" x14ac:dyDescent="0.35">
      <c r="A603" s="4">
        <v>2246.3760000000002</v>
      </c>
      <c r="B603" s="4">
        <v>504.21</v>
      </c>
      <c r="C603" s="4">
        <v>99.400999999999996</v>
      </c>
      <c r="D603" s="4">
        <v>125.33199999999999</v>
      </c>
    </row>
    <row r="604" spans="1:4" x14ac:dyDescent="0.35">
      <c r="A604" s="4">
        <v>921.024</v>
      </c>
      <c r="B604" s="4">
        <v>2010.837</v>
      </c>
      <c r="C604" s="4">
        <v>558.95299999999997</v>
      </c>
      <c r="D604" s="4">
        <v>111.166</v>
      </c>
    </row>
    <row r="605" spans="1:4" x14ac:dyDescent="0.35">
      <c r="A605" s="4">
        <v>1722.4770000000001</v>
      </c>
      <c r="B605" s="4">
        <v>1979.384</v>
      </c>
      <c r="C605" s="4">
        <v>838.42899999999997</v>
      </c>
      <c r="D605" s="4">
        <v>67.707999999999998</v>
      </c>
    </row>
    <row r="606" spans="1:4" x14ac:dyDescent="0.35">
      <c r="A606" s="4">
        <v>227.375</v>
      </c>
      <c r="B606" s="4">
        <v>1956.575</v>
      </c>
      <c r="C606" s="4">
        <v>440.82400000000001</v>
      </c>
      <c r="D606" s="4">
        <v>133.256</v>
      </c>
    </row>
    <row r="607" spans="1:4" x14ac:dyDescent="0.35">
      <c r="A607" s="4">
        <v>372.875</v>
      </c>
      <c r="B607" s="4">
        <v>1354.404</v>
      </c>
      <c r="C607" s="4">
        <v>400.72699999999998</v>
      </c>
      <c r="D607" s="4">
        <v>59.784999999999997</v>
      </c>
    </row>
    <row r="608" spans="1:4" x14ac:dyDescent="0.35">
      <c r="A608" s="4">
        <v>2518.8890000000001</v>
      </c>
      <c r="B608" s="4">
        <v>882.60799999999995</v>
      </c>
      <c r="C608" s="4">
        <v>609.13400000000001</v>
      </c>
      <c r="D608" s="4">
        <v>59.064999999999998</v>
      </c>
    </row>
    <row r="609" spans="1:4" x14ac:dyDescent="0.35">
      <c r="A609" s="4">
        <v>3722.75</v>
      </c>
      <c r="B609" s="4">
        <v>579.84100000000001</v>
      </c>
      <c r="C609" s="4">
        <v>261.22899999999998</v>
      </c>
      <c r="D609" s="4">
        <v>55.942999999999998</v>
      </c>
    </row>
    <row r="610" spans="1:4" x14ac:dyDescent="0.35">
      <c r="A610" s="4">
        <v>852.59500000000003</v>
      </c>
      <c r="B610" s="4">
        <v>4004.6280000000002</v>
      </c>
      <c r="C610" s="4">
        <v>65.066999999999993</v>
      </c>
      <c r="D610" s="4">
        <v>166.38900000000001</v>
      </c>
    </row>
    <row r="611" spans="1:4" x14ac:dyDescent="0.35">
      <c r="A611" s="4">
        <v>2139.7710000000002</v>
      </c>
      <c r="B611" s="4">
        <v>773.12199999999996</v>
      </c>
      <c r="C611" s="4">
        <v>63.146000000000001</v>
      </c>
      <c r="D611" s="4">
        <v>172.63200000000001</v>
      </c>
    </row>
    <row r="612" spans="1:4" x14ac:dyDescent="0.35">
      <c r="A612" s="4">
        <v>1961.857</v>
      </c>
      <c r="B612" s="4">
        <v>95.56</v>
      </c>
      <c r="C612" s="4">
        <v>210.08799999999999</v>
      </c>
      <c r="D612" s="4">
        <v>54.262999999999998</v>
      </c>
    </row>
    <row r="613" spans="1:4" x14ac:dyDescent="0.35">
      <c r="A613" s="4">
        <v>989.93200000000002</v>
      </c>
      <c r="B613" s="4">
        <v>288.36</v>
      </c>
      <c r="C613" s="4">
        <v>3195.9720000000002</v>
      </c>
      <c r="D613" s="4">
        <v>137.81700000000001</v>
      </c>
    </row>
    <row r="614" spans="1:4" x14ac:dyDescent="0.35">
      <c r="A614" s="4">
        <v>197.12200000000001</v>
      </c>
      <c r="B614" s="4">
        <v>73.471000000000004</v>
      </c>
      <c r="C614" s="4">
        <v>375.517</v>
      </c>
      <c r="D614" s="4">
        <v>302.52600000000001</v>
      </c>
    </row>
    <row r="615" spans="1:4" x14ac:dyDescent="0.35">
      <c r="A615" s="4">
        <v>91.718000000000004</v>
      </c>
      <c r="B615" s="4">
        <v>414.173</v>
      </c>
      <c r="C615" s="4">
        <v>85.475999999999999</v>
      </c>
      <c r="D615" s="4">
        <v>117.889</v>
      </c>
    </row>
    <row r="616" spans="1:4" x14ac:dyDescent="0.35">
      <c r="A616" s="4">
        <v>2504.4830000000002</v>
      </c>
      <c r="B616" s="4">
        <v>598.56899999999996</v>
      </c>
      <c r="C616" s="4">
        <v>104.444</v>
      </c>
      <c r="D616" s="4">
        <v>194.721</v>
      </c>
    </row>
    <row r="617" spans="1:4" x14ac:dyDescent="0.35">
      <c r="A617" s="4">
        <v>1071.566</v>
      </c>
      <c r="B617" s="4">
        <v>1778.421</v>
      </c>
      <c r="C617" s="4">
        <v>239.38</v>
      </c>
      <c r="D617" s="4">
        <v>41.296999999999997</v>
      </c>
    </row>
    <row r="618" spans="1:4" x14ac:dyDescent="0.35">
      <c r="A618" s="4">
        <v>777.44399999999996</v>
      </c>
      <c r="B618" s="4">
        <v>2356.5819999999999</v>
      </c>
      <c r="C618" s="4">
        <v>42.258000000000003</v>
      </c>
      <c r="D618" s="4">
        <v>79.233000000000004</v>
      </c>
    </row>
    <row r="619" spans="1:4" x14ac:dyDescent="0.35">
      <c r="A619" s="4">
        <v>130.614</v>
      </c>
      <c r="B619" s="4">
        <v>107.08499999999999</v>
      </c>
      <c r="C619" s="4">
        <v>215.13</v>
      </c>
      <c r="D619" s="4">
        <v>100.842</v>
      </c>
    </row>
    <row r="620" spans="1:4" x14ac:dyDescent="0.35">
      <c r="A620" s="4">
        <v>3016.616</v>
      </c>
      <c r="B620" s="4">
        <v>88.356999999999999</v>
      </c>
      <c r="C620" s="4">
        <v>149.34200000000001</v>
      </c>
      <c r="D620" s="4">
        <v>147.42099999999999</v>
      </c>
    </row>
    <row r="621" spans="1:4" x14ac:dyDescent="0.35">
      <c r="A621" s="4">
        <v>199.523</v>
      </c>
      <c r="B621" s="4">
        <v>402.40800000000002</v>
      </c>
      <c r="C621" s="4">
        <v>65.787000000000006</v>
      </c>
      <c r="D621" s="4">
        <v>71.790000000000006</v>
      </c>
    </row>
    <row r="622" spans="1:4" x14ac:dyDescent="0.35">
      <c r="A622" s="4">
        <v>2804.848</v>
      </c>
      <c r="B622" s="4">
        <v>136.61699999999999</v>
      </c>
      <c r="C622" s="4">
        <v>150.06299999999999</v>
      </c>
      <c r="D622" s="4">
        <v>55.222999999999999</v>
      </c>
    </row>
    <row r="623" spans="1:4" x14ac:dyDescent="0.35">
      <c r="A623" s="4">
        <v>712.85699999999997</v>
      </c>
      <c r="B623" s="4">
        <v>151.983</v>
      </c>
      <c r="C623" s="4">
        <v>1006.019</v>
      </c>
      <c r="D623" s="4">
        <v>70.349000000000004</v>
      </c>
    </row>
    <row r="624" spans="1:4" x14ac:dyDescent="0.35">
      <c r="A624" s="4">
        <v>489.084</v>
      </c>
      <c r="B624" s="4">
        <v>73.23</v>
      </c>
      <c r="C624" s="4">
        <v>226.89500000000001</v>
      </c>
      <c r="D624" s="4">
        <v>134.45599999999999</v>
      </c>
    </row>
    <row r="625" spans="1:4" x14ac:dyDescent="0.35">
      <c r="A625" s="4">
        <v>67.227999999999994</v>
      </c>
      <c r="B625" s="4">
        <v>157.26599999999999</v>
      </c>
      <c r="C625" s="4">
        <v>43.457999999999998</v>
      </c>
      <c r="D625" s="4">
        <v>272.51400000000001</v>
      </c>
    </row>
    <row r="626" spans="1:4" x14ac:dyDescent="0.35">
      <c r="A626" s="4">
        <v>332.779</v>
      </c>
      <c r="B626" s="4">
        <v>141.65899999999999</v>
      </c>
      <c r="C626" s="4">
        <v>119.33</v>
      </c>
      <c r="D626" s="4">
        <v>61.945999999999998</v>
      </c>
    </row>
    <row r="627" spans="1:4" x14ac:dyDescent="0.35">
      <c r="A627" s="4">
        <v>289.80099999999999</v>
      </c>
      <c r="B627" s="4">
        <v>123.892</v>
      </c>
      <c r="C627" s="4">
        <v>119.57</v>
      </c>
      <c r="D627" s="4">
        <v>54.743000000000002</v>
      </c>
    </row>
    <row r="628" spans="1:4" x14ac:dyDescent="0.35">
      <c r="B628" s="4">
        <v>384.16</v>
      </c>
      <c r="C628" s="4">
        <v>62.905999999999999</v>
      </c>
      <c r="D628" s="4">
        <v>511.65300000000002</v>
      </c>
    </row>
    <row r="629" spans="1:4" x14ac:dyDescent="0.35">
      <c r="B629" s="4">
        <v>216.81</v>
      </c>
      <c r="C629" s="4">
        <v>56.664000000000001</v>
      </c>
      <c r="D629" s="4">
        <v>374.55599999999998</v>
      </c>
    </row>
    <row r="630" spans="1:4" x14ac:dyDescent="0.35">
      <c r="B630" s="4">
        <v>54.743000000000002</v>
      </c>
      <c r="C630" s="4">
        <v>44.418999999999997</v>
      </c>
      <c r="D630" s="4">
        <v>351.74700000000001</v>
      </c>
    </row>
    <row r="631" spans="1:4" x14ac:dyDescent="0.35">
      <c r="B631" s="4">
        <v>339.26100000000002</v>
      </c>
      <c r="C631" s="4">
        <v>134.45599999999999</v>
      </c>
      <c r="D631" s="4">
        <v>1485.499</v>
      </c>
    </row>
    <row r="632" spans="1:4" x14ac:dyDescent="0.35">
      <c r="B632" s="4">
        <v>209.36699999999999</v>
      </c>
      <c r="C632" s="4">
        <v>138.77799999999999</v>
      </c>
      <c r="D632" s="4">
        <v>194.96100000000001</v>
      </c>
    </row>
    <row r="633" spans="1:4" x14ac:dyDescent="0.35">
      <c r="C633" s="4">
        <v>68.429000000000002</v>
      </c>
      <c r="D633" s="4">
        <v>134.696</v>
      </c>
    </row>
    <row r="634" spans="1:4" x14ac:dyDescent="0.35">
      <c r="C634" s="4">
        <v>143.34</v>
      </c>
      <c r="D634" s="4">
        <v>154.86500000000001</v>
      </c>
    </row>
    <row r="635" spans="1:4" x14ac:dyDescent="0.35">
      <c r="C635" s="4">
        <v>104.444</v>
      </c>
      <c r="D635" s="4">
        <v>201.684</v>
      </c>
    </row>
    <row r="636" spans="1:4" x14ac:dyDescent="0.35">
      <c r="C636" s="4">
        <v>70.108999999999995</v>
      </c>
      <c r="D636" s="4">
        <v>162.78800000000001</v>
      </c>
    </row>
    <row r="637" spans="1:4" x14ac:dyDescent="0.35">
      <c r="C637" s="4">
        <v>78.753</v>
      </c>
      <c r="D637" s="4">
        <v>188.959</v>
      </c>
    </row>
    <row r="638" spans="1:4" x14ac:dyDescent="0.35">
      <c r="C638" s="4">
        <v>113.56699999999999</v>
      </c>
      <c r="D638" s="4">
        <v>234.81800000000001</v>
      </c>
    </row>
    <row r="639" spans="1:4" x14ac:dyDescent="0.35">
      <c r="C639" s="4">
        <v>123.892</v>
      </c>
      <c r="D639" s="4">
        <v>183.67699999999999</v>
      </c>
    </row>
    <row r="640" spans="1:4" x14ac:dyDescent="0.35">
      <c r="C640" s="4">
        <v>58.825000000000003</v>
      </c>
      <c r="D640" s="4">
        <v>557.99300000000005</v>
      </c>
    </row>
    <row r="641" spans="1:11" x14ac:dyDescent="0.35">
      <c r="C641" s="4">
        <v>247.303</v>
      </c>
      <c r="D641" s="4">
        <v>281.637</v>
      </c>
    </row>
    <row r="642" spans="1:11" x14ac:dyDescent="0.35">
      <c r="C642" s="4">
        <v>221.61199999999999</v>
      </c>
    </row>
    <row r="643" spans="1:11" x14ac:dyDescent="0.35">
      <c r="H643" s="11" t="s">
        <v>156</v>
      </c>
      <c r="I643" s="11" t="s">
        <v>157</v>
      </c>
      <c r="J643" s="11" t="s">
        <v>158</v>
      </c>
    </row>
    <row r="644" spans="1:11" x14ac:dyDescent="0.35">
      <c r="A644" s="4">
        <v>43156.052000000011</v>
      </c>
      <c r="B644" s="4">
        <v>37994.145000000019</v>
      </c>
      <c r="C644" s="4">
        <v>28976.482000000007</v>
      </c>
      <c r="D644" s="4">
        <v>28122.920999999984</v>
      </c>
      <c r="G644" s="4" t="s">
        <v>70</v>
      </c>
      <c r="H644" s="11">
        <v>5.9719410893609108</v>
      </c>
      <c r="I644" s="11">
        <v>16.404704058494161</v>
      </c>
      <c r="J644" s="11">
        <v>17.392210421583627</v>
      </c>
    </row>
    <row r="645" spans="1:11" x14ac:dyDescent="0.35">
      <c r="A645" s="4">
        <v>43279.947999999989</v>
      </c>
      <c r="B645" s="4">
        <v>48441.854999999981</v>
      </c>
      <c r="C645" s="4">
        <v>57459.517999999996</v>
      </c>
      <c r="D645" s="4">
        <v>58313.079000000012</v>
      </c>
    </row>
    <row r="646" spans="1:11" x14ac:dyDescent="0.35">
      <c r="A646" s="4">
        <v>50.071669211902432</v>
      </c>
      <c r="B646" s="4">
        <v>56.043610301263342</v>
      </c>
      <c r="C646" s="4">
        <v>66.476373270396593</v>
      </c>
      <c r="D646" s="4">
        <v>67.463879633486059</v>
      </c>
    </row>
    <row r="648" spans="1:11" x14ac:dyDescent="0.35">
      <c r="H648" s="5" t="s">
        <v>159</v>
      </c>
    </row>
    <row r="649" spans="1:11" x14ac:dyDescent="0.35">
      <c r="H649" s="62" t="s">
        <v>156</v>
      </c>
      <c r="I649" s="62" t="s">
        <v>157</v>
      </c>
      <c r="J649" s="62" t="s">
        <v>158</v>
      </c>
      <c r="K649" s="5"/>
    </row>
    <row r="650" spans="1:11" x14ac:dyDescent="0.35">
      <c r="A650" s="4" t="s">
        <v>57</v>
      </c>
      <c r="G650" s="4" t="s">
        <v>70</v>
      </c>
      <c r="H650" s="62">
        <v>2.8704440279513248</v>
      </c>
      <c r="I650" s="62">
        <v>7.1819410893609303</v>
      </c>
      <c r="J650" s="62">
        <v>8.8303866444537107</v>
      </c>
    </row>
    <row r="651" spans="1:11" x14ac:dyDescent="0.35">
      <c r="A651" s="4" t="s">
        <v>44</v>
      </c>
    </row>
    <row r="652" spans="1:11" x14ac:dyDescent="0.35">
      <c r="A652" s="4" t="s">
        <v>46</v>
      </c>
      <c r="B652" s="4" t="s">
        <v>47</v>
      </c>
      <c r="C652" s="4" t="s">
        <v>48</v>
      </c>
    </row>
    <row r="653" spans="1:11" x14ac:dyDescent="0.35">
      <c r="A653" s="4">
        <v>2325.6089999999999</v>
      </c>
      <c r="B653" s="4">
        <v>4981.835</v>
      </c>
      <c r="C653" s="4">
        <v>5090.84</v>
      </c>
    </row>
    <row r="654" spans="1:11" x14ac:dyDescent="0.35">
      <c r="A654" s="4">
        <v>1826.201</v>
      </c>
      <c r="B654" s="4">
        <v>599.29</v>
      </c>
      <c r="C654" s="4">
        <v>96.28</v>
      </c>
    </row>
    <row r="655" spans="1:11" x14ac:dyDescent="0.35">
      <c r="A655" s="4">
        <v>194.96100000000001</v>
      </c>
      <c r="B655" s="4">
        <v>578.88099999999997</v>
      </c>
      <c r="C655" s="4">
        <v>535.18299999999999</v>
      </c>
    </row>
    <row r="656" spans="1:11" x14ac:dyDescent="0.35">
      <c r="A656" s="4">
        <v>117.40900000000001</v>
      </c>
      <c r="B656" s="4">
        <v>782.726</v>
      </c>
      <c r="C656" s="4">
        <v>436.02199999999999</v>
      </c>
    </row>
    <row r="657" spans="1:3" x14ac:dyDescent="0.35">
      <c r="A657" s="4">
        <v>153.42400000000001</v>
      </c>
      <c r="B657" s="4">
        <v>147.42099999999999</v>
      </c>
      <c r="C657" s="4">
        <v>545.50699999999995</v>
      </c>
    </row>
    <row r="658" spans="1:3" x14ac:dyDescent="0.35">
      <c r="A658" s="4">
        <v>146.941</v>
      </c>
      <c r="B658" s="4">
        <v>163.74799999999999</v>
      </c>
      <c r="C658" s="4">
        <v>1299.6610000000001</v>
      </c>
    </row>
    <row r="659" spans="1:3" x14ac:dyDescent="0.35">
      <c r="A659" s="4">
        <v>907.33799999999997</v>
      </c>
      <c r="B659" s="4">
        <v>351.98700000000002</v>
      </c>
      <c r="C659" s="4">
        <v>274.67399999999998</v>
      </c>
    </row>
    <row r="660" spans="1:3" x14ac:dyDescent="0.35">
      <c r="A660" s="4">
        <v>50.420999999999999</v>
      </c>
      <c r="B660" s="4">
        <v>38.176000000000002</v>
      </c>
      <c r="C660" s="4">
        <v>2101.355</v>
      </c>
    </row>
    <row r="661" spans="1:3" x14ac:dyDescent="0.35">
      <c r="A661" s="4">
        <v>237.459</v>
      </c>
      <c r="B661" s="4">
        <v>225.69399999999999</v>
      </c>
      <c r="C661" s="4">
        <v>154.864</v>
      </c>
    </row>
    <row r="662" spans="1:3" x14ac:dyDescent="0.35">
      <c r="A662" s="4">
        <v>174.79300000000001</v>
      </c>
      <c r="B662" s="4">
        <v>92.679000000000002</v>
      </c>
      <c r="C662" s="4">
        <v>854.51599999999996</v>
      </c>
    </row>
    <row r="663" spans="1:3" x14ac:dyDescent="0.35">
      <c r="A663" s="4">
        <v>381.75900000000001</v>
      </c>
      <c r="B663" s="4">
        <v>219.93199999999999</v>
      </c>
      <c r="C663" s="4">
        <v>573.83900000000006</v>
      </c>
    </row>
    <row r="664" spans="1:3" x14ac:dyDescent="0.35">
      <c r="A664" s="4">
        <v>904.697</v>
      </c>
      <c r="B664" s="4">
        <v>450.66800000000001</v>
      </c>
      <c r="C664" s="4">
        <v>1713.354</v>
      </c>
    </row>
    <row r="665" spans="1:3" x14ac:dyDescent="0.35">
      <c r="A665" s="4">
        <v>704.45399999999995</v>
      </c>
      <c r="B665" s="4">
        <v>77.311999999999998</v>
      </c>
      <c r="C665" s="4">
        <v>516.69500000000005</v>
      </c>
    </row>
    <row r="666" spans="1:3" x14ac:dyDescent="0.35">
      <c r="A666" s="4">
        <v>1419.952</v>
      </c>
      <c r="B666" s="4">
        <v>54.743000000000002</v>
      </c>
      <c r="C666" s="4">
        <v>279.476</v>
      </c>
    </row>
    <row r="667" spans="1:3" x14ac:dyDescent="0.35">
      <c r="A667" s="4">
        <v>208.40700000000001</v>
      </c>
      <c r="B667" s="4">
        <v>73.23</v>
      </c>
      <c r="C667" s="4">
        <v>557.75199999999995</v>
      </c>
    </row>
    <row r="668" spans="1:3" x14ac:dyDescent="0.35">
      <c r="A668" s="4">
        <v>1206.7429999999999</v>
      </c>
      <c r="B668" s="4">
        <v>1105.42</v>
      </c>
      <c r="C668" s="4">
        <v>268.19200000000001</v>
      </c>
    </row>
    <row r="669" spans="1:3" x14ac:dyDescent="0.35">
      <c r="A669" s="4">
        <v>298.68400000000003</v>
      </c>
      <c r="B669" s="4">
        <v>4420.4809999999998</v>
      </c>
      <c r="C669" s="4">
        <v>1808.433</v>
      </c>
    </row>
    <row r="670" spans="1:3" x14ac:dyDescent="0.35">
      <c r="A670" s="4">
        <v>219.21100000000001</v>
      </c>
      <c r="B670" s="4">
        <v>243.221</v>
      </c>
      <c r="C670" s="4">
        <v>297.72399999999999</v>
      </c>
    </row>
    <row r="671" spans="1:3" x14ac:dyDescent="0.35">
      <c r="A671" s="4">
        <v>332.29899999999998</v>
      </c>
      <c r="B671" s="4">
        <v>47.54</v>
      </c>
      <c r="C671" s="4">
        <v>111.646</v>
      </c>
    </row>
    <row r="672" spans="1:3" x14ac:dyDescent="0.35">
      <c r="A672" s="4">
        <v>136.137</v>
      </c>
      <c r="B672" s="4">
        <v>856.197</v>
      </c>
      <c r="C672" s="4">
        <v>151.74299999999999</v>
      </c>
    </row>
    <row r="673" spans="1:3" x14ac:dyDescent="0.35">
      <c r="A673" s="4">
        <v>543.58699999999999</v>
      </c>
      <c r="B673" s="4">
        <v>263.63</v>
      </c>
      <c r="C673" s="4">
        <v>354.38799999999998</v>
      </c>
    </row>
    <row r="674" spans="1:3" x14ac:dyDescent="0.35">
      <c r="A674" s="4">
        <v>127.733</v>
      </c>
      <c r="B674" s="4">
        <v>273.95400000000001</v>
      </c>
      <c r="C674" s="4">
        <v>89.316999999999993</v>
      </c>
    </row>
    <row r="675" spans="1:3" x14ac:dyDescent="0.35">
      <c r="A675" s="4">
        <v>149.34200000000001</v>
      </c>
      <c r="B675" s="4">
        <v>116.929</v>
      </c>
      <c r="C675" s="4">
        <v>312.13</v>
      </c>
    </row>
    <row r="676" spans="1:3" x14ac:dyDescent="0.35">
      <c r="A676" s="4">
        <v>371.67500000000001</v>
      </c>
      <c r="B676" s="4">
        <v>1524.155</v>
      </c>
      <c r="C676" s="4">
        <v>404.32799999999997</v>
      </c>
    </row>
    <row r="677" spans="1:3" x14ac:dyDescent="0.35">
      <c r="A677" s="4">
        <v>210.328</v>
      </c>
      <c r="B677" s="4">
        <v>942.15200000000004</v>
      </c>
      <c r="C677" s="4">
        <v>115.968</v>
      </c>
    </row>
    <row r="678" spans="1:3" x14ac:dyDescent="0.35">
      <c r="A678" s="4">
        <v>139.97800000000001</v>
      </c>
      <c r="B678" s="4">
        <v>918.14200000000005</v>
      </c>
      <c r="C678" s="4">
        <v>244.66200000000001</v>
      </c>
    </row>
    <row r="679" spans="1:3" x14ac:dyDescent="0.35">
      <c r="A679" s="4">
        <v>384.16</v>
      </c>
      <c r="B679" s="4">
        <v>389.92200000000003</v>
      </c>
    </row>
    <row r="680" spans="1:3" x14ac:dyDescent="0.35">
      <c r="A680" s="4">
        <v>426.65800000000002</v>
      </c>
      <c r="B680" s="4">
        <v>50.661000000000001</v>
      </c>
    </row>
    <row r="681" spans="1:3" x14ac:dyDescent="0.35">
      <c r="A681" s="4">
        <v>84.275000000000006</v>
      </c>
      <c r="B681" s="4">
        <v>132.535</v>
      </c>
    </row>
    <row r="682" spans="1:3" x14ac:dyDescent="0.35">
      <c r="A682" s="4">
        <v>64.106999999999999</v>
      </c>
      <c r="B682" s="4">
        <v>624.74</v>
      </c>
    </row>
    <row r="683" spans="1:3" x14ac:dyDescent="0.35">
      <c r="A683" s="4">
        <v>56.904000000000003</v>
      </c>
      <c r="B683" s="4">
        <v>169.99100000000001</v>
      </c>
    </row>
    <row r="684" spans="1:3" x14ac:dyDescent="0.35">
      <c r="A684" s="4">
        <v>360.39</v>
      </c>
      <c r="B684" s="4">
        <v>215.13</v>
      </c>
    </row>
    <row r="685" spans="1:3" x14ac:dyDescent="0.35">
      <c r="A685" s="4">
        <v>138.05799999999999</v>
      </c>
      <c r="B685" s="4">
        <v>57.143999999999998</v>
      </c>
    </row>
    <row r="686" spans="1:3" x14ac:dyDescent="0.35">
      <c r="A686" s="4">
        <v>783.68700000000001</v>
      </c>
      <c r="B686" s="4">
        <v>53.781999999999996</v>
      </c>
    </row>
    <row r="687" spans="1:3" x14ac:dyDescent="0.35">
      <c r="A687" s="4">
        <v>208.64699999999999</v>
      </c>
      <c r="B687" s="4">
        <v>90.998000000000005</v>
      </c>
    </row>
    <row r="688" spans="1:3" x14ac:dyDescent="0.35">
      <c r="A688" s="4">
        <v>207.68700000000001</v>
      </c>
      <c r="B688" s="4">
        <v>104.444</v>
      </c>
    </row>
    <row r="689" spans="1:2" x14ac:dyDescent="0.35">
      <c r="A689" s="4">
        <v>124.372</v>
      </c>
      <c r="B689" s="4">
        <v>113.807</v>
      </c>
    </row>
    <row r="690" spans="1:2" x14ac:dyDescent="0.35">
      <c r="A690" s="4">
        <v>196.40199999999999</v>
      </c>
      <c r="B690" s="4">
        <v>592.80700000000002</v>
      </c>
    </row>
    <row r="691" spans="1:2" x14ac:dyDescent="0.35">
      <c r="A691" s="4">
        <v>337.101</v>
      </c>
      <c r="B691" s="4">
        <v>172.15199999999999</v>
      </c>
    </row>
    <row r="692" spans="1:2" x14ac:dyDescent="0.35">
      <c r="A692" s="4">
        <v>52.822000000000003</v>
      </c>
      <c r="B692" s="4">
        <v>430.73899999999998</v>
      </c>
    </row>
    <row r="693" spans="1:2" x14ac:dyDescent="0.35">
      <c r="A693" s="4">
        <v>897.97400000000005</v>
      </c>
    </row>
    <row r="694" spans="1:2" x14ac:dyDescent="0.35">
      <c r="A694" s="4">
        <v>42.738</v>
      </c>
    </row>
    <row r="695" spans="1:2" x14ac:dyDescent="0.35">
      <c r="A695" s="4">
        <v>467.95499999999998</v>
      </c>
    </row>
    <row r="696" spans="1:2" x14ac:dyDescent="0.35">
      <c r="A696" s="4">
        <v>187.518</v>
      </c>
    </row>
    <row r="697" spans="1:2" x14ac:dyDescent="0.35">
      <c r="A697" s="4">
        <v>145.98099999999999</v>
      </c>
    </row>
    <row r="698" spans="1:2" x14ac:dyDescent="0.35">
      <c r="A698" s="4">
        <v>196.16200000000001</v>
      </c>
    </row>
    <row r="699" spans="1:2" x14ac:dyDescent="0.35">
      <c r="A699" s="4">
        <v>415.613</v>
      </c>
    </row>
    <row r="700" spans="1:2" x14ac:dyDescent="0.35">
      <c r="A700" s="4">
        <v>79.472999999999999</v>
      </c>
    </row>
    <row r="701" spans="1:2" x14ac:dyDescent="0.35">
      <c r="A701" s="4">
        <v>47.3</v>
      </c>
    </row>
    <row r="702" spans="1:2" x14ac:dyDescent="0.35">
      <c r="A702" s="4">
        <v>212.489</v>
      </c>
    </row>
    <row r="703" spans="1:2" x14ac:dyDescent="0.35">
      <c r="A703" s="4">
        <v>250.42400000000001</v>
      </c>
    </row>
    <row r="704" spans="1:2" x14ac:dyDescent="0.35">
      <c r="A704" s="4">
        <v>39.856999999999999</v>
      </c>
    </row>
    <row r="705" spans="1:9" x14ac:dyDescent="0.35">
      <c r="A705" s="4">
        <v>29.771999999999998</v>
      </c>
    </row>
    <row r="706" spans="1:9" x14ac:dyDescent="0.35">
      <c r="A706" s="4">
        <v>519.81700000000001</v>
      </c>
    </row>
    <row r="707" spans="1:9" x14ac:dyDescent="0.35">
      <c r="A707" s="4">
        <v>215.61</v>
      </c>
    </row>
    <row r="708" spans="1:9" x14ac:dyDescent="0.35">
      <c r="A708" s="4">
        <v>128.45400000000001</v>
      </c>
    </row>
    <row r="709" spans="1:9" x14ac:dyDescent="0.35">
      <c r="A709" s="4">
        <v>61.945999999999998</v>
      </c>
    </row>
    <row r="710" spans="1:9" x14ac:dyDescent="0.35">
      <c r="A710" s="4">
        <v>168.79</v>
      </c>
    </row>
    <row r="711" spans="1:9" x14ac:dyDescent="0.35">
      <c r="A711" s="4">
        <v>120.53</v>
      </c>
    </row>
    <row r="712" spans="1:9" x14ac:dyDescent="0.35">
      <c r="A712" s="4">
        <v>574.55899999999997</v>
      </c>
    </row>
    <row r="713" spans="1:9" x14ac:dyDescent="0.35">
      <c r="A713" s="4">
        <v>236.739</v>
      </c>
    </row>
    <row r="714" spans="1:9" x14ac:dyDescent="0.35">
      <c r="A714" s="4">
        <v>181.27600000000001</v>
      </c>
    </row>
    <row r="715" spans="1:9" x14ac:dyDescent="0.35">
      <c r="E715" s="4" t="s">
        <v>161</v>
      </c>
      <c r="H715" s="11" t="s">
        <v>156</v>
      </c>
      <c r="I715" s="11" t="s">
        <v>157</v>
      </c>
    </row>
    <row r="716" spans="1:9" x14ac:dyDescent="0.35">
      <c r="A716" s="4">
        <v>22135.789000000001</v>
      </c>
      <c r="B716" s="4">
        <v>22748.994999999999</v>
      </c>
      <c r="C716" s="4">
        <v>19188.548999999999</v>
      </c>
      <c r="E716" s="4">
        <v>86436</v>
      </c>
      <c r="G716" s="4" t="s">
        <v>70</v>
      </c>
      <c r="H716" s="11">
        <v>-0.70943356934610335</v>
      </c>
      <c r="I716" s="11">
        <v>3.4097366837891627</v>
      </c>
    </row>
    <row r="717" spans="1:9" x14ac:dyDescent="0.35">
      <c r="A717" s="4">
        <v>64300.210999999996</v>
      </c>
      <c r="B717" s="4">
        <v>63687.005000000005</v>
      </c>
      <c r="C717" s="4">
        <v>67247.451000000001</v>
      </c>
    </row>
    <row r="718" spans="1:9" x14ac:dyDescent="0.35">
      <c r="A718" s="4">
        <v>74.390544449072138</v>
      </c>
      <c r="B718" s="4">
        <v>73.681110879726035</v>
      </c>
      <c r="C718" s="4">
        <v>77.800281132861301</v>
      </c>
    </row>
    <row r="720" spans="1:9" x14ac:dyDescent="0.35">
      <c r="A720" s="4" t="s">
        <v>45</v>
      </c>
    </row>
    <row r="721" spans="1:3" x14ac:dyDescent="0.35">
      <c r="A721" s="4" t="s">
        <v>46</v>
      </c>
      <c r="B721" s="4" t="s">
        <v>47</v>
      </c>
      <c r="C721" s="4" t="s">
        <v>48</v>
      </c>
    </row>
    <row r="722" spans="1:3" x14ac:dyDescent="0.35">
      <c r="A722" s="4">
        <v>313.08999999999997</v>
      </c>
      <c r="B722" s="4">
        <v>958.95899999999995</v>
      </c>
      <c r="C722" s="4">
        <v>966.88300000000004</v>
      </c>
    </row>
    <row r="723" spans="1:3" x14ac:dyDescent="0.35">
      <c r="A723" s="4">
        <v>1294.6189999999999</v>
      </c>
      <c r="B723" s="4">
        <v>1273.01</v>
      </c>
      <c r="C723" s="4">
        <v>640.10699999999997</v>
      </c>
    </row>
    <row r="724" spans="1:3" x14ac:dyDescent="0.35">
      <c r="A724" s="4">
        <v>557.03200000000004</v>
      </c>
      <c r="B724" s="4">
        <v>389.202</v>
      </c>
      <c r="C724" s="4">
        <v>99.882000000000005</v>
      </c>
    </row>
    <row r="725" spans="1:3" x14ac:dyDescent="0.35">
      <c r="A725" s="4">
        <v>632.18299999999999</v>
      </c>
      <c r="B725" s="4">
        <v>379.11799999999999</v>
      </c>
      <c r="C725" s="4">
        <v>705.89400000000001</v>
      </c>
    </row>
    <row r="726" spans="1:3" x14ac:dyDescent="0.35">
      <c r="A726" s="4">
        <v>963.28099999999995</v>
      </c>
      <c r="B726" s="4">
        <v>427.13799999999998</v>
      </c>
      <c r="C726" s="4">
        <v>365.67200000000003</v>
      </c>
    </row>
    <row r="727" spans="1:3" x14ac:dyDescent="0.35">
      <c r="A727" s="4">
        <v>559.19299999999998</v>
      </c>
      <c r="B727" s="4">
        <v>325.57600000000002</v>
      </c>
      <c r="C727" s="4">
        <v>930.14700000000005</v>
      </c>
    </row>
    <row r="728" spans="1:3" x14ac:dyDescent="0.35">
      <c r="A728" s="4">
        <v>1046.836</v>
      </c>
      <c r="B728" s="4">
        <v>741.90899999999999</v>
      </c>
      <c r="C728" s="4">
        <v>396.88499999999999</v>
      </c>
    </row>
    <row r="729" spans="1:3" x14ac:dyDescent="0.35">
      <c r="A729" s="4">
        <v>380.07799999999997</v>
      </c>
      <c r="B729" s="4">
        <v>171.67099999999999</v>
      </c>
      <c r="C729" s="4">
        <v>818.98099999999999</v>
      </c>
    </row>
    <row r="730" spans="1:3" x14ac:dyDescent="0.35">
      <c r="A730" s="4">
        <v>440.10300000000001</v>
      </c>
      <c r="B730" s="4">
        <v>1078.529</v>
      </c>
      <c r="C730" s="4">
        <v>1817.317</v>
      </c>
    </row>
    <row r="731" spans="1:3" x14ac:dyDescent="0.35">
      <c r="A731" s="4">
        <v>62.186</v>
      </c>
      <c r="B731" s="4">
        <v>136.137</v>
      </c>
      <c r="C731" s="4">
        <v>137.577</v>
      </c>
    </row>
    <row r="732" spans="1:3" x14ac:dyDescent="0.35">
      <c r="A732" s="4">
        <v>172.392</v>
      </c>
      <c r="B732" s="4">
        <v>176.95400000000001</v>
      </c>
      <c r="C732" s="4">
        <v>63.625999999999998</v>
      </c>
    </row>
    <row r="733" spans="1:3" x14ac:dyDescent="0.35">
      <c r="A733" s="4">
        <v>161.58699999999999</v>
      </c>
      <c r="B733" s="4">
        <v>531.58100000000002</v>
      </c>
      <c r="C733" s="4">
        <v>114.288</v>
      </c>
    </row>
    <row r="734" spans="1:3" x14ac:dyDescent="0.35">
      <c r="A734" s="4">
        <v>270.113</v>
      </c>
      <c r="B734" s="4">
        <v>144.06</v>
      </c>
      <c r="C734" s="4">
        <v>449.70699999999999</v>
      </c>
    </row>
    <row r="735" spans="1:3" x14ac:dyDescent="0.35">
      <c r="A735" s="4">
        <v>175.273</v>
      </c>
      <c r="B735" s="4">
        <v>114.52800000000001</v>
      </c>
      <c r="C735" s="4">
        <v>394.24400000000003</v>
      </c>
    </row>
    <row r="736" spans="1:3" x14ac:dyDescent="0.35">
      <c r="A736" s="4">
        <v>109.726</v>
      </c>
      <c r="B736" s="4">
        <v>168.31</v>
      </c>
      <c r="C736" s="4">
        <v>544.54700000000003</v>
      </c>
    </row>
    <row r="737" spans="1:3" x14ac:dyDescent="0.35">
      <c r="A737" s="4">
        <v>258.108</v>
      </c>
      <c r="B737" s="4">
        <v>2770.7539999999999</v>
      </c>
      <c r="C737" s="4">
        <v>443.46499999999997</v>
      </c>
    </row>
    <row r="738" spans="1:3" x14ac:dyDescent="0.35">
      <c r="A738" s="4">
        <v>206.96600000000001</v>
      </c>
      <c r="B738" s="4">
        <v>443.70499999999998</v>
      </c>
      <c r="C738" s="4">
        <v>197.12200000000001</v>
      </c>
    </row>
    <row r="739" spans="1:3" x14ac:dyDescent="0.35">
      <c r="A739" s="4">
        <v>221.13200000000001</v>
      </c>
      <c r="B739" s="4">
        <v>58.103999999999999</v>
      </c>
      <c r="C739" s="4">
        <v>618.73800000000006</v>
      </c>
    </row>
    <row r="740" spans="1:3" x14ac:dyDescent="0.35">
      <c r="A740" s="4">
        <v>71.069999999999993</v>
      </c>
      <c r="B740" s="4">
        <v>362.791</v>
      </c>
      <c r="C740" s="4">
        <v>290.28100000000001</v>
      </c>
    </row>
    <row r="741" spans="1:3" x14ac:dyDescent="0.35">
      <c r="A741" s="4">
        <v>193.04</v>
      </c>
      <c r="B741" s="4">
        <v>57.143999999999998</v>
      </c>
      <c r="C741" s="4">
        <v>595.44799999999998</v>
      </c>
    </row>
    <row r="742" spans="1:3" x14ac:dyDescent="0.35">
      <c r="A742" s="4">
        <v>411.53100000000001</v>
      </c>
      <c r="B742" s="4">
        <v>137.577</v>
      </c>
      <c r="C742" s="4">
        <v>107.565</v>
      </c>
    </row>
    <row r="743" spans="1:3" x14ac:dyDescent="0.35">
      <c r="A743" s="4">
        <v>295.08300000000003</v>
      </c>
      <c r="B743" s="4">
        <v>274.19400000000002</v>
      </c>
      <c r="C743" s="4">
        <v>72.989999999999995</v>
      </c>
    </row>
    <row r="744" spans="1:3" x14ac:dyDescent="0.35">
      <c r="A744" s="4">
        <v>202.88499999999999</v>
      </c>
      <c r="B744" s="4">
        <v>833.86699999999996</v>
      </c>
      <c r="C744" s="4">
        <v>217.05</v>
      </c>
    </row>
    <row r="745" spans="1:3" x14ac:dyDescent="0.35">
      <c r="A745" s="4">
        <v>192.8</v>
      </c>
      <c r="B745" s="4">
        <v>314.05099999999999</v>
      </c>
      <c r="C745" s="4">
        <v>175.99299999999999</v>
      </c>
    </row>
    <row r="746" spans="1:3" x14ac:dyDescent="0.35">
      <c r="A746" s="4">
        <v>148.142</v>
      </c>
      <c r="B746" s="4">
        <v>783.44600000000003</v>
      </c>
      <c r="C746" s="4">
        <v>363.03100000000001</v>
      </c>
    </row>
    <row r="747" spans="1:3" x14ac:dyDescent="0.35">
      <c r="A747" s="4">
        <v>151.26300000000001</v>
      </c>
      <c r="B747" s="4">
        <v>64.587000000000003</v>
      </c>
    </row>
    <row r="748" spans="1:3" x14ac:dyDescent="0.35">
      <c r="A748" s="4">
        <v>479.72</v>
      </c>
      <c r="B748" s="4">
        <v>377.91699999999997</v>
      </c>
    </row>
    <row r="749" spans="1:3" x14ac:dyDescent="0.35">
      <c r="A749" s="4">
        <v>287.88</v>
      </c>
      <c r="B749" s="4">
        <v>283.07799999999997</v>
      </c>
    </row>
    <row r="750" spans="1:3" x14ac:dyDescent="0.35">
      <c r="A750" s="4">
        <v>153.66399999999999</v>
      </c>
      <c r="B750" s="4">
        <v>210.80799999999999</v>
      </c>
    </row>
    <row r="751" spans="1:3" x14ac:dyDescent="0.35">
      <c r="A751" s="4">
        <v>216.57</v>
      </c>
      <c r="B751" s="4">
        <v>241.06</v>
      </c>
    </row>
    <row r="752" spans="1:3" x14ac:dyDescent="0.35">
      <c r="A752" s="4">
        <v>657.39400000000001</v>
      </c>
      <c r="B752" s="4">
        <v>71.55</v>
      </c>
    </row>
    <row r="753" spans="1:9" x14ac:dyDescent="0.35">
      <c r="A753" s="4">
        <v>122.691</v>
      </c>
      <c r="B753" s="4">
        <v>116.929</v>
      </c>
    </row>
    <row r="754" spans="1:9" x14ac:dyDescent="0.35">
      <c r="A754" s="4">
        <v>171.191</v>
      </c>
      <c r="B754" s="4">
        <v>849.95399999999995</v>
      </c>
    </row>
    <row r="755" spans="1:9" x14ac:dyDescent="0.35">
      <c r="A755" s="4">
        <v>832.66700000000003</v>
      </c>
      <c r="B755" s="4">
        <v>67.707999999999998</v>
      </c>
    </row>
    <row r="756" spans="1:9" x14ac:dyDescent="0.35">
      <c r="A756" s="4">
        <v>677.08199999999999</v>
      </c>
      <c r="B756" s="4">
        <v>319.33300000000003</v>
      </c>
    </row>
    <row r="757" spans="1:9" x14ac:dyDescent="0.35">
      <c r="A757" s="4">
        <v>392.80399999999997</v>
      </c>
      <c r="B757" s="4">
        <v>190.63900000000001</v>
      </c>
    </row>
    <row r="758" spans="1:9" x14ac:dyDescent="0.35">
      <c r="A758" s="4">
        <v>807.21600000000001</v>
      </c>
      <c r="B758" s="4">
        <v>81.873999999999995</v>
      </c>
    </row>
    <row r="759" spans="1:9" x14ac:dyDescent="0.35">
      <c r="A759" s="4">
        <v>415.613</v>
      </c>
    </row>
    <row r="760" spans="1:9" x14ac:dyDescent="0.35">
      <c r="A760" s="4">
        <v>315.49099999999999</v>
      </c>
    </row>
    <row r="761" spans="1:9" x14ac:dyDescent="0.35">
      <c r="A761" s="4">
        <v>85.234999999999999</v>
      </c>
    </row>
    <row r="762" spans="1:9" x14ac:dyDescent="0.35">
      <c r="A762" s="4">
        <v>154.38399999999999</v>
      </c>
    </row>
    <row r="763" spans="1:9" x14ac:dyDescent="0.35">
      <c r="A763" s="4">
        <v>85.715999999999994</v>
      </c>
    </row>
    <row r="764" spans="1:9" x14ac:dyDescent="0.35">
      <c r="A764" s="4">
        <v>277.31599999999997</v>
      </c>
    </row>
    <row r="765" spans="1:9" x14ac:dyDescent="0.35">
      <c r="H765" s="11" t="s">
        <v>156</v>
      </c>
      <c r="I765" s="11" t="s">
        <v>157</v>
      </c>
    </row>
    <row r="766" spans="1:9" x14ac:dyDescent="0.35">
      <c r="A766" s="4">
        <v>15622.346000000003</v>
      </c>
      <c r="B766" s="4">
        <v>15927.751999999997</v>
      </c>
      <c r="C766" s="4">
        <v>11527.44</v>
      </c>
      <c r="G766" s="4" t="s">
        <v>70</v>
      </c>
      <c r="H766" s="11">
        <v>-0.35333194502288734</v>
      </c>
      <c r="I766" s="11">
        <v>4.7375005784626865</v>
      </c>
    </row>
    <row r="767" spans="1:9" x14ac:dyDescent="0.35">
      <c r="A767" s="4">
        <v>70813.653999999995</v>
      </c>
      <c r="B767" s="4">
        <v>70508.248000000007</v>
      </c>
      <c r="C767" s="4">
        <v>74908.56</v>
      </c>
    </row>
    <row r="768" spans="1:9" x14ac:dyDescent="0.35">
      <c r="A768" s="4">
        <v>81.926111805266316</v>
      </c>
      <c r="B768" s="4">
        <v>81.572779860243429</v>
      </c>
      <c r="C768" s="4">
        <v>86.663612383729003</v>
      </c>
    </row>
    <row r="770" spans="1:3" x14ac:dyDescent="0.35">
      <c r="A770" s="4" t="s">
        <v>49</v>
      </c>
    </row>
    <row r="771" spans="1:3" x14ac:dyDescent="0.35">
      <c r="A771" s="4" t="s">
        <v>46</v>
      </c>
      <c r="B771" s="4" t="s">
        <v>47</v>
      </c>
      <c r="C771" s="4" t="s">
        <v>48</v>
      </c>
    </row>
    <row r="772" spans="1:3" x14ac:dyDescent="0.35">
      <c r="A772" s="4">
        <v>139.49799999999999</v>
      </c>
      <c r="B772" s="4">
        <v>958.95899999999995</v>
      </c>
      <c r="C772" s="4">
        <v>383.68</v>
      </c>
    </row>
    <row r="773" spans="1:3" x14ac:dyDescent="0.35">
      <c r="A773" s="4">
        <v>249.22399999999999</v>
      </c>
      <c r="B773" s="4">
        <v>408.41</v>
      </c>
      <c r="C773" s="4">
        <v>185.83699999999999</v>
      </c>
    </row>
    <row r="774" spans="1:3" x14ac:dyDescent="0.35">
      <c r="A774" s="4">
        <v>90.757999999999996</v>
      </c>
      <c r="B774" s="4">
        <v>176.233</v>
      </c>
      <c r="C774" s="4">
        <v>254.506</v>
      </c>
    </row>
    <row r="775" spans="1:3" x14ac:dyDescent="0.35">
      <c r="A775" s="4">
        <v>177.19399999999999</v>
      </c>
      <c r="B775" s="4">
        <v>194.24100000000001</v>
      </c>
      <c r="C775" s="4">
        <v>77.552000000000007</v>
      </c>
    </row>
    <row r="776" spans="1:3" x14ac:dyDescent="0.35">
      <c r="A776" s="4">
        <v>342.863</v>
      </c>
      <c r="B776" s="4">
        <v>78.031999999999996</v>
      </c>
      <c r="C776" s="4">
        <v>279.476</v>
      </c>
    </row>
    <row r="777" spans="1:3" x14ac:dyDescent="0.35">
      <c r="A777" s="4">
        <v>820.18200000000002</v>
      </c>
      <c r="B777" s="4">
        <v>108.765</v>
      </c>
      <c r="C777" s="4">
        <v>2001.2339999999999</v>
      </c>
    </row>
    <row r="778" spans="1:3" x14ac:dyDescent="0.35">
      <c r="A778" s="4">
        <v>832.18700000000001</v>
      </c>
      <c r="B778" s="4">
        <v>184.15700000000001</v>
      </c>
      <c r="C778" s="4">
        <v>644.428</v>
      </c>
    </row>
    <row r="779" spans="1:3" x14ac:dyDescent="0.35">
      <c r="A779" s="4">
        <v>125.092</v>
      </c>
      <c r="B779" s="4">
        <v>1637.722</v>
      </c>
      <c r="C779" s="4">
        <v>368.07299999999998</v>
      </c>
    </row>
    <row r="780" spans="1:3" x14ac:dyDescent="0.35">
      <c r="A780" s="4">
        <v>352.22699999999998</v>
      </c>
      <c r="B780" s="4">
        <v>915.98099999999999</v>
      </c>
      <c r="C780" s="4">
        <v>1022.106</v>
      </c>
    </row>
    <row r="781" spans="1:3" x14ac:dyDescent="0.35">
      <c r="A781" s="4">
        <v>132.29499999999999</v>
      </c>
      <c r="B781" s="4">
        <v>737.10699999999997</v>
      </c>
      <c r="C781" s="4">
        <v>3104.4929999999999</v>
      </c>
    </row>
    <row r="782" spans="1:3" x14ac:dyDescent="0.35">
      <c r="A782" s="4">
        <v>117.169</v>
      </c>
      <c r="B782" s="4">
        <v>311.64999999999998</v>
      </c>
      <c r="C782" s="4">
        <v>459.55099999999999</v>
      </c>
    </row>
    <row r="783" spans="1:3" x14ac:dyDescent="0.35">
      <c r="A783" s="4">
        <v>70.588999999999999</v>
      </c>
      <c r="B783" s="4">
        <v>133.73599999999999</v>
      </c>
      <c r="C783" s="4">
        <v>103.003</v>
      </c>
    </row>
    <row r="784" spans="1:3" x14ac:dyDescent="0.35">
      <c r="A784" s="4">
        <v>176.47300000000001</v>
      </c>
      <c r="B784" s="4">
        <v>319.81299999999999</v>
      </c>
      <c r="C784" s="4">
        <v>103.483</v>
      </c>
    </row>
    <row r="785" spans="1:3" x14ac:dyDescent="0.35">
      <c r="A785" s="4">
        <v>203.845</v>
      </c>
      <c r="B785" s="4">
        <v>219.21100000000001</v>
      </c>
      <c r="C785" s="4">
        <v>716.45799999999997</v>
      </c>
    </row>
    <row r="786" spans="1:3" x14ac:dyDescent="0.35">
      <c r="A786" s="4">
        <v>263.63</v>
      </c>
      <c r="B786" s="4">
        <v>318.85300000000001</v>
      </c>
      <c r="C786" s="4">
        <v>145.98099999999999</v>
      </c>
    </row>
    <row r="787" spans="1:3" x14ac:dyDescent="0.35">
      <c r="A787" s="4">
        <v>323.65499999999997</v>
      </c>
      <c r="B787" s="4">
        <v>258.58800000000002</v>
      </c>
      <c r="C787" s="4">
        <v>204.32499999999999</v>
      </c>
    </row>
    <row r="788" spans="1:3" x14ac:dyDescent="0.35">
      <c r="A788" s="4">
        <v>341.18200000000002</v>
      </c>
      <c r="B788" s="4">
        <v>100.36199999999999</v>
      </c>
      <c r="C788" s="4">
        <v>95.32</v>
      </c>
    </row>
    <row r="789" spans="1:3" x14ac:dyDescent="0.35">
      <c r="A789" s="4">
        <v>233.37700000000001</v>
      </c>
      <c r="B789" s="4">
        <v>1807.713</v>
      </c>
      <c r="C789" s="4">
        <v>236.97900000000001</v>
      </c>
    </row>
    <row r="790" spans="1:3" x14ac:dyDescent="0.35">
      <c r="A790" s="4">
        <v>192.56</v>
      </c>
      <c r="B790" s="4">
        <v>1475.174</v>
      </c>
      <c r="C790" s="4">
        <v>137.577</v>
      </c>
    </row>
    <row r="791" spans="1:3" x14ac:dyDescent="0.35">
      <c r="A791" s="4">
        <v>220.65199999999999</v>
      </c>
      <c r="B791" s="4">
        <v>141.65899999999999</v>
      </c>
      <c r="C791" s="4">
        <v>120.53</v>
      </c>
    </row>
    <row r="792" spans="1:3" x14ac:dyDescent="0.35">
      <c r="A792" s="4">
        <v>106.604</v>
      </c>
      <c r="B792" s="4">
        <v>214.16900000000001</v>
      </c>
      <c r="C792" s="4">
        <v>54.023000000000003</v>
      </c>
    </row>
    <row r="793" spans="1:3" x14ac:dyDescent="0.35">
      <c r="A793" s="4">
        <v>138.298</v>
      </c>
      <c r="B793" s="4">
        <v>168.07</v>
      </c>
      <c r="C793" s="4">
        <v>750.553</v>
      </c>
    </row>
    <row r="794" spans="1:3" x14ac:dyDescent="0.35">
      <c r="A794" s="4">
        <v>268.43200000000002</v>
      </c>
      <c r="B794" s="4">
        <v>63.866999999999997</v>
      </c>
      <c r="C794" s="4">
        <v>585.84400000000005</v>
      </c>
    </row>
    <row r="795" spans="1:3" x14ac:dyDescent="0.35">
      <c r="A795" s="4">
        <v>102.283</v>
      </c>
      <c r="B795" s="4">
        <v>203.36500000000001</v>
      </c>
      <c r="C795" s="4">
        <v>61.225999999999999</v>
      </c>
    </row>
    <row r="796" spans="1:3" x14ac:dyDescent="0.35">
      <c r="A796" s="4">
        <v>279.71600000000001</v>
      </c>
      <c r="B796" s="4">
        <v>187.99799999999999</v>
      </c>
      <c r="C796" s="4">
        <v>141.899</v>
      </c>
    </row>
    <row r="797" spans="1:3" x14ac:dyDescent="0.35">
      <c r="A797" s="4">
        <v>412.49200000000002</v>
      </c>
      <c r="B797" s="4">
        <v>124.852</v>
      </c>
      <c r="C797" s="4">
        <v>146.70099999999999</v>
      </c>
    </row>
    <row r="798" spans="1:3" x14ac:dyDescent="0.35">
      <c r="A798" s="4">
        <v>245.62200000000001</v>
      </c>
      <c r="B798" s="4">
        <v>188.959</v>
      </c>
    </row>
    <row r="799" spans="1:3" x14ac:dyDescent="0.35">
      <c r="A799" s="4">
        <v>172.87200000000001</v>
      </c>
      <c r="B799" s="4">
        <v>350.786</v>
      </c>
    </row>
    <row r="800" spans="1:3" x14ac:dyDescent="0.35">
      <c r="A800" s="4">
        <v>102.76300000000001</v>
      </c>
      <c r="B800" s="4">
        <v>449.947</v>
      </c>
    </row>
    <row r="801" spans="1:2" x14ac:dyDescent="0.35">
      <c r="A801" s="4">
        <v>77.311999999999998</v>
      </c>
      <c r="B801" s="4">
        <v>112.367</v>
      </c>
    </row>
    <row r="802" spans="1:2" x14ac:dyDescent="0.35">
      <c r="A802" s="4">
        <v>50.180999999999997</v>
      </c>
      <c r="B802" s="4">
        <v>195.68100000000001</v>
      </c>
    </row>
    <row r="803" spans="1:2" x14ac:dyDescent="0.35">
      <c r="A803" s="4">
        <v>1023.306</v>
      </c>
      <c r="B803" s="4">
        <v>190.63900000000001</v>
      </c>
    </row>
    <row r="804" spans="1:2" x14ac:dyDescent="0.35">
      <c r="A804" s="4">
        <v>476.358</v>
      </c>
      <c r="B804" s="4">
        <v>102.76300000000001</v>
      </c>
    </row>
    <row r="805" spans="1:2" x14ac:dyDescent="0.35">
      <c r="A805" s="4">
        <v>61.225999999999999</v>
      </c>
      <c r="B805" s="4">
        <v>501.089</v>
      </c>
    </row>
    <row r="806" spans="1:2" x14ac:dyDescent="0.35">
      <c r="A806" s="4">
        <v>108.765</v>
      </c>
      <c r="B806" s="4">
        <v>159.18600000000001</v>
      </c>
    </row>
    <row r="807" spans="1:2" x14ac:dyDescent="0.35">
      <c r="A807" s="4">
        <v>142.37899999999999</v>
      </c>
      <c r="B807" s="4">
        <v>569.99699999999996</v>
      </c>
    </row>
    <row r="808" spans="1:2" x14ac:dyDescent="0.35">
      <c r="A808" s="4">
        <v>334.21899999999999</v>
      </c>
    </row>
    <row r="809" spans="1:2" x14ac:dyDescent="0.35">
      <c r="A809" s="4">
        <v>133.49600000000001</v>
      </c>
    </row>
    <row r="810" spans="1:2" x14ac:dyDescent="0.35">
      <c r="A810" s="4">
        <v>78.513000000000005</v>
      </c>
    </row>
    <row r="811" spans="1:2" x14ac:dyDescent="0.35">
      <c r="A811" s="4">
        <v>188.71899999999999</v>
      </c>
    </row>
    <row r="812" spans="1:2" x14ac:dyDescent="0.35">
      <c r="A812" s="4">
        <v>74.191000000000003</v>
      </c>
    </row>
    <row r="813" spans="1:2" x14ac:dyDescent="0.35">
      <c r="A813" s="4">
        <v>657.87400000000002</v>
      </c>
    </row>
    <row r="814" spans="1:2" x14ac:dyDescent="0.35">
      <c r="A814" s="4">
        <v>220.65199999999999</v>
      </c>
    </row>
    <row r="815" spans="1:2" x14ac:dyDescent="0.35">
      <c r="A815" s="4">
        <v>229.536</v>
      </c>
    </row>
    <row r="816" spans="1:2" x14ac:dyDescent="0.35">
      <c r="A816" s="4">
        <v>130.85499999999999</v>
      </c>
    </row>
    <row r="817" spans="1:1" x14ac:dyDescent="0.35">
      <c r="A817" s="4">
        <v>63.386000000000003</v>
      </c>
    </row>
    <row r="818" spans="1:1" x14ac:dyDescent="0.35">
      <c r="A818" s="4">
        <v>126.29300000000001</v>
      </c>
    </row>
    <row r="819" spans="1:1" x14ac:dyDescent="0.35">
      <c r="A819" s="4">
        <v>97.721000000000004</v>
      </c>
    </row>
    <row r="820" spans="1:1" x14ac:dyDescent="0.35">
      <c r="A820" s="4">
        <v>55.222999999999999</v>
      </c>
    </row>
    <row r="821" spans="1:1" x14ac:dyDescent="0.35">
      <c r="A821" s="4">
        <v>87.635999999999996</v>
      </c>
    </row>
    <row r="822" spans="1:1" x14ac:dyDescent="0.35">
      <c r="A822" s="4">
        <v>261.709</v>
      </c>
    </row>
    <row r="823" spans="1:1" x14ac:dyDescent="0.35">
      <c r="A823" s="4">
        <v>274.19400000000002</v>
      </c>
    </row>
    <row r="824" spans="1:1" x14ac:dyDescent="0.35">
      <c r="A824" s="4">
        <v>217.05</v>
      </c>
    </row>
    <row r="825" spans="1:1" x14ac:dyDescent="0.35">
      <c r="A825" s="4">
        <v>700.37199999999996</v>
      </c>
    </row>
    <row r="826" spans="1:1" x14ac:dyDescent="0.35">
      <c r="A826" s="4">
        <v>278.51600000000002</v>
      </c>
    </row>
    <row r="827" spans="1:1" x14ac:dyDescent="0.35">
      <c r="A827" s="4">
        <v>192.32</v>
      </c>
    </row>
    <row r="828" spans="1:1" x14ac:dyDescent="0.35">
      <c r="A828" s="4">
        <v>104.684</v>
      </c>
    </row>
    <row r="829" spans="1:1" x14ac:dyDescent="0.35">
      <c r="A829" s="4">
        <v>180.55500000000001</v>
      </c>
    </row>
    <row r="830" spans="1:1" x14ac:dyDescent="0.35">
      <c r="A830" s="4">
        <v>158.226</v>
      </c>
    </row>
    <row r="831" spans="1:1" x14ac:dyDescent="0.35">
      <c r="A831" s="4">
        <v>385.12</v>
      </c>
    </row>
    <row r="832" spans="1:1" x14ac:dyDescent="0.35">
      <c r="A832" s="4">
        <v>194.721</v>
      </c>
    </row>
    <row r="833" spans="1:9" x14ac:dyDescent="0.35">
      <c r="A833" s="4">
        <v>218.011</v>
      </c>
    </row>
    <row r="834" spans="1:9" x14ac:dyDescent="0.35">
      <c r="A834" s="4">
        <v>64.826999999999998</v>
      </c>
    </row>
    <row r="835" spans="1:9" x14ac:dyDescent="0.35">
      <c r="A835" s="4">
        <v>72.510000000000005</v>
      </c>
    </row>
    <row r="836" spans="1:9" x14ac:dyDescent="0.35">
      <c r="A836" s="4">
        <v>255.226</v>
      </c>
    </row>
    <row r="838" spans="1:9" x14ac:dyDescent="0.35">
      <c r="H838" s="11" t="s">
        <v>156</v>
      </c>
      <c r="I838" s="11" t="s">
        <v>157</v>
      </c>
    </row>
    <row r="839" spans="1:9" x14ac:dyDescent="0.35">
      <c r="A839" s="4">
        <v>15209.616</v>
      </c>
      <c r="B839" s="4">
        <v>14270.100999999999</v>
      </c>
      <c r="C839" s="4">
        <v>12384.837999999998</v>
      </c>
      <c r="G839" s="4" t="s">
        <v>70</v>
      </c>
      <c r="H839" s="11">
        <v>1.0869487250682539</v>
      </c>
      <c r="I839" s="11">
        <v>3.2680572909435739</v>
      </c>
    </row>
    <row r="840" spans="1:9" x14ac:dyDescent="0.35">
      <c r="A840" s="4">
        <v>71226.384000000005</v>
      </c>
      <c r="B840" s="4">
        <v>72165.899000000005</v>
      </c>
      <c r="C840" s="4">
        <v>74051.161999999997</v>
      </c>
    </row>
    <row r="841" spans="1:9" x14ac:dyDescent="0.35">
      <c r="A841" s="4">
        <v>82.403609607108152</v>
      </c>
      <c r="B841" s="4">
        <v>83.490558332176406</v>
      </c>
      <c r="C841" s="4">
        <v>85.671666898051726</v>
      </c>
    </row>
    <row r="842" spans="1:9" x14ac:dyDescent="0.35">
      <c r="H842" s="5" t="s">
        <v>159</v>
      </c>
      <c r="I842" s="5"/>
    </row>
    <row r="843" spans="1:9" x14ac:dyDescent="0.35">
      <c r="H843" s="62" t="s">
        <v>156</v>
      </c>
      <c r="I843" s="62" t="s">
        <v>157</v>
      </c>
    </row>
    <row r="844" spans="1:9" x14ac:dyDescent="0.35">
      <c r="G844" s="4" t="s">
        <v>53</v>
      </c>
      <c r="H844" s="62">
        <v>8.0610702330877384E-3</v>
      </c>
      <c r="I844" s="62">
        <v>3.8050981843984744</v>
      </c>
    </row>
    <row r="846" spans="1:9" x14ac:dyDescent="0.35">
      <c r="G846" s="4" t="s">
        <v>164</v>
      </c>
      <c r="H846" s="4">
        <v>79.573421953815526</v>
      </c>
    </row>
    <row r="849" spans="1:4" x14ac:dyDescent="0.35">
      <c r="A849" s="4" t="s">
        <v>62</v>
      </c>
    </row>
    <row r="850" spans="1:4" x14ac:dyDescent="0.35">
      <c r="A850" s="4" t="s">
        <v>44</v>
      </c>
    </row>
    <row r="851" spans="1:4" x14ac:dyDescent="0.35">
      <c r="A851" s="4" t="s">
        <v>63</v>
      </c>
      <c r="B851" s="4" t="s">
        <v>64</v>
      </c>
      <c r="C851" s="4" t="s">
        <v>65</v>
      </c>
      <c r="D851" s="4" t="s">
        <v>66</v>
      </c>
    </row>
    <row r="852" spans="1:4" x14ac:dyDescent="0.35">
      <c r="A852" s="4">
        <v>133.976</v>
      </c>
      <c r="B852" s="4">
        <v>739.74800000000005</v>
      </c>
      <c r="C852" s="4">
        <v>1717.4349999999999</v>
      </c>
      <c r="D852" s="4">
        <v>986.33100000000002</v>
      </c>
    </row>
    <row r="853" spans="1:4" x14ac:dyDescent="0.35">
      <c r="A853" s="4">
        <v>156.54499999999999</v>
      </c>
      <c r="B853" s="4">
        <v>371.435</v>
      </c>
      <c r="C853" s="4">
        <v>1211.3040000000001</v>
      </c>
      <c r="D853" s="4">
        <v>339.26100000000002</v>
      </c>
    </row>
    <row r="854" spans="1:4" x14ac:dyDescent="0.35">
      <c r="A854" s="4">
        <v>927.02599999999995</v>
      </c>
      <c r="B854" s="4">
        <v>1850.691</v>
      </c>
      <c r="C854" s="4">
        <v>719.09900000000005</v>
      </c>
      <c r="D854" s="4">
        <v>127.49299999999999</v>
      </c>
    </row>
    <row r="855" spans="1:4" x14ac:dyDescent="0.35">
      <c r="A855" s="4">
        <v>147.18100000000001</v>
      </c>
      <c r="B855" s="4">
        <v>3323.9450000000002</v>
      </c>
      <c r="C855" s="4">
        <v>1342.8789999999999</v>
      </c>
      <c r="D855" s="4">
        <v>131.33500000000001</v>
      </c>
    </row>
    <row r="856" spans="1:4" x14ac:dyDescent="0.35">
      <c r="A856" s="4">
        <v>334.21899999999999</v>
      </c>
      <c r="B856" s="4">
        <v>3293.2130000000002</v>
      </c>
      <c r="C856" s="4">
        <v>706.61400000000003</v>
      </c>
      <c r="D856" s="4">
        <v>1009.62</v>
      </c>
    </row>
    <row r="857" spans="1:4" x14ac:dyDescent="0.35">
      <c r="A857" s="4">
        <v>306.12799999999999</v>
      </c>
      <c r="B857" s="4">
        <v>131.815</v>
      </c>
      <c r="C857" s="4">
        <v>838.18899999999996</v>
      </c>
      <c r="D857" s="4">
        <v>1480.6969999999999</v>
      </c>
    </row>
    <row r="858" spans="1:4" x14ac:dyDescent="0.35">
      <c r="A858" s="4">
        <v>310.209</v>
      </c>
      <c r="B858" s="4">
        <v>1442.2809999999999</v>
      </c>
      <c r="C858" s="4">
        <v>729.904</v>
      </c>
      <c r="D858" s="4">
        <v>1140.2349999999999</v>
      </c>
    </row>
    <row r="859" spans="1:4" x14ac:dyDescent="0.35">
      <c r="A859" s="4">
        <v>964.48199999999997</v>
      </c>
      <c r="B859" s="4">
        <v>604.09199999999998</v>
      </c>
      <c r="C859" s="4">
        <v>238.179</v>
      </c>
      <c r="D859" s="4">
        <v>433.38</v>
      </c>
    </row>
    <row r="860" spans="1:4" x14ac:dyDescent="0.35">
      <c r="A860" s="4">
        <v>933.26900000000001</v>
      </c>
      <c r="B860" s="4">
        <v>2117.2020000000002</v>
      </c>
      <c r="C860" s="4">
        <v>112.367</v>
      </c>
      <c r="D860" s="4">
        <v>200.00299999999999</v>
      </c>
    </row>
    <row r="861" spans="1:4" x14ac:dyDescent="0.35">
      <c r="A861" s="4">
        <v>1173.6089999999999</v>
      </c>
      <c r="B861" s="4">
        <v>178.875</v>
      </c>
      <c r="C861" s="4">
        <v>329.65699999999998</v>
      </c>
      <c r="D861" s="4">
        <v>198.32300000000001</v>
      </c>
    </row>
    <row r="862" spans="1:4" x14ac:dyDescent="0.35">
      <c r="A862" s="4">
        <v>336.86</v>
      </c>
      <c r="B862" s="4">
        <v>225.45400000000001</v>
      </c>
      <c r="C862" s="4">
        <v>283.55799999999999</v>
      </c>
      <c r="D862" s="4">
        <v>1868.9380000000001</v>
      </c>
    </row>
    <row r="863" spans="1:4" x14ac:dyDescent="0.35">
      <c r="A863" s="4">
        <v>203.125</v>
      </c>
      <c r="B863" s="4">
        <v>262.42899999999997</v>
      </c>
      <c r="C863" s="4">
        <v>289.56099999999998</v>
      </c>
      <c r="D863" s="4">
        <v>160.86699999999999</v>
      </c>
    </row>
    <row r="864" spans="1:4" x14ac:dyDescent="0.35">
      <c r="A864" s="4">
        <v>774.803</v>
      </c>
      <c r="B864" s="4">
        <v>129.17400000000001</v>
      </c>
      <c r="C864" s="4">
        <v>1522.954</v>
      </c>
      <c r="D864" s="4">
        <v>104.203</v>
      </c>
    </row>
    <row r="865" spans="1:4" x14ac:dyDescent="0.35">
      <c r="A865" s="4">
        <v>1062.923</v>
      </c>
      <c r="B865" s="4">
        <v>107.80500000000001</v>
      </c>
      <c r="C865" s="4">
        <v>927.50599999999997</v>
      </c>
      <c r="D865" s="4">
        <v>1753.21</v>
      </c>
    </row>
    <row r="866" spans="1:4" x14ac:dyDescent="0.35">
      <c r="A866" s="4">
        <v>96.28</v>
      </c>
      <c r="B866" s="4">
        <v>743.59</v>
      </c>
      <c r="C866" s="4">
        <v>1813.4749999999999</v>
      </c>
      <c r="D866" s="4">
        <v>340.22199999999998</v>
      </c>
    </row>
    <row r="867" spans="1:4" x14ac:dyDescent="0.35">
      <c r="A867" s="4">
        <v>440.10300000000001</v>
      </c>
      <c r="B867" s="4">
        <v>2959.4740000000002</v>
      </c>
      <c r="C867" s="4">
        <v>217.29</v>
      </c>
      <c r="D867" s="4">
        <v>318.13200000000001</v>
      </c>
    </row>
    <row r="868" spans="1:4" x14ac:dyDescent="0.35">
      <c r="A868" s="4">
        <v>639.38699999999994</v>
      </c>
      <c r="B868" s="4">
        <v>77.072000000000003</v>
      </c>
      <c r="C868" s="4">
        <v>181.99600000000001</v>
      </c>
      <c r="D868" s="4">
        <v>557.75199999999995</v>
      </c>
    </row>
    <row r="869" spans="1:4" x14ac:dyDescent="0.35">
      <c r="A869" s="4">
        <v>387.52199999999999</v>
      </c>
      <c r="B869" s="4">
        <v>427.37799999999999</v>
      </c>
      <c r="C869" s="4">
        <v>208.887</v>
      </c>
      <c r="D869" s="4">
        <v>993.29399999999998</v>
      </c>
    </row>
    <row r="870" spans="1:4" x14ac:dyDescent="0.35">
      <c r="A870" s="4">
        <v>2120.3240000000001</v>
      </c>
      <c r="B870" s="4">
        <v>184.637</v>
      </c>
      <c r="C870" s="4">
        <v>987.53099999999995</v>
      </c>
      <c r="D870" s="4">
        <v>212.488</v>
      </c>
    </row>
    <row r="871" spans="1:4" x14ac:dyDescent="0.35">
      <c r="A871" s="4">
        <v>804.09500000000003</v>
      </c>
      <c r="B871" s="4">
        <v>166.87</v>
      </c>
      <c r="C871" s="4">
        <v>962.80100000000004</v>
      </c>
      <c r="D871" s="4">
        <v>67.468000000000004</v>
      </c>
    </row>
    <row r="872" spans="1:4" x14ac:dyDescent="0.35">
      <c r="A872" s="4">
        <v>1422.8330000000001</v>
      </c>
      <c r="B872" s="4">
        <v>67.707999999999998</v>
      </c>
      <c r="C872" s="4">
        <v>430.97899999999998</v>
      </c>
      <c r="D872" s="4">
        <v>354.14699999999999</v>
      </c>
    </row>
    <row r="873" spans="1:4" x14ac:dyDescent="0.35">
      <c r="A873" s="4">
        <v>455.71</v>
      </c>
      <c r="B873" s="4">
        <v>2626.4549999999999</v>
      </c>
      <c r="C873" s="4">
        <v>48.98</v>
      </c>
      <c r="D873" s="4">
        <v>126.05200000000001</v>
      </c>
    </row>
    <row r="874" spans="1:4" x14ac:dyDescent="0.35">
      <c r="A874" s="4">
        <v>118.129</v>
      </c>
      <c r="B874" s="4">
        <v>96.76</v>
      </c>
      <c r="C874" s="4">
        <v>119.09</v>
      </c>
      <c r="D874" s="4">
        <v>66.748000000000005</v>
      </c>
    </row>
    <row r="875" spans="1:4" x14ac:dyDescent="0.35">
      <c r="A875" s="4">
        <v>452.108</v>
      </c>
      <c r="B875" s="4">
        <v>81.394000000000005</v>
      </c>
      <c r="C875" s="4">
        <v>288.83999999999997</v>
      </c>
      <c r="D875" s="4">
        <v>64.346999999999994</v>
      </c>
    </row>
    <row r="876" spans="1:4" x14ac:dyDescent="0.35">
      <c r="A876" s="4">
        <v>1270.6099999999999</v>
      </c>
      <c r="C876" s="4">
        <v>94.599000000000004</v>
      </c>
      <c r="D876" s="4">
        <v>84.515000000000001</v>
      </c>
    </row>
    <row r="877" spans="1:4" x14ac:dyDescent="0.35">
      <c r="A877" s="4">
        <v>161.58699999999999</v>
      </c>
      <c r="C877" s="4">
        <v>401.92700000000002</v>
      </c>
      <c r="D877" s="4">
        <v>29.052</v>
      </c>
    </row>
    <row r="878" spans="1:4" x14ac:dyDescent="0.35">
      <c r="A878" s="4">
        <v>255.70699999999999</v>
      </c>
      <c r="C878" s="4">
        <v>194.96100000000001</v>
      </c>
      <c r="D878" s="4">
        <v>323.65499999999997</v>
      </c>
    </row>
    <row r="879" spans="1:4" x14ac:dyDescent="0.35">
      <c r="A879" s="4">
        <v>351.50700000000001</v>
      </c>
      <c r="C879" s="4">
        <v>153.904</v>
      </c>
      <c r="D879" s="4">
        <v>129.89400000000001</v>
      </c>
    </row>
    <row r="880" spans="1:4" x14ac:dyDescent="0.35">
      <c r="A880" s="4">
        <v>234.09800000000001</v>
      </c>
      <c r="C880" s="4">
        <v>154.864</v>
      </c>
      <c r="D880" s="4">
        <v>352.46699999999998</v>
      </c>
    </row>
    <row r="881" spans="1:4" x14ac:dyDescent="0.35">
      <c r="A881" s="4">
        <v>152.464</v>
      </c>
      <c r="C881" s="4">
        <v>273.714</v>
      </c>
      <c r="D881" s="4">
        <v>47.78</v>
      </c>
    </row>
    <row r="882" spans="1:4" x14ac:dyDescent="0.35">
      <c r="A882" s="4">
        <v>346.22399999999999</v>
      </c>
      <c r="D882" s="4">
        <v>158.46600000000001</v>
      </c>
    </row>
    <row r="883" spans="1:4" x14ac:dyDescent="0.35">
      <c r="A883" s="4">
        <v>540.70500000000004</v>
      </c>
      <c r="D883" s="4">
        <v>802.654</v>
      </c>
    </row>
    <row r="884" spans="1:4" x14ac:dyDescent="0.35">
      <c r="A884" s="4">
        <v>1426.4349999999999</v>
      </c>
      <c r="D884" s="4">
        <v>183.917</v>
      </c>
    </row>
    <row r="885" spans="1:4" x14ac:dyDescent="0.35">
      <c r="A885" s="4">
        <v>221.37200000000001</v>
      </c>
    </row>
    <row r="886" spans="1:4" x14ac:dyDescent="0.35">
      <c r="A886" s="4">
        <v>115.72799999999999</v>
      </c>
    </row>
    <row r="887" spans="1:4" x14ac:dyDescent="0.35">
      <c r="A887" s="4">
        <v>191.84</v>
      </c>
    </row>
    <row r="888" spans="1:4" x14ac:dyDescent="0.35">
      <c r="A888" s="4">
        <v>166.38900000000001</v>
      </c>
    </row>
    <row r="889" spans="1:4" x14ac:dyDescent="0.35">
      <c r="A889" s="4">
        <v>122.931</v>
      </c>
    </row>
    <row r="890" spans="1:4" x14ac:dyDescent="0.35">
      <c r="A890" s="4">
        <v>59.784999999999997</v>
      </c>
    </row>
    <row r="891" spans="1:4" x14ac:dyDescent="0.35">
      <c r="A891" s="4">
        <v>85.715999999999994</v>
      </c>
    </row>
    <row r="892" spans="1:4" x14ac:dyDescent="0.35">
      <c r="A892" s="4">
        <v>166.38900000000001</v>
      </c>
    </row>
    <row r="893" spans="1:4" x14ac:dyDescent="0.35">
      <c r="A893" s="4">
        <v>316.69200000000001</v>
      </c>
    </row>
    <row r="894" spans="1:4" x14ac:dyDescent="0.35">
      <c r="A894" s="4">
        <v>37.456000000000003</v>
      </c>
    </row>
    <row r="895" spans="1:4" x14ac:dyDescent="0.35">
      <c r="A895" s="4">
        <v>82.834999999999994</v>
      </c>
    </row>
    <row r="896" spans="1:4" x14ac:dyDescent="0.35">
      <c r="A896" s="4">
        <v>105.884</v>
      </c>
    </row>
    <row r="897" spans="1:10" x14ac:dyDescent="0.35">
      <c r="A897" s="4">
        <v>209.36699999999999</v>
      </c>
    </row>
    <row r="898" spans="1:10" x14ac:dyDescent="0.35">
      <c r="F898" s="4" t="s">
        <v>67</v>
      </c>
      <c r="H898" s="11" t="s">
        <v>68</v>
      </c>
      <c r="I898" s="11" t="s">
        <v>69</v>
      </c>
      <c r="J898" s="11" t="s">
        <v>197</v>
      </c>
    </row>
    <row r="899" spans="1:10" x14ac:dyDescent="0.35">
      <c r="A899" s="4">
        <v>21322.566999999995</v>
      </c>
      <c r="B899" s="4">
        <v>22209.496999999999</v>
      </c>
      <c r="C899" s="4">
        <v>17503.044000000002</v>
      </c>
      <c r="D899" s="4">
        <v>15146.946000000002</v>
      </c>
      <c r="F899" s="4">
        <v>86436</v>
      </c>
      <c r="G899" s="4" t="s">
        <v>70</v>
      </c>
      <c r="H899" s="11">
        <v>-1.0261118052663392</v>
      </c>
      <c r="I899" s="11">
        <v>4.4189030033782188</v>
      </c>
      <c r="J899" s="11">
        <v>7.1447325188578787</v>
      </c>
    </row>
    <row r="900" spans="1:10" x14ac:dyDescent="0.35">
      <c r="A900" s="4">
        <v>65113.433000000005</v>
      </c>
      <c r="B900" s="4">
        <v>64226.502999999997</v>
      </c>
      <c r="C900" s="4">
        <v>68932.956000000006</v>
      </c>
      <c r="D900" s="4">
        <v>71289.054000000004</v>
      </c>
    </row>
    <row r="901" spans="1:10" x14ac:dyDescent="0.35">
      <c r="A901" s="4">
        <v>75.331381600259164</v>
      </c>
      <c r="B901" s="4">
        <v>74.305269794992824</v>
      </c>
      <c r="C901" s="4">
        <v>79.750284603637382</v>
      </c>
      <c r="D901" s="4">
        <v>82.476114119117042</v>
      </c>
    </row>
    <row r="903" spans="1:10" x14ac:dyDescent="0.35">
      <c r="A903" s="4" t="s">
        <v>45</v>
      </c>
    </row>
    <row r="904" spans="1:10" x14ac:dyDescent="0.35">
      <c r="A904" s="4" t="s">
        <v>63</v>
      </c>
      <c r="B904" s="4" t="s">
        <v>64</v>
      </c>
      <c r="C904" s="4" t="s">
        <v>65</v>
      </c>
      <c r="D904" s="4" t="s">
        <v>66</v>
      </c>
    </row>
    <row r="905" spans="1:10" x14ac:dyDescent="0.35">
      <c r="A905" s="4">
        <v>1576.7370000000001</v>
      </c>
      <c r="B905" s="4">
        <v>1145.7570000000001</v>
      </c>
      <c r="C905" s="4">
        <v>1191.376</v>
      </c>
      <c r="D905" s="4">
        <v>2388.7550000000001</v>
      </c>
    </row>
    <row r="906" spans="1:10" x14ac:dyDescent="0.35">
      <c r="A906" s="4">
        <v>645.62900000000002</v>
      </c>
      <c r="B906" s="4">
        <v>3141.4679999999998</v>
      </c>
      <c r="C906" s="4">
        <v>463.63299999999998</v>
      </c>
      <c r="D906" s="4">
        <v>711.17600000000004</v>
      </c>
    </row>
    <row r="907" spans="1:10" x14ac:dyDescent="0.35">
      <c r="A907" s="4">
        <v>438.18299999999999</v>
      </c>
      <c r="B907" s="4">
        <v>390.64299999999997</v>
      </c>
      <c r="C907" s="4">
        <v>554.15099999999995</v>
      </c>
      <c r="D907" s="4">
        <v>582.24199999999996</v>
      </c>
    </row>
    <row r="908" spans="1:10" x14ac:dyDescent="0.35">
      <c r="A908" s="4">
        <v>117.169</v>
      </c>
      <c r="B908" s="4">
        <v>622.81899999999996</v>
      </c>
      <c r="C908" s="4">
        <v>366.15199999999999</v>
      </c>
      <c r="D908" s="4">
        <v>244.18199999999999</v>
      </c>
    </row>
    <row r="909" spans="1:10" x14ac:dyDescent="0.35">
      <c r="A909" s="4">
        <v>280.43700000000001</v>
      </c>
      <c r="B909" s="4">
        <v>539.98500000000001</v>
      </c>
      <c r="C909" s="4">
        <v>111.166</v>
      </c>
      <c r="D909" s="4">
        <v>735.66600000000005</v>
      </c>
    </row>
    <row r="910" spans="1:10" x14ac:dyDescent="0.35">
      <c r="A910" s="4">
        <v>139.018</v>
      </c>
      <c r="B910" s="4">
        <v>168.31</v>
      </c>
      <c r="C910" s="4">
        <v>659.55499999999995</v>
      </c>
      <c r="D910" s="4">
        <v>211.28800000000001</v>
      </c>
    </row>
    <row r="911" spans="1:10" x14ac:dyDescent="0.35">
      <c r="A911" s="4">
        <v>408.65</v>
      </c>
      <c r="B911" s="4">
        <v>600.73</v>
      </c>
      <c r="C911" s="4">
        <v>340.46199999999999</v>
      </c>
      <c r="D911" s="4">
        <v>468.19499999999999</v>
      </c>
    </row>
    <row r="912" spans="1:10" x14ac:dyDescent="0.35">
      <c r="A912" s="4">
        <v>207.68600000000001</v>
      </c>
      <c r="B912" s="4">
        <v>180.07499999999999</v>
      </c>
      <c r="C912" s="4">
        <v>563.995</v>
      </c>
      <c r="D912" s="4">
        <v>2795.0039999999999</v>
      </c>
    </row>
    <row r="913" spans="1:4" x14ac:dyDescent="0.35">
      <c r="A913" s="4">
        <v>873.72400000000005</v>
      </c>
      <c r="B913" s="4">
        <v>782.24599999999998</v>
      </c>
      <c r="C913" s="4">
        <v>528.94000000000005</v>
      </c>
      <c r="D913" s="4">
        <v>736.86699999999996</v>
      </c>
    </row>
    <row r="914" spans="1:4" x14ac:dyDescent="0.35">
      <c r="A914" s="4">
        <v>339.74200000000002</v>
      </c>
      <c r="B914" s="4">
        <v>299.16500000000002</v>
      </c>
      <c r="C914" s="4">
        <v>55.942999999999998</v>
      </c>
      <c r="D914" s="4">
        <v>401.447</v>
      </c>
    </row>
    <row r="915" spans="1:4" x14ac:dyDescent="0.35">
      <c r="A915" s="4">
        <v>125.812</v>
      </c>
      <c r="B915" s="4">
        <v>759.67600000000004</v>
      </c>
      <c r="C915" s="4">
        <v>128.453</v>
      </c>
      <c r="D915" s="4">
        <v>101.80200000000001</v>
      </c>
    </row>
    <row r="916" spans="1:4" x14ac:dyDescent="0.35">
      <c r="A916" s="4">
        <v>495.08600000000001</v>
      </c>
      <c r="B916" s="4">
        <v>189.679</v>
      </c>
      <c r="C916" s="4">
        <v>114.52800000000001</v>
      </c>
      <c r="D916" s="4">
        <v>316.452</v>
      </c>
    </row>
    <row r="917" spans="1:4" x14ac:dyDescent="0.35">
      <c r="A917" s="4">
        <v>325.33499999999998</v>
      </c>
      <c r="B917" s="4">
        <v>122.211</v>
      </c>
      <c r="C917" s="4">
        <v>85.475999999999999</v>
      </c>
      <c r="D917" s="4">
        <v>254.506</v>
      </c>
    </row>
    <row r="918" spans="1:4" x14ac:dyDescent="0.35">
      <c r="A918" s="4">
        <v>688.60699999999997</v>
      </c>
      <c r="B918" s="4">
        <v>355.82799999999997</v>
      </c>
      <c r="C918" s="4">
        <v>80.433000000000007</v>
      </c>
      <c r="D918" s="4">
        <v>182.23599999999999</v>
      </c>
    </row>
    <row r="919" spans="1:4" x14ac:dyDescent="0.35">
      <c r="A919" s="4">
        <v>1227.1510000000001</v>
      </c>
      <c r="B919" s="4">
        <v>897.49400000000003</v>
      </c>
      <c r="C919" s="4">
        <v>2015.6389999999999</v>
      </c>
      <c r="D919" s="4">
        <v>408.65</v>
      </c>
    </row>
    <row r="920" spans="1:4" x14ac:dyDescent="0.35">
      <c r="A920" s="4">
        <v>255.46600000000001</v>
      </c>
      <c r="B920" s="4">
        <v>526.53899999999999</v>
      </c>
      <c r="C920" s="4">
        <v>2131.1280000000002</v>
      </c>
      <c r="D920" s="4">
        <v>87.635999999999996</v>
      </c>
    </row>
    <row r="921" spans="1:4" x14ac:dyDescent="0.35">
      <c r="A921" s="4">
        <v>688.60699999999997</v>
      </c>
      <c r="B921" s="4">
        <v>2299.4380000000001</v>
      </c>
      <c r="C921" s="4">
        <v>313.57100000000003</v>
      </c>
      <c r="D921" s="4">
        <v>852.59500000000003</v>
      </c>
    </row>
    <row r="922" spans="1:4" x14ac:dyDescent="0.35">
      <c r="A922" s="4">
        <v>664.59699999999998</v>
      </c>
      <c r="B922" s="4">
        <v>257.14699999999999</v>
      </c>
      <c r="C922" s="4">
        <v>375.75700000000001</v>
      </c>
      <c r="D922" s="4">
        <v>276.11500000000001</v>
      </c>
    </row>
    <row r="923" spans="1:4" x14ac:dyDescent="0.35">
      <c r="A923" s="4">
        <v>191.84</v>
      </c>
      <c r="B923" s="4">
        <v>359.43</v>
      </c>
      <c r="C923" s="4">
        <v>1636.2809999999999</v>
      </c>
      <c r="D923" s="4">
        <v>173.11199999999999</v>
      </c>
    </row>
    <row r="924" spans="1:4" x14ac:dyDescent="0.35">
      <c r="A924" s="4">
        <v>1857.174</v>
      </c>
      <c r="B924" s="4">
        <v>460.512</v>
      </c>
      <c r="C924" s="4">
        <v>686.44600000000003</v>
      </c>
      <c r="D924" s="4">
        <v>1956.335</v>
      </c>
    </row>
    <row r="925" spans="1:4" x14ac:dyDescent="0.35">
      <c r="A925" s="4">
        <v>276.35500000000002</v>
      </c>
      <c r="B925" s="4">
        <v>669.15899999999999</v>
      </c>
      <c r="C925" s="4">
        <v>910.45899999999995</v>
      </c>
      <c r="D925" s="4">
        <v>63.866999999999997</v>
      </c>
    </row>
    <row r="926" spans="1:4" x14ac:dyDescent="0.35">
      <c r="A926" s="4">
        <v>167.59</v>
      </c>
      <c r="B926" s="4">
        <v>331.81799999999998</v>
      </c>
      <c r="C926" s="4">
        <v>778.16399999999999</v>
      </c>
      <c r="D926" s="4">
        <v>74.191000000000003</v>
      </c>
    </row>
    <row r="927" spans="1:4" x14ac:dyDescent="0.35">
      <c r="A927" s="4">
        <v>620.41800000000001</v>
      </c>
      <c r="B927" s="4">
        <v>830.50599999999997</v>
      </c>
      <c r="C927" s="4">
        <v>168.31</v>
      </c>
      <c r="D927" s="4">
        <v>24.01</v>
      </c>
    </row>
    <row r="928" spans="1:4" x14ac:dyDescent="0.35">
      <c r="A928" s="4">
        <v>119.81</v>
      </c>
      <c r="B928" s="4">
        <v>345.98399999999998</v>
      </c>
      <c r="C928" s="4">
        <v>143.82</v>
      </c>
      <c r="D928" s="4">
        <v>77.552000000000007</v>
      </c>
    </row>
    <row r="929" spans="1:4" x14ac:dyDescent="0.35">
      <c r="A929" s="4">
        <v>300.60500000000002</v>
      </c>
      <c r="B929" s="4">
        <v>385.36</v>
      </c>
      <c r="C929" s="4">
        <v>171.191</v>
      </c>
      <c r="D929" s="4">
        <v>112.127</v>
      </c>
    </row>
    <row r="930" spans="1:4" x14ac:dyDescent="0.35">
      <c r="A930" s="4">
        <v>66.748000000000005</v>
      </c>
      <c r="B930" s="4">
        <v>1286.6959999999999</v>
      </c>
      <c r="C930" s="4">
        <v>187.03800000000001</v>
      </c>
      <c r="D930" s="4">
        <v>74.671000000000006</v>
      </c>
    </row>
    <row r="931" spans="1:4" x14ac:dyDescent="0.35">
      <c r="A931" s="4">
        <v>107.08499999999999</v>
      </c>
      <c r="B931" s="4">
        <v>152.70400000000001</v>
      </c>
      <c r="C931" s="4">
        <v>74.430999999999997</v>
      </c>
      <c r="D931" s="4">
        <v>345.26400000000001</v>
      </c>
    </row>
    <row r="932" spans="1:4" x14ac:dyDescent="0.35">
      <c r="A932" s="4">
        <v>107.80500000000001</v>
      </c>
      <c r="B932" s="4">
        <v>159.42599999999999</v>
      </c>
      <c r="C932" s="4">
        <v>639.38599999999997</v>
      </c>
    </row>
    <row r="933" spans="1:4" x14ac:dyDescent="0.35">
      <c r="A933" s="4">
        <v>771.68100000000004</v>
      </c>
      <c r="B933" s="4">
        <v>535.66300000000001</v>
      </c>
      <c r="C933" s="4">
        <v>624.5</v>
      </c>
    </row>
    <row r="934" spans="1:4" x14ac:dyDescent="0.35">
      <c r="A934" s="4">
        <v>481.88099999999997</v>
      </c>
      <c r="B934" s="4">
        <v>196.642</v>
      </c>
      <c r="C934" s="4">
        <v>186.55799999999999</v>
      </c>
    </row>
    <row r="935" spans="1:4" x14ac:dyDescent="0.35">
      <c r="A935" s="4">
        <v>213.929</v>
      </c>
      <c r="B935" s="4">
        <v>53.542000000000002</v>
      </c>
      <c r="C935" s="4">
        <v>131.095</v>
      </c>
    </row>
    <row r="936" spans="1:4" x14ac:dyDescent="0.35">
      <c r="A936" s="4">
        <v>344.54300000000001</v>
      </c>
      <c r="B936" s="4">
        <v>127.733</v>
      </c>
      <c r="C936" s="4">
        <v>107.08499999999999</v>
      </c>
    </row>
    <row r="937" spans="1:4" x14ac:dyDescent="0.35">
      <c r="A937" s="4">
        <v>166.62899999999999</v>
      </c>
      <c r="B937" s="4">
        <v>753.91399999999999</v>
      </c>
      <c r="C937" s="4">
        <v>162.78800000000001</v>
      </c>
    </row>
    <row r="938" spans="1:4" x14ac:dyDescent="0.35">
      <c r="A938" s="4">
        <v>236.739</v>
      </c>
      <c r="C938" s="4">
        <v>168.79</v>
      </c>
    </row>
    <row r="939" spans="1:4" x14ac:dyDescent="0.35">
      <c r="A939" s="4">
        <v>538.78399999999999</v>
      </c>
      <c r="C939" s="4">
        <v>71.069999999999993</v>
      </c>
    </row>
    <row r="940" spans="1:4" x14ac:dyDescent="0.35">
      <c r="A940" s="4">
        <v>157.506</v>
      </c>
      <c r="C940" s="4">
        <v>49.460999999999999</v>
      </c>
    </row>
    <row r="941" spans="1:4" x14ac:dyDescent="0.35">
      <c r="A941" s="4">
        <v>177.67400000000001</v>
      </c>
    </row>
    <row r="942" spans="1:4" x14ac:dyDescent="0.35">
      <c r="A942" s="4">
        <v>58.344000000000001</v>
      </c>
    </row>
    <row r="943" spans="1:4" x14ac:dyDescent="0.35">
      <c r="A943" s="4">
        <v>154.624</v>
      </c>
    </row>
    <row r="944" spans="1:4" x14ac:dyDescent="0.35">
      <c r="A944" s="4">
        <v>126.05200000000001</v>
      </c>
    </row>
    <row r="945" spans="1:10" x14ac:dyDescent="0.35">
      <c r="A945" s="4">
        <v>240.82</v>
      </c>
    </row>
    <row r="946" spans="1:10" x14ac:dyDescent="0.35">
      <c r="A946" s="4">
        <v>818.98099999999999</v>
      </c>
    </row>
    <row r="947" spans="1:10" x14ac:dyDescent="0.35">
      <c r="A947" s="4">
        <v>275.63499999999999</v>
      </c>
    </row>
    <row r="948" spans="1:10" x14ac:dyDescent="0.35">
      <c r="A948" s="4">
        <v>315.73099999999999</v>
      </c>
    </row>
    <row r="949" spans="1:10" x14ac:dyDescent="0.35">
      <c r="A949" s="4">
        <v>215.13</v>
      </c>
    </row>
    <row r="950" spans="1:10" x14ac:dyDescent="0.35">
      <c r="A950" s="4">
        <v>48.26</v>
      </c>
    </row>
    <row r="953" spans="1:10" x14ac:dyDescent="0.35">
      <c r="H953" s="11" t="s">
        <v>68</v>
      </c>
      <c r="I953" s="11" t="s">
        <v>69</v>
      </c>
      <c r="J953" s="11" t="s">
        <v>197</v>
      </c>
    </row>
    <row r="954" spans="1:10" x14ac:dyDescent="0.35">
      <c r="A954" s="4">
        <v>18656.008999999995</v>
      </c>
      <c r="B954" s="4">
        <v>19928.299000000003</v>
      </c>
      <c r="C954" s="4">
        <v>16977.231000000003</v>
      </c>
      <c r="D954" s="4">
        <v>14655.942999999996</v>
      </c>
      <c r="G954" s="4" t="s">
        <v>70</v>
      </c>
      <c r="H954" s="11">
        <v>-1.4719445601369898</v>
      </c>
      <c r="I954" s="11">
        <v>1.9422208339117901</v>
      </c>
      <c r="J954" s="11">
        <v>4.62777777777778</v>
      </c>
    </row>
    <row r="955" spans="1:10" x14ac:dyDescent="0.35">
      <c r="A955" s="4">
        <v>67779.991000000009</v>
      </c>
      <c r="B955" s="4">
        <v>66507.701000000001</v>
      </c>
      <c r="C955" s="4">
        <v>69458.769</v>
      </c>
      <c r="D955" s="4">
        <v>71780.057000000001</v>
      </c>
    </row>
    <row r="956" spans="1:10" x14ac:dyDescent="0.35">
      <c r="A956" s="4">
        <v>78.416390161506783</v>
      </c>
      <c r="B956" s="4">
        <v>76.944445601369793</v>
      </c>
      <c r="C956" s="4">
        <v>80.358610995418573</v>
      </c>
      <c r="D956" s="4">
        <v>83.044167939284563</v>
      </c>
    </row>
    <row r="958" spans="1:10" x14ac:dyDescent="0.35">
      <c r="A958" s="4" t="s">
        <v>49</v>
      </c>
    </row>
    <row r="959" spans="1:10" x14ac:dyDescent="0.35">
      <c r="A959" s="4" t="s">
        <v>63</v>
      </c>
      <c r="B959" s="4" t="s">
        <v>64</v>
      </c>
      <c r="C959" s="4" t="s">
        <v>65</v>
      </c>
      <c r="D959" s="4" t="s">
        <v>66</v>
      </c>
    </row>
    <row r="960" spans="1:10" x14ac:dyDescent="0.35">
      <c r="A960" s="4">
        <v>281.87700000000001</v>
      </c>
      <c r="B960" s="4">
        <v>2558.9859999999999</v>
      </c>
      <c r="C960" s="4">
        <v>1529.9169999999999</v>
      </c>
      <c r="D960" s="4">
        <v>220.172</v>
      </c>
    </row>
    <row r="961" spans="1:4" x14ac:dyDescent="0.35">
      <c r="A961" s="4">
        <v>2698.2449999999999</v>
      </c>
      <c r="B961" s="4">
        <v>1022.586</v>
      </c>
      <c r="C961" s="4">
        <v>216.81</v>
      </c>
      <c r="D961" s="4">
        <v>1309.9860000000001</v>
      </c>
    </row>
    <row r="962" spans="1:4" x14ac:dyDescent="0.35">
      <c r="A962" s="4">
        <v>61.225999999999999</v>
      </c>
      <c r="B962" s="4">
        <v>998.096</v>
      </c>
      <c r="C962" s="4">
        <v>411.291</v>
      </c>
      <c r="D962" s="4">
        <v>875.88499999999999</v>
      </c>
    </row>
    <row r="963" spans="1:4" x14ac:dyDescent="0.35">
      <c r="A963" s="4">
        <v>173.352</v>
      </c>
      <c r="B963" s="4">
        <v>479.96</v>
      </c>
      <c r="C963" s="4">
        <v>427.13799999999998</v>
      </c>
      <c r="D963" s="4">
        <v>398.80599999999998</v>
      </c>
    </row>
    <row r="964" spans="1:4" x14ac:dyDescent="0.35">
      <c r="A964" s="4">
        <v>306.12799999999999</v>
      </c>
      <c r="B964" s="4">
        <v>464.35300000000001</v>
      </c>
      <c r="C964" s="4">
        <v>272.99400000000003</v>
      </c>
      <c r="D964" s="4">
        <v>423.536</v>
      </c>
    </row>
    <row r="965" spans="1:4" x14ac:dyDescent="0.35">
      <c r="A965" s="4">
        <v>227.61500000000001</v>
      </c>
      <c r="B965" s="4">
        <v>222.09299999999999</v>
      </c>
      <c r="C965" s="4">
        <v>641.54700000000003</v>
      </c>
      <c r="D965" s="4">
        <v>306.608</v>
      </c>
    </row>
    <row r="966" spans="1:4" x14ac:dyDescent="0.35">
      <c r="A966" s="4">
        <v>283.55799999999999</v>
      </c>
      <c r="B966" s="4">
        <v>144.30000000000001</v>
      </c>
      <c r="C966" s="4">
        <v>514.774</v>
      </c>
      <c r="D966" s="4">
        <v>183.67599999999999</v>
      </c>
    </row>
    <row r="967" spans="1:4" x14ac:dyDescent="0.35">
      <c r="A967" s="4">
        <v>463.63299999999998</v>
      </c>
      <c r="B967" s="4">
        <v>205.04499999999999</v>
      </c>
      <c r="C967" s="4">
        <v>246.82300000000001</v>
      </c>
      <c r="D967" s="4">
        <v>105.164</v>
      </c>
    </row>
    <row r="968" spans="1:4" x14ac:dyDescent="0.35">
      <c r="A968" s="4">
        <v>252.58500000000001</v>
      </c>
      <c r="B968" s="4">
        <v>355.34800000000001</v>
      </c>
      <c r="C968" s="4">
        <v>226.89400000000001</v>
      </c>
      <c r="D968" s="4">
        <v>97</v>
      </c>
    </row>
    <row r="969" spans="1:4" x14ac:dyDescent="0.35">
      <c r="A969" s="4">
        <v>95.08</v>
      </c>
      <c r="B969" s="4">
        <v>296.28300000000002</v>
      </c>
      <c r="C969" s="4">
        <v>1009.861</v>
      </c>
      <c r="D969" s="4">
        <v>126.773</v>
      </c>
    </row>
    <row r="970" spans="1:4" x14ac:dyDescent="0.35">
      <c r="A970" s="4">
        <v>307.08800000000002</v>
      </c>
      <c r="B970" s="4">
        <v>195.20099999999999</v>
      </c>
      <c r="C970" s="4">
        <v>402.40800000000002</v>
      </c>
      <c r="D970" s="4">
        <v>149.822</v>
      </c>
    </row>
    <row r="971" spans="1:4" x14ac:dyDescent="0.35">
      <c r="A971" s="4">
        <v>110.206</v>
      </c>
      <c r="B971" s="4">
        <v>449.947</v>
      </c>
      <c r="C971" s="4">
        <v>133.49600000000001</v>
      </c>
      <c r="D971" s="4">
        <v>884.048</v>
      </c>
    </row>
    <row r="972" spans="1:4" x14ac:dyDescent="0.35">
      <c r="A972" s="4">
        <v>74.671000000000006</v>
      </c>
      <c r="B972" s="4">
        <v>457.39</v>
      </c>
      <c r="C972" s="4">
        <v>119.09</v>
      </c>
      <c r="D972" s="4">
        <v>376.95699999999999</v>
      </c>
    </row>
    <row r="973" spans="1:4" x14ac:dyDescent="0.35">
      <c r="A973" s="4">
        <v>101.322</v>
      </c>
      <c r="B973" s="4">
        <v>309.96899999999999</v>
      </c>
      <c r="C973" s="4">
        <v>582.96299999999997</v>
      </c>
      <c r="D973" s="4">
        <v>326.77600000000001</v>
      </c>
    </row>
    <row r="974" spans="1:4" x14ac:dyDescent="0.35">
      <c r="A974" s="4">
        <v>110.206</v>
      </c>
      <c r="B974" s="4">
        <v>316.69200000000001</v>
      </c>
      <c r="C974" s="4">
        <v>140.69900000000001</v>
      </c>
      <c r="D974" s="4">
        <v>59.545000000000002</v>
      </c>
    </row>
    <row r="975" spans="1:4" x14ac:dyDescent="0.35">
      <c r="A975" s="4">
        <v>206.96600000000001</v>
      </c>
      <c r="B975" s="4">
        <v>249.70400000000001</v>
      </c>
      <c r="C975" s="4">
        <v>242.261</v>
      </c>
      <c r="D975" s="4">
        <v>698.45100000000002</v>
      </c>
    </row>
    <row r="976" spans="1:4" x14ac:dyDescent="0.35">
      <c r="A976" s="4">
        <v>178.39400000000001</v>
      </c>
      <c r="B976" s="4">
        <v>242.74100000000001</v>
      </c>
      <c r="C976" s="4">
        <v>96.04</v>
      </c>
      <c r="D976" s="4">
        <v>312.61</v>
      </c>
    </row>
    <row r="977" spans="1:4" x14ac:dyDescent="0.35">
      <c r="A977" s="4">
        <v>255.46600000000001</v>
      </c>
      <c r="B977" s="4">
        <v>221.37200000000001</v>
      </c>
      <c r="C977" s="4">
        <v>310.92899999999997</v>
      </c>
      <c r="D977" s="4">
        <v>272.75400000000002</v>
      </c>
    </row>
    <row r="978" spans="1:4" x14ac:dyDescent="0.35">
      <c r="A978" s="4">
        <v>92.918999999999997</v>
      </c>
      <c r="B978" s="4">
        <v>151.26300000000001</v>
      </c>
      <c r="C978" s="4">
        <v>244.422</v>
      </c>
      <c r="D978" s="4">
        <v>222.09299999999999</v>
      </c>
    </row>
    <row r="979" spans="1:4" x14ac:dyDescent="0.35">
      <c r="A979" s="4">
        <v>237.21899999999999</v>
      </c>
      <c r="B979" s="4">
        <v>143.34</v>
      </c>
      <c r="C979" s="4">
        <v>106.124</v>
      </c>
      <c r="D979" s="4">
        <v>31.693000000000001</v>
      </c>
    </row>
    <row r="980" spans="1:4" x14ac:dyDescent="0.35">
      <c r="A980" s="4">
        <v>171.91200000000001</v>
      </c>
      <c r="B980" s="4">
        <v>409.851</v>
      </c>
      <c r="C980" s="4">
        <v>1606.989</v>
      </c>
      <c r="D980" s="4">
        <v>345.50400000000002</v>
      </c>
    </row>
    <row r="981" spans="1:4" x14ac:dyDescent="0.35">
      <c r="A981" s="4">
        <v>143.58000000000001</v>
      </c>
      <c r="B981" s="4">
        <v>402.88799999999998</v>
      </c>
      <c r="C981" s="4">
        <v>336.14</v>
      </c>
      <c r="D981" s="4">
        <v>171.43100000000001</v>
      </c>
    </row>
    <row r="982" spans="1:4" x14ac:dyDescent="0.35">
      <c r="A982" s="4">
        <v>106.364</v>
      </c>
      <c r="B982" s="4">
        <v>136.37700000000001</v>
      </c>
      <c r="C982" s="4">
        <v>432.66</v>
      </c>
      <c r="D982" s="4">
        <v>59.545000000000002</v>
      </c>
    </row>
    <row r="983" spans="1:4" x14ac:dyDescent="0.35">
      <c r="A983" s="4">
        <v>245.86199999999999</v>
      </c>
      <c r="B983" s="4">
        <v>127.49299999999999</v>
      </c>
      <c r="C983" s="4">
        <v>71.069999999999993</v>
      </c>
      <c r="D983" s="4">
        <v>146.70099999999999</v>
      </c>
    </row>
    <row r="984" spans="1:4" x14ac:dyDescent="0.35">
      <c r="A984" s="4">
        <v>516.93499999999995</v>
      </c>
      <c r="B984" s="4">
        <v>190.88</v>
      </c>
      <c r="C984" s="4">
        <v>90.518000000000001</v>
      </c>
      <c r="D984" s="4">
        <v>1184.894</v>
      </c>
    </row>
    <row r="985" spans="1:4" x14ac:dyDescent="0.35">
      <c r="A985" s="4">
        <v>161.34700000000001</v>
      </c>
      <c r="B985" s="4">
        <v>252.58500000000001</v>
      </c>
      <c r="C985" s="4">
        <v>1203.1410000000001</v>
      </c>
      <c r="D985" s="4">
        <v>177.434</v>
      </c>
    </row>
    <row r="986" spans="1:4" x14ac:dyDescent="0.35">
      <c r="A986" s="4">
        <v>928.46699999999998</v>
      </c>
      <c r="B986" s="4">
        <v>333.97899999999998</v>
      </c>
      <c r="C986" s="4">
        <v>84.754999999999995</v>
      </c>
      <c r="D986" s="4">
        <v>56.904000000000003</v>
      </c>
    </row>
    <row r="987" spans="1:4" x14ac:dyDescent="0.35">
      <c r="A987" s="4">
        <v>327.73700000000002</v>
      </c>
      <c r="B987" s="4">
        <v>110.446</v>
      </c>
      <c r="C987" s="4">
        <v>75.872</v>
      </c>
      <c r="D987" s="4">
        <v>171.43100000000001</v>
      </c>
    </row>
    <row r="988" spans="1:4" x14ac:dyDescent="0.35">
      <c r="A988" s="4">
        <v>104.92400000000001</v>
      </c>
      <c r="B988" s="4">
        <v>212.96899999999999</v>
      </c>
      <c r="C988" s="4">
        <v>69.388999999999996</v>
      </c>
      <c r="D988" s="4">
        <v>39.856999999999999</v>
      </c>
    </row>
    <row r="989" spans="1:4" x14ac:dyDescent="0.35">
      <c r="A989" s="4">
        <v>114.288</v>
      </c>
      <c r="B989" s="4">
        <v>119.09</v>
      </c>
      <c r="C989" s="4">
        <v>173.11199999999999</v>
      </c>
      <c r="D989" s="4">
        <v>106.604</v>
      </c>
    </row>
    <row r="990" spans="1:4" x14ac:dyDescent="0.35">
      <c r="A990" s="4">
        <v>179.83500000000001</v>
      </c>
      <c r="B990" s="4">
        <v>1169.527</v>
      </c>
      <c r="D990" s="4">
        <v>191.84</v>
      </c>
    </row>
    <row r="991" spans="1:4" x14ac:dyDescent="0.35">
      <c r="A991" s="4">
        <v>85.715999999999994</v>
      </c>
      <c r="B991" s="4">
        <v>283.31799999999998</v>
      </c>
    </row>
    <row r="992" spans="1:4" x14ac:dyDescent="0.35">
      <c r="A992" s="4">
        <v>139.97800000000001</v>
      </c>
      <c r="B992" s="4">
        <v>156.785</v>
      </c>
    </row>
    <row r="993" spans="1:2" x14ac:dyDescent="0.35">
      <c r="A993" s="4">
        <v>58.825000000000003</v>
      </c>
      <c r="B993" s="4">
        <v>86.436000000000007</v>
      </c>
    </row>
    <row r="994" spans="1:2" x14ac:dyDescent="0.35">
      <c r="A994" s="4">
        <v>406.73</v>
      </c>
    </row>
    <row r="995" spans="1:2" x14ac:dyDescent="0.35">
      <c r="A995" s="4">
        <v>139.018</v>
      </c>
    </row>
    <row r="996" spans="1:2" x14ac:dyDescent="0.35">
      <c r="A996" s="4">
        <v>121.01</v>
      </c>
    </row>
    <row r="997" spans="1:2" x14ac:dyDescent="0.35">
      <c r="A997" s="4">
        <v>124.61199999999999</v>
      </c>
    </row>
    <row r="998" spans="1:2" x14ac:dyDescent="0.35">
      <c r="A998" s="4">
        <v>280.91699999999997</v>
      </c>
    </row>
    <row r="999" spans="1:2" x14ac:dyDescent="0.35">
      <c r="A999" s="4">
        <v>135.65700000000001</v>
      </c>
    </row>
    <row r="1000" spans="1:2" x14ac:dyDescent="0.35">
      <c r="A1000" s="4">
        <v>180.315</v>
      </c>
    </row>
    <row r="1001" spans="1:2" x14ac:dyDescent="0.35">
      <c r="A1001" s="4">
        <v>1261.9659999999999</v>
      </c>
    </row>
    <row r="1002" spans="1:2" x14ac:dyDescent="0.35">
      <c r="A1002" s="4">
        <v>133.73599999999999</v>
      </c>
    </row>
    <row r="1003" spans="1:2" x14ac:dyDescent="0.35">
      <c r="A1003" s="4">
        <v>257.86700000000002</v>
      </c>
    </row>
    <row r="1004" spans="1:2" x14ac:dyDescent="0.35">
      <c r="A1004" s="4">
        <v>143.1</v>
      </c>
    </row>
    <row r="1005" spans="1:2" x14ac:dyDescent="0.35">
      <c r="A1005" s="4">
        <v>121.491</v>
      </c>
    </row>
    <row r="1006" spans="1:2" x14ac:dyDescent="0.35">
      <c r="A1006" s="4">
        <v>373.11599999999999</v>
      </c>
    </row>
    <row r="1007" spans="1:2" x14ac:dyDescent="0.35">
      <c r="A1007" s="4">
        <v>378.15800000000002</v>
      </c>
    </row>
    <row r="1008" spans="1:2" x14ac:dyDescent="0.35">
      <c r="A1008" s="4">
        <v>209.607</v>
      </c>
    </row>
    <row r="1009" spans="1:10" x14ac:dyDescent="0.35">
      <c r="A1009" s="4">
        <v>1597.146</v>
      </c>
    </row>
    <row r="1010" spans="1:10" x14ac:dyDescent="0.35">
      <c r="A1010" s="4">
        <v>78.992999999999995</v>
      </c>
    </row>
    <row r="1011" spans="1:10" x14ac:dyDescent="0.35">
      <c r="A1011" s="4">
        <v>187.27799999999999</v>
      </c>
    </row>
    <row r="1012" spans="1:10" x14ac:dyDescent="0.35">
      <c r="A1012" s="4">
        <v>91.477999999999994</v>
      </c>
    </row>
    <row r="1013" spans="1:10" x14ac:dyDescent="0.35">
      <c r="A1013" s="4">
        <v>311.64999999999998</v>
      </c>
    </row>
    <row r="1014" spans="1:10" x14ac:dyDescent="0.35">
      <c r="A1014" s="4">
        <v>230.49600000000001</v>
      </c>
    </row>
    <row r="1015" spans="1:10" x14ac:dyDescent="0.35">
      <c r="A1015" s="4">
        <v>408.17</v>
      </c>
    </row>
    <row r="1016" spans="1:10" x14ac:dyDescent="0.35">
      <c r="A1016" s="4">
        <v>272.75400000000002</v>
      </c>
    </row>
    <row r="1017" spans="1:10" x14ac:dyDescent="0.35">
      <c r="A1017" s="4">
        <v>132.29499999999999</v>
      </c>
    </row>
    <row r="1018" spans="1:10" x14ac:dyDescent="0.35">
      <c r="A1018" s="4">
        <v>279.95699999999999</v>
      </c>
    </row>
    <row r="1019" spans="1:10" x14ac:dyDescent="0.35">
      <c r="H1019" s="11" t="s">
        <v>68</v>
      </c>
      <c r="I1019" s="11" t="s">
        <v>69</v>
      </c>
      <c r="J1019" s="11" t="s">
        <v>197</v>
      </c>
    </row>
    <row r="1020" spans="1:10" x14ac:dyDescent="0.35">
      <c r="A1020" s="4">
        <v>17661.042999999998</v>
      </c>
      <c r="B1020" s="4">
        <v>13477.292999999998</v>
      </c>
      <c r="C1020" s="4">
        <v>12020.126999999995</v>
      </c>
      <c r="D1020" s="4">
        <v>10034.5</v>
      </c>
      <c r="G1020" s="4" t="s">
        <v>70</v>
      </c>
      <c r="H1020" s="11">
        <v>4.8402864547179405</v>
      </c>
      <c r="I1020" s="11">
        <v>6.5261187468184687</v>
      </c>
      <c r="J1020" s="11">
        <v>8.8233409690406859</v>
      </c>
    </row>
    <row r="1021" spans="1:10" x14ac:dyDescent="0.35">
      <c r="A1021" s="4">
        <v>68774.956999999995</v>
      </c>
      <c r="B1021" s="4">
        <v>72958.706999999995</v>
      </c>
      <c r="C1021" s="4">
        <v>74415.873000000007</v>
      </c>
      <c r="D1021" s="4">
        <v>76401.5</v>
      </c>
    </row>
    <row r="1022" spans="1:10" x14ac:dyDescent="0.35">
      <c r="A1022" s="4">
        <v>79.567491554444899</v>
      </c>
      <c r="B1022" s="4">
        <v>84.40777800916284</v>
      </c>
      <c r="C1022" s="4">
        <v>86.093610301263368</v>
      </c>
      <c r="D1022" s="4">
        <v>88.390832523485585</v>
      </c>
    </row>
    <row r="1023" spans="1:10" x14ac:dyDescent="0.35">
      <c r="A1023" s="4" t="s">
        <v>74</v>
      </c>
    </row>
    <row r="1024" spans="1:10" x14ac:dyDescent="0.35">
      <c r="A1024" s="5">
        <f>AVERAGE(A1022,A956,A901)</f>
        <v>77.771754438736949</v>
      </c>
    </row>
    <row r="1026" spans="1:10" x14ac:dyDescent="0.35">
      <c r="H1026" s="11" t="s">
        <v>68</v>
      </c>
      <c r="I1026" s="11" t="s">
        <v>69</v>
      </c>
      <c r="J1026" s="11" t="s">
        <v>197</v>
      </c>
    </row>
    <row r="1027" spans="1:10" x14ac:dyDescent="0.35">
      <c r="G1027" s="4" t="s">
        <v>71</v>
      </c>
      <c r="H1027" s="11">
        <v>0.78074336310487047</v>
      </c>
      <c r="I1027" s="11">
        <v>4.2957475280361592</v>
      </c>
      <c r="J1027" s="11">
        <v>6.8652837552254482</v>
      </c>
    </row>
    <row r="1032" spans="1:10" x14ac:dyDescent="0.35">
      <c r="A1032" s="4" t="s">
        <v>72</v>
      </c>
    </row>
    <row r="1033" spans="1:10" x14ac:dyDescent="0.35">
      <c r="A1033" s="4" t="s">
        <v>44</v>
      </c>
    </row>
    <row r="1034" spans="1:10" x14ac:dyDescent="0.35">
      <c r="A1034" s="4" t="s">
        <v>63</v>
      </c>
      <c r="B1034" s="4" t="s">
        <v>64</v>
      </c>
      <c r="C1034" s="4" t="s">
        <v>65</v>
      </c>
      <c r="D1034" s="4" t="s">
        <v>66</v>
      </c>
    </row>
    <row r="1035" spans="1:10" x14ac:dyDescent="0.35">
      <c r="A1035" s="4">
        <v>67.707999999999998</v>
      </c>
      <c r="B1035" s="4">
        <v>3555.1610000000001</v>
      </c>
      <c r="C1035" s="4">
        <v>597.36900000000003</v>
      </c>
      <c r="D1035" s="4">
        <v>389.92200000000003</v>
      </c>
    </row>
    <row r="1036" spans="1:10" x14ac:dyDescent="0.35">
      <c r="A1036" s="4">
        <v>569.75699999999995</v>
      </c>
      <c r="B1036" s="4">
        <v>449.46699999999998</v>
      </c>
      <c r="C1036" s="4">
        <v>693.88900000000001</v>
      </c>
      <c r="D1036" s="4">
        <v>130.374</v>
      </c>
    </row>
    <row r="1037" spans="1:10" x14ac:dyDescent="0.35">
      <c r="A1037" s="4">
        <v>81.873999999999995</v>
      </c>
      <c r="B1037" s="4">
        <v>830.98599999999999</v>
      </c>
      <c r="C1037" s="4">
        <v>530.38099999999997</v>
      </c>
      <c r="D1037" s="4">
        <v>30.253</v>
      </c>
    </row>
    <row r="1038" spans="1:10" x14ac:dyDescent="0.35">
      <c r="A1038" s="4">
        <v>289.08</v>
      </c>
      <c r="B1038" s="4">
        <v>239.14</v>
      </c>
      <c r="C1038" s="4">
        <v>637.46600000000001</v>
      </c>
      <c r="D1038" s="4">
        <v>128.21299999999999</v>
      </c>
    </row>
    <row r="1039" spans="1:10" x14ac:dyDescent="0.35">
      <c r="A1039" s="4">
        <v>308.529</v>
      </c>
      <c r="B1039" s="4">
        <v>664.59699999999998</v>
      </c>
      <c r="C1039" s="4">
        <v>396.64499999999998</v>
      </c>
      <c r="D1039" s="4">
        <v>58.344000000000001</v>
      </c>
    </row>
    <row r="1040" spans="1:10" x14ac:dyDescent="0.35">
      <c r="A1040" s="4">
        <v>257.14699999999999</v>
      </c>
      <c r="B1040" s="4">
        <v>1189.6949999999999</v>
      </c>
      <c r="C1040" s="4">
        <v>321.49400000000003</v>
      </c>
      <c r="D1040" s="4">
        <v>92.197999999999993</v>
      </c>
    </row>
    <row r="1041" spans="1:4" x14ac:dyDescent="0.35">
      <c r="A1041" s="4">
        <v>1073.9680000000001</v>
      </c>
      <c r="B1041" s="4">
        <v>270.83300000000003</v>
      </c>
      <c r="C1041" s="4">
        <v>634.82399999999996</v>
      </c>
      <c r="D1041" s="4">
        <v>250.184</v>
      </c>
    </row>
    <row r="1042" spans="1:4" x14ac:dyDescent="0.35">
      <c r="A1042" s="4">
        <v>984.89099999999996</v>
      </c>
      <c r="B1042" s="4">
        <v>190.399</v>
      </c>
      <c r="C1042" s="4">
        <v>145.501</v>
      </c>
      <c r="D1042" s="4">
        <v>515.73500000000001</v>
      </c>
    </row>
    <row r="1043" spans="1:4" x14ac:dyDescent="0.35">
      <c r="A1043" s="4">
        <v>244.422</v>
      </c>
      <c r="B1043" s="4">
        <v>254.26599999999999</v>
      </c>
      <c r="C1043" s="4">
        <v>1198.819</v>
      </c>
      <c r="D1043" s="4">
        <v>209.84700000000001</v>
      </c>
    </row>
    <row r="1044" spans="1:4" x14ac:dyDescent="0.35">
      <c r="A1044" s="4">
        <v>96.28</v>
      </c>
      <c r="B1044" s="4">
        <v>49.460999999999999</v>
      </c>
      <c r="C1044" s="4">
        <v>601.69100000000003</v>
      </c>
      <c r="D1044" s="4">
        <v>303.00599999999997</v>
      </c>
    </row>
    <row r="1045" spans="1:4" x14ac:dyDescent="0.35">
      <c r="A1045" s="4">
        <v>127.733</v>
      </c>
      <c r="B1045" s="4">
        <v>1192.337</v>
      </c>
      <c r="C1045" s="4">
        <v>202.16399999999999</v>
      </c>
      <c r="D1045" s="4">
        <v>171.67099999999999</v>
      </c>
    </row>
    <row r="1046" spans="1:4" x14ac:dyDescent="0.35">
      <c r="A1046" s="4">
        <v>68.668999999999997</v>
      </c>
      <c r="B1046" s="4">
        <v>760.87699999999995</v>
      </c>
      <c r="C1046" s="4">
        <v>1234.5940000000001</v>
      </c>
      <c r="D1046" s="4">
        <v>253.786</v>
      </c>
    </row>
    <row r="1047" spans="1:4" x14ac:dyDescent="0.35">
      <c r="A1047" s="4">
        <v>116.929</v>
      </c>
      <c r="B1047" s="4">
        <v>124.61199999999999</v>
      </c>
      <c r="C1047" s="4">
        <v>782.24599999999998</v>
      </c>
      <c r="D1047" s="4">
        <v>88.117000000000004</v>
      </c>
    </row>
    <row r="1048" spans="1:4" x14ac:dyDescent="0.35">
      <c r="A1048" s="4">
        <v>71.069999999999993</v>
      </c>
      <c r="B1048" s="4">
        <v>445.38499999999999</v>
      </c>
      <c r="C1048" s="4">
        <v>1054.279</v>
      </c>
      <c r="D1048" s="4">
        <v>221.61199999999999</v>
      </c>
    </row>
    <row r="1049" spans="1:4" x14ac:dyDescent="0.35">
      <c r="A1049" s="4">
        <v>262.42899999999997</v>
      </c>
      <c r="B1049" s="4">
        <v>112.84699999999999</v>
      </c>
      <c r="C1049" s="4">
        <v>177.434</v>
      </c>
      <c r="D1049" s="4">
        <v>88.117000000000004</v>
      </c>
    </row>
    <row r="1050" spans="1:4" x14ac:dyDescent="0.35">
      <c r="A1050" s="4">
        <v>336.14</v>
      </c>
      <c r="B1050" s="4">
        <v>136.137</v>
      </c>
      <c r="C1050" s="4">
        <v>345.024</v>
      </c>
      <c r="D1050" s="4">
        <v>151.50299999999999</v>
      </c>
    </row>
    <row r="1051" spans="1:4" x14ac:dyDescent="0.35">
      <c r="A1051" s="4">
        <v>694.36900000000003</v>
      </c>
      <c r="B1051" s="4">
        <v>604.81200000000001</v>
      </c>
      <c r="C1051" s="4">
        <v>363.99200000000002</v>
      </c>
      <c r="D1051" s="4">
        <v>50.180999999999997</v>
      </c>
    </row>
    <row r="1052" spans="1:4" x14ac:dyDescent="0.35">
      <c r="A1052" s="4">
        <v>412.25200000000001</v>
      </c>
      <c r="B1052" s="4">
        <v>279.95699999999999</v>
      </c>
      <c r="C1052" s="4">
        <v>107.565</v>
      </c>
      <c r="D1052" s="4">
        <v>562.07399999999996</v>
      </c>
    </row>
    <row r="1053" spans="1:4" x14ac:dyDescent="0.35">
      <c r="A1053" s="4">
        <v>603.85199999999998</v>
      </c>
      <c r="B1053" s="4">
        <v>104.444</v>
      </c>
      <c r="C1053" s="4">
        <v>120.77</v>
      </c>
      <c r="D1053" s="4">
        <v>260.02800000000002</v>
      </c>
    </row>
    <row r="1054" spans="1:4" x14ac:dyDescent="0.35">
      <c r="A1054" s="4">
        <v>129.89400000000001</v>
      </c>
      <c r="B1054" s="4">
        <v>145.98099999999999</v>
      </c>
      <c r="C1054" s="4">
        <v>100.602</v>
      </c>
      <c r="D1054" s="4">
        <v>93.399000000000001</v>
      </c>
    </row>
    <row r="1055" spans="1:4" x14ac:dyDescent="0.35">
      <c r="A1055" s="4">
        <v>1045.636</v>
      </c>
      <c r="B1055" s="4">
        <v>206.726</v>
      </c>
      <c r="C1055" s="4">
        <v>99.882000000000005</v>
      </c>
      <c r="D1055" s="4">
        <v>2908.0909999999999</v>
      </c>
    </row>
    <row r="1056" spans="1:4" x14ac:dyDescent="0.35">
      <c r="A1056" s="4">
        <v>777.68399999999997</v>
      </c>
      <c r="B1056" s="4">
        <v>161.827</v>
      </c>
      <c r="C1056" s="4">
        <v>147.18100000000001</v>
      </c>
      <c r="D1056" s="4">
        <v>1376.9739999999999</v>
      </c>
    </row>
    <row r="1057" spans="1:4" x14ac:dyDescent="0.35">
      <c r="A1057" s="4">
        <v>167.35</v>
      </c>
      <c r="B1057" s="4">
        <v>1014.663</v>
      </c>
      <c r="C1057" s="4">
        <v>83.075000000000003</v>
      </c>
      <c r="D1057" s="4">
        <v>203.36500000000001</v>
      </c>
    </row>
    <row r="1058" spans="1:4" x14ac:dyDescent="0.35">
      <c r="A1058" s="4">
        <v>48.5</v>
      </c>
      <c r="B1058" s="4">
        <v>577.68100000000004</v>
      </c>
      <c r="C1058" s="4">
        <v>243.70099999999999</v>
      </c>
      <c r="D1058" s="4">
        <v>86.436000000000007</v>
      </c>
    </row>
    <row r="1059" spans="1:4" x14ac:dyDescent="0.35">
      <c r="A1059" s="4">
        <v>473.23700000000002</v>
      </c>
      <c r="B1059" s="4">
        <v>1786.8240000000001</v>
      </c>
      <c r="C1059" s="4">
        <v>69.388999999999996</v>
      </c>
      <c r="D1059" s="4">
        <v>74.191000000000003</v>
      </c>
    </row>
    <row r="1060" spans="1:4" x14ac:dyDescent="0.35">
      <c r="A1060" s="4">
        <v>183.196</v>
      </c>
      <c r="B1060" s="4">
        <v>408.17</v>
      </c>
      <c r="C1060" s="4">
        <v>84.275000000000006</v>
      </c>
      <c r="D1060" s="4">
        <v>69.869</v>
      </c>
    </row>
    <row r="1061" spans="1:4" x14ac:dyDescent="0.35">
      <c r="A1061" s="4">
        <v>289.32100000000003</v>
      </c>
      <c r="B1061" s="4">
        <v>199.04300000000001</v>
      </c>
      <c r="C1061" s="4">
        <v>91.238</v>
      </c>
      <c r="D1061" s="4">
        <v>148.142</v>
      </c>
    </row>
    <row r="1062" spans="1:4" x14ac:dyDescent="0.35">
      <c r="A1062" s="4">
        <v>557.27200000000005</v>
      </c>
      <c r="B1062" s="4">
        <v>495.32600000000002</v>
      </c>
      <c r="C1062" s="4">
        <v>133.73599999999999</v>
      </c>
      <c r="D1062" s="4">
        <v>38.176000000000002</v>
      </c>
    </row>
    <row r="1063" spans="1:4" x14ac:dyDescent="0.35">
      <c r="A1063" s="4">
        <v>1050.6780000000001</v>
      </c>
      <c r="B1063" s="4">
        <v>231.696</v>
      </c>
      <c r="C1063" s="4">
        <v>319.09300000000002</v>
      </c>
      <c r="D1063" s="4">
        <v>1376.9739999999999</v>
      </c>
    </row>
    <row r="1064" spans="1:4" x14ac:dyDescent="0.35">
      <c r="A1064" s="4">
        <v>58.584000000000003</v>
      </c>
      <c r="B1064" s="4">
        <v>181.51599999999999</v>
      </c>
      <c r="C1064" s="4">
        <v>443.94499999999999</v>
      </c>
      <c r="D1064" s="4">
        <v>2255.98</v>
      </c>
    </row>
    <row r="1065" spans="1:4" x14ac:dyDescent="0.35">
      <c r="A1065" s="4">
        <v>106.604</v>
      </c>
      <c r="B1065" s="4">
        <v>179.83500000000001</v>
      </c>
      <c r="C1065" s="4">
        <v>76.352000000000004</v>
      </c>
      <c r="D1065" s="4">
        <v>1609.15</v>
      </c>
    </row>
    <row r="1066" spans="1:4" x14ac:dyDescent="0.35">
      <c r="A1066" s="4">
        <v>231.93700000000001</v>
      </c>
      <c r="B1066" s="4">
        <v>450.66800000000001</v>
      </c>
      <c r="C1066" s="4">
        <v>390.64299999999997</v>
      </c>
      <c r="D1066" s="4">
        <v>1230.5129999999999</v>
      </c>
    </row>
    <row r="1067" spans="1:4" x14ac:dyDescent="0.35">
      <c r="A1067" s="4">
        <v>143.1</v>
      </c>
      <c r="B1067" s="4">
        <v>237.69900000000001</v>
      </c>
      <c r="C1067" s="4">
        <v>89.557000000000002</v>
      </c>
      <c r="D1067" s="4">
        <v>700.85199999999998</v>
      </c>
    </row>
    <row r="1068" spans="1:4" x14ac:dyDescent="0.35">
      <c r="A1068" s="4">
        <v>100.122</v>
      </c>
      <c r="B1068" s="4">
        <v>575.76</v>
      </c>
      <c r="C1068" s="4">
        <v>78.992999999999995</v>
      </c>
      <c r="D1068" s="4">
        <v>132.05500000000001</v>
      </c>
    </row>
    <row r="1069" spans="1:4" x14ac:dyDescent="0.35">
      <c r="A1069" s="4">
        <v>121.251</v>
      </c>
      <c r="B1069" s="4">
        <v>218.49100000000001</v>
      </c>
      <c r="C1069" s="4">
        <v>32.412999999999997</v>
      </c>
      <c r="D1069" s="4">
        <v>524.61900000000003</v>
      </c>
    </row>
    <row r="1070" spans="1:4" x14ac:dyDescent="0.35">
      <c r="A1070" s="4">
        <v>259.548</v>
      </c>
      <c r="B1070" s="4">
        <v>376.95699999999999</v>
      </c>
      <c r="C1070" s="4">
        <v>2607.4859999999999</v>
      </c>
      <c r="D1070" s="4">
        <v>46.098999999999997</v>
      </c>
    </row>
    <row r="1071" spans="1:4" x14ac:dyDescent="0.35">
      <c r="A1071" s="4">
        <v>333.49900000000002</v>
      </c>
      <c r="B1071" s="4">
        <v>99.882000000000005</v>
      </c>
      <c r="C1071" s="4">
        <v>335.18</v>
      </c>
      <c r="D1071" s="4">
        <v>249.94399999999999</v>
      </c>
    </row>
    <row r="1072" spans="1:4" x14ac:dyDescent="0.35">
      <c r="A1072" s="4">
        <v>1552.7270000000001</v>
      </c>
      <c r="B1072" s="4">
        <v>49.701000000000001</v>
      </c>
      <c r="C1072" s="4">
        <v>175.51300000000001</v>
      </c>
      <c r="D1072" s="4">
        <v>135.65700000000001</v>
      </c>
    </row>
    <row r="1073" spans="1:3" x14ac:dyDescent="0.35">
      <c r="A1073" s="4">
        <v>165.429</v>
      </c>
      <c r="B1073" s="4">
        <v>131.815</v>
      </c>
      <c r="C1073" s="4">
        <v>1185.134</v>
      </c>
    </row>
    <row r="1074" spans="1:3" x14ac:dyDescent="0.35">
      <c r="A1074" s="4">
        <v>106.364</v>
      </c>
      <c r="C1074" s="4">
        <v>106.364</v>
      </c>
    </row>
    <row r="1075" spans="1:3" x14ac:dyDescent="0.35">
      <c r="A1075" s="4">
        <v>616.577</v>
      </c>
    </row>
    <row r="1076" spans="1:3" x14ac:dyDescent="0.35">
      <c r="A1076" s="4">
        <v>137.33699999999999</v>
      </c>
    </row>
    <row r="1077" spans="1:3" x14ac:dyDescent="0.35">
      <c r="A1077" s="4">
        <v>36.734999999999999</v>
      </c>
    </row>
    <row r="1078" spans="1:3" x14ac:dyDescent="0.35">
      <c r="A1078" s="4">
        <v>576.96</v>
      </c>
    </row>
    <row r="1079" spans="1:3" x14ac:dyDescent="0.35">
      <c r="A1079" s="4">
        <v>237.93899999999999</v>
      </c>
    </row>
    <row r="1080" spans="1:3" x14ac:dyDescent="0.35">
      <c r="A1080" s="4">
        <v>182.476</v>
      </c>
    </row>
    <row r="1081" spans="1:3" x14ac:dyDescent="0.35">
      <c r="A1081" s="4">
        <v>136.37700000000001</v>
      </c>
    </row>
    <row r="1082" spans="1:3" x14ac:dyDescent="0.35">
      <c r="A1082" s="4">
        <v>146.221</v>
      </c>
    </row>
    <row r="1083" spans="1:3" x14ac:dyDescent="0.35">
      <c r="A1083" s="4">
        <v>285.47899999999998</v>
      </c>
    </row>
    <row r="1084" spans="1:3" x14ac:dyDescent="0.35">
      <c r="A1084" s="4">
        <v>105.404</v>
      </c>
    </row>
    <row r="1085" spans="1:3" x14ac:dyDescent="0.35">
      <c r="A1085" s="4">
        <v>72.989999999999995</v>
      </c>
    </row>
    <row r="1086" spans="1:3" x14ac:dyDescent="0.35">
      <c r="A1086" s="4">
        <v>57.384</v>
      </c>
    </row>
    <row r="1087" spans="1:3" x14ac:dyDescent="0.35">
      <c r="A1087" s="4">
        <v>106.845</v>
      </c>
    </row>
    <row r="1088" spans="1:3" x14ac:dyDescent="0.35">
      <c r="A1088" s="4">
        <v>102.76300000000001</v>
      </c>
    </row>
    <row r="1089" spans="1:10" x14ac:dyDescent="0.35">
      <c r="A1089" s="4">
        <v>119.33</v>
      </c>
    </row>
    <row r="1090" spans="1:10" x14ac:dyDescent="0.35">
      <c r="A1090" s="4">
        <v>76.831999999999994</v>
      </c>
    </row>
    <row r="1091" spans="1:10" x14ac:dyDescent="0.35">
      <c r="A1091" s="4">
        <v>84.275000000000006</v>
      </c>
    </row>
    <row r="1092" spans="1:10" x14ac:dyDescent="0.35">
      <c r="A1092" s="4">
        <v>50.901000000000003</v>
      </c>
    </row>
    <row r="1093" spans="1:10" x14ac:dyDescent="0.35">
      <c r="A1093" s="4">
        <v>487.40300000000002</v>
      </c>
    </row>
    <row r="1094" spans="1:10" x14ac:dyDescent="0.35">
      <c r="A1094" s="4">
        <v>689.56700000000001</v>
      </c>
    </row>
    <row r="1095" spans="1:10" x14ac:dyDescent="0.35">
      <c r="A1095" s="4">
        <v>272.99400000000003</v>
      </c>
    </row>
    <row r="1097" spans="1:10" x14ac:dyDescent="0.35">
      <c r="H1097" s="11" t="s">
        <v>68</v>
      </c>
      <c r="I1097" s="11" t="s">
        <v>69</v>
      </c>
      <c r="J1097" s="11" t="s">
        <v>197</v>
      </c>
    </row>
    <row r="1098" spans="1:10" x14ac:dyDescent="0.35">
      <c r="A1098" s="4">
        <v>19151.821</v>
      </c>
      <c r="B1098" s="4">
        <v>19185.674000000003</v>
      </c>
      <c r="C1098" s="4">
        <v>17039.899000000005</v>
      </c>
      <c r="D1098" s="4">
        <v>17215.650999999998</v>
      </c>
      <c r="G1098" s="4" t="s">
        <v>70</v>
      </c>
      <c r="H1098" s="11">
        <v>-3.9165394048794155E-2</v>
      </c>
      <c r="I1098" s="11">
        <v>2.4433361099541742</v>
      </c>
      <c r="J1098" s="11">
        <v>2.2400041649312783</v>
      </c>
    </row>
    <row r="1099" spans="1:10" x14ac:dyDescent="0.35">
      <c r="A1099" s="4">
        <v>67284.179000000004</v>
      </c>
      <c r="B1099" s="4">
        <v>67250.326000000001</v>
      </c>
      <c r="C1099" s="4">
        <v>69396.100999999995</v>
      </c>
      <c r="D1099" s="4">
        <v>69220.349000000002</v>
      </c>
    </row>
    <row r="1100" spans="1:10" x14ac:dyDescent="0.35">
      <c r="A1100" s="4">
        <v>77.842772687306223</v>
      </c>
      <c r="B1100" s="4">
        <v>77.803607293257429</v>
      </c>
      <c r="C1100" s="4">
        <v>80.286108797260397</v>
      </c>
      <c r="D1100" s="4">
        <v>80.082776852237501</v>
      </c>
    </row>
    <row r="1102" spans="1:10" x14ac:dyDescent="0.35">
      <c r="A1102" s="4" t="s">
        <v>45</v>
      </c>
    </row>
    <row r="1103" spans="1:10" x14ac:dyDescent="0.35">
      <c r="A1103" s="4" t="s">
        <v>63</v>
      </c>
      <c r="B1103" s="4" t="s">
        <v>64</v>
      </c>
      <c r="C1103" s="4" t="s">
        <v>65</v>
      </c>
      <c r="D1103" s="4" t="s">
        <v>66</v>
      </c>
    </row>
    <row r="1104" spans="1:10" x14ac:dyDescent="0.35">
      <c r="A1104" s="4">
        <v>3724.9110000000001</v>
      </c>
      <c r="B1104" s="4">
        <v>2949.6280000000002</v>
      </c>
      <c r="C1104" s="4">
        <v>997.85599999999999</v>
      </c>
      <c r="D1104" s="4">
        <v>1024.2670000000001</v>
      </c>
    </row>
    <row r="1105" spans="1:4" x14ac:dyDescent="0.35">
      <c r="A1105" s="4">
        <v>176.714</v>
      </c>
      <c r="B1105" s="4">
        <v>1149.3589999999999</v>
      </c>
      <c r="C1105" s="4">
        <v>521.49699999999996</v>
      </c>
      <c r="D1105" s="4">
        <v>450.90800000000002</v>
      </c>
    </row>
    <row r="1106" spans="1:4" x14ac:dyDescent="0.35">
      <c r="A1106" s="4">
        <v>345.74400000000003</v>
      </c>
      <c r="B1106" s="4">
        <v>525.81899999999996</v>
      </c>
      <c r="C1106" s="4">
        <v>310.44900000000001</v>
      </c>
      <c r="D1106" s="4">
        <v>439.14299999999997</v>
      </c>
    </row>
    <row r="1107" spans="1:4" x14ac:dyDescent="0.35">
      <c r="A1107" s="4">
        <v>185.357</v>
      </c>
      <c r="B1107" s="4">
        <v>457.39</v>
      </c>
      <c r="C1107" s="4">
        <v>371.435</v>
      </c>
      <c r="D1107" s="4">
        <v>856.67700000000002</v>
      </c>
    </row>
    <row r="1108" spans="1:4" x14ac:dyDescent="0.35">
      <c r="A1108" s="4">
        <v>973.125</v>
      </c>
      <c r="B1108" s="4">
        <v>107.08499999999999</v>
      </c>
      <c r="C1108" s="4">
        <v>285.959</v>
      </c>
      <c r="D1108" s="4">
        <v>129.17400000000001</v>
      </c>
    </row>
    <row r="1109" spans="1:4" x14ac:dyDescent="0.35">
      <c r="A1109" s="4">
        <v>866.52099999999996</v>
      </c>
      <c r="B1109" s="4">
        <v>778.404</v>
      </c>
      <c r="C1109" s="4">
        <v>614.41600000000005</v>
      </c>
      <c r="D1109" s="4">
        <v>326.05599999999998</v>
      </c>
    </row>
    <row r="1110" spans="1:4" x14ac:dyDescent="0.35">
      <c r="A1110" s="4">
        <v>423.536</v>
      </c>
      <c r="B1110" s="4">
        <v>365.43200000000002</v>
      </c>
      <c r="C1110" s="4">
        <v>2093.9119999999998</v>
      </c>
      <c r="D1110" s="4">
        <v>239.86</v>
      </c>
    </row>
    <row r="1111" spans="1:4" x14ac:dyDescent="0.35">
      <c r="A1111" s="4">
        <v>822.34199999999998</v>
      </c>
      <c r="B1111" s="4">
        <v>602.89099999999996</v>
      </c>
      <c r="C1111" s="4">
        <v>376.71699999999998</v>
      </c>
      <c r="D1111" s="4">
        <v>714.53800000000001</v>
      </c>
    </row>
    <row r="1112" spans="1:4" x14ac:dyDescent="0.35">
      <c r="A1112" s="4">
        <v>73.471000000000004</v>
      </c>
      <c r="B1112" s="4">
        <v>1383.4559999999999</v>
      </c>
      <c r="C1112" s="4">
        <v>292.68200000000002</v>
      </c>
      <c r="D1112" s="4">
        <v>404.32799999999997</v>
      </c>
    </row>
    <row r="1113" spans="1:4" x14ac:dyDescent="0.35">
      <c r="A1113" s="4">
        <v>1060.5219999999999</v>
      </c>
      <c r="B1113" s="4">
        <v>1017.064</v>
      </c>
      <c r="C1113" s="4">
        <v>354.62799999999999</v>
      </c>
      <c r="D1113" s="4">
        <v>169.511</v>
      </c>
    </row>
    <row r="1114" spans="1:4" x14ac:dyDescent="0.35">
      <c r="A1114" s="4">
        <v>94.599000000000004</v>
      </c>
      <c r="B1114" s="4">
        <v>196.16200000000001</v>
      </c>
      <c r="C1114" s="4">
        <v>990.65300000000002</v>
      </c>
      <c r="D1114" s="4">
        <v>89.796999999999997</v>
      </c>
    </row>
    <row r="1115" spans="1:4" x14ac:dyDescent="0.35">
      <c r="A1115" s="4">
        <v>1912.396</v>
      </c>
      <c r="B1115" s="4">
        <v>781.52499999999998</v>
      </c>
      <c r="C1115" s="4">
        <v>261.709</v>
      </c>
      <c r="D1115" s="4">
        <v>285.71899999999999</v>
      </c>
    </row>
    <row r="1116" spans="1:4" x14ac:dyDescent="0.35">
      <c r="A1116" s="4">
        <v>225.934</v>
      </c>
      <c r="B1116" s="4">
        <v>407.93</v>
      </c>
      <c r="C1116" s="4">
        <v>1090.5340000000001</v>
      </c>
      <c r="D1116" s="4">
        <v>184.15700000000001</v>
      </c>
    </row>
    <row r="1117" spans="1:4" x14ac:dyDescent="0.35">
      <c r="A1117" s="4">
        <v>152.94399999999999</v>
      </c>
      <c r="B1117" s="4">
        <v>397.60599999999999</v>
      </c>
      <c r="C1117" s="4">
        <v>25.21</v>
      </c>
      <c r="D1117" s="4">
        <v>848.99400000000003</v>
      </c>
    </row>
    <row r="1118" spans="1:4" x14ac:dyDescent="0.35">
      <c r="A1118" s="4">
        <v>258.58800000000002</v>
      </c>
      <c r="B1118" s="4">
        <v>352.22699999999998</v>
      </c>
      <c r="C1118" s="4">
        <v>214.40899999999999</v>
      </c>
      <c r="D1118" s="4">
        <v>117.40900000000001</v>
      </c>
    </row>
    <row r="1119" spans="1:4" x14ac:dyDescent="0.35">
      <c r="A1119" s="4">
        <v>234.33799999999999</v>
      </c>
      <c r="B1119" s="4">
        <v>488.84399999999999</v>
      </c>
      <c r="C1119" s="4">
        <v>403.84800000000001</v>
      </c>
      <c r="D1119" s="4">
        <v>150.54300000000001</v>
      </c>
    </row>
    <row r="1120" spans="1:4" x14ac:dyDescent="0.35">
      <c r="A1120" s="4">
        <v>244.90199999999999</v>
      </c>
      <c r="B1120" s="4">
        <v>48.02</v>
      </c>
      <c r="C1120" s="4">
        <v>257.387</v>
      </c>
      <c r="D1120" s="4">
        <v>187.27799999999999</v>
      </c>
    </row>
    <row r="1121" spans="1:4" x14ac:dyDescent="0.35">
      <c r="A1121" s="4">
        <v>193.04</v>
      </c>
      <c r="B1121" s="4">
        <v>224.49299999999999</v>
      </c>
      <c r="C1121" s="4">
        <v>137.09700000000001</v>
      </c>
      <c r="D1121" s="4">
        <v>91.957999999999998</v>
      </c>
    </row>
    <row r="1122" spans="1:4" x14ac:dyDescent="0.35">
      <c r="A1122" s="4">
        <v>149.58199999999999</v>
      </c>
      <c r="B1122" s="4">
        <v>200.964</v>
      </c>
      <c r="C1122" s="4">
        <v>436.98200000000003</v>
      </c>
      <c r="D1122" s="4">
        <v>327.01600000000002</v>
      </c>
    </row>
    <row r="1123" spans="1:4" x14ac:dyDescent="0.35">
      <c r="A1123" s="4">
        <v>953.91700000000003</v>
      </c>
      <c r="B1123" s="4">
        <v>650.19100000000003</v>
      </c>
      <c r="C1123" s="4">
        <v>84.515000000000001</v>
      </c>
      <c r="D1123" s="4">
        <v>254.506</v>
      </c>
    </row>
    <row r="1124" spans="1:4" x14ac:dyDescent="0.35">
      <c r="A1124" s="4">
        <v>423.29599999999999</v>
      </c>
      <c r="B1124" s="4">
        <v>306.36799999999999</v>
      </c>
      <c r="C1124" s="4">
        <v>164.94900000000001</v>
      </c>
      <c r="D1124" s="4">
        <v>152.46299999999999</v>
      </c>
    </row>
    <row r="1125" spans="1:4" x14ac:dyDescent="0.35">
      <c r="A1125" s="4">
        <v>219.691</v>
      </c>
      <c r="B1125" s="4">
        <v>113.327</v>
      </c>
      <c r="C1125" s="4">
        <v>297.24400000000003</v>
      </c>
      <c r="D1125" s="4">
        <v>132.29499999999999</v>
      </c>
    </row>
    <row r="1126" spans="1:4" x14ac:dyDescent="0.35">
      <c r="A1126" s="4">
        <v>252.58500000000001</v>
      </c>
      <c r="B1126" s="4">
        <v>860.75800000000004</v>
      </c>
      <c r="C1126" s="4">
        <v>315.73099999999999</v>
      </c>
      <c r="D1126" s="4">
        <v>136.61699999999999</v>
      </c>
    </row>
    <row r="1127" spans="1:4" x14ac:dyDescent="0.35">
      <c r="A1127" s="4">
        <v>344.303</v>
      </c>
      <c r="B1127" s="4">
        <v>102.76300000000001</v>
      </c>
      <c r="C1127" s="4">
        <v>122.691</v>
      </c>
      <c r="D1127" s="4">
        <v>2502.0819999999999</v>
      </c>
    </row>
    <row r="1128" spans="1:4" x14ac:dyDescent="0.35">
      <c r="A1128" s="4">
        <v>274.19400000000002</v>
      </c>
      <c r="B1128" s="4">
        <v>187.75800000000001</v>
      </c>
      <c r="C1128" s="4">
        <v>211.048</v>
      </c>
      <c r="D1128" s="4">
        <v>2292.2350000000001</v>
      </c>
    </row>
    <row r="1129" spans="1:4" x14ac:dyDescent="0.35">
      <c r="A1129" s="4">
        <v>1630.039</v>
      </c>
      <c r="B1129" s="4">
        <v>145.74100000000001</v>
      </c>
      <c r="C1129" s="4">
        <v>49.460999999999999</v>
      </c>
      <c r="D1129" s="4">
        <v>293.88200000000001</v>
      </c>
    </row>
    <row r="1130" spans="1:4" x14ac:dyDescent="0.35">
      <c r="A1130" s="4">
        <v>110.926</v>
      </c>
      <c r="B1130" s="4">
        <v>132.535</v>
      </c>
      <c r="C1130" s="4">
        <v>216.57</v>
      </c>
      <c r="D1130" s="4">
        <v>390.40300000000002</v>
      </c>
    </row>
    <row r="1131" spans="1:4" x14ac:dyDescent="0.35">
      <c r="A1131" s="4">
        <v>286.67899999999997</v>
      </c>
      <c r="B1131" s="4">
        <v>33.853999999999999</v>
      </c>
      <c r="C1131" s="4">
        <v>98.441000000000003</v>
      </c>
      <c r="D1131" s="4">
        <v>119.09</v>
      </c>
    </row>
    <row r="1132" spans="1:4" x14ac:dyDescent="0.35">
      <c r="A1132" s="4">
        <v>229.536</v>
      </c>
      <c r="B1132" s="4">
        <v>382.23899999999998</v>
      </c>
      <c r="C1132" s="4">
        <v>24.01</v>
      </c>
      <c r="D1132" s="4">
        <v>154.624</v>
      </c>
    </row>
    <row r="1133" spans="1:4" x14ac:dyDescent="0.35">
      <c r="A1133" s="4">
        <v>93.399000000000001</v>
      </c>
      <c r="B1133" s="4">
        <v>174.553</v>
      </c>
      <c r="C1133" s="4">
        <v>299.16500000000002</v>
      </c>
      <c r="D1133" s="4">
        <v>74.671000000000006</v>
      </c>
    </row>
    <row r="1134" spans="1:4" x14ac:dyDescent="0.35">
      <c r="A1134" s="4">
        <v>138.77799999999999</v>
      </c>
      <c r="B1134" s="4">
        <v>113.327</v>
      </c>
      <c r="C1134" s="4">
        <v>2565.9490000000001</v>
      </c>
      <c r="D1134" s="4">
        <v>214.88900000000001</v>
      </c>
    </row>
    <row r="1135" spans="1:4" x14ac:dyDescent="0.35">
      <c r="A1135" s="4">
        <v>237.21899999999999</v>
      </c>
      <c r="B1135" s="4">
        <v>167.83</v>
      </c>
      <c r="C1135" s="4">
        <v>37.936</v>
      </c>
      <c r="D1135" s="4">
        <v>174.072</v>
      </c>
    </row>
    <row r="1136" spans="1:4" x14ac:dyDescent="0.35">
      <c r="A1136" s="4">
        <v>94.119</v>
      </c>
      <c r="B1136" s="4">
        <v>60.744999999999997</v>
      </c>
      <c r="C1136" s="4">
        <v>77.792000000000002</v>
      </c>
      <c r="D1136" s="4">
        <v>66.507999999999996</v>
      </c>
    </row>
    <row r="1137" spans="1:4" x14ac:dyDescent="0.35">
      <c r="A1137" s="4">
        <v>270.113</v>
      </c>
      <c r="B1137" s="4">
        <v>85.234999999999999</v>
      </c>
      <c r="C1137" s="4">
        <v>118.129</v>
      </c>
      <c r="D1137" s="4">
        <v>80.674000000000007</v>
      </c>
    </row>
    <row r="1138" spans="1:4" x14ac:dyDescent="0.35">
      <c r="A1138" s="4">
        <v>307.32799999999997</v>
      </c>
      <c r="B1138" s="4">
        <v>118.129</v>
      </c>
      <c r="C1138" s="4">
        <v>89.076999999999998</v>
      </c>
      <c r="D1138" s="4">
        <v>145.98099999999999</v>
      </c>
    </row>
    <row r="1139" spans="1:4" x14ac:dyDescent="0.35">
      <c r="A1139" s="4">
        <v>67.707999999999998</v>
      </c>
      <c r="B1139" s="4">
        <v>276.35500000000002</v>
      </c>
      <c r="C1139" s="4">
        <v>41.057000000000002</v>
      </c>
      <c r="D1139" s="4">
        <v>141.899</v>
      </c>
    </row>
    <row r="1140" spans="1:4" x14ac:dyDescent="0.35">
      <c r="A1140" s="4">
        <v>73.710999999999999</v>
      </c>
      <c r="B1140" s="4">
        <v>140.93899999999999</v>
      </c>
      <c r="C1140" s="4">
        <v>98.921000000000006</v>
      </c>
      <c r="D1140" s="4">
        <v>332.53800000000001</v>
      </c>
    </row>
    <row r="1141" spans="1:4" x14ac:dyDescent="0.35">
      <c r="A1141" s="4">
        <v>103.003</v>
      </c>
      <c r="B1141" s="4">
        <v>106.604</v>
      </c>
      <c r="C1141" s="4">
        <v>39.136000000000003</v>
      </c>
      <c r="D1141" s="4">
        <v>68.909000000000006</v>
      </c>
    </row>
    <row r="1142" spans="1:4" x14ac:dyDescent="0.35">
      <c r="A1142" s="4">
        <v>39.856999999999999</v>
      </c>
      <c r="B1142" s="4">
        <v>167.11</v>
      </c>
      <c r="C1142" s="4">
        <v>78.753</v>
      </c>
      <c r="D1142" s="4">
        <v>88.117000000000004</v>
      </c>
    </row>
    <row r="1143" spans="1:4" x14ac:dyDescent="0.35">
      <c r="A1143" s="4">
        <v>409.61099999999999</v>
      </c>
      <c r="B1143" s="4">
        <v>76.831999999999994</v>
      </c>
      <c r="C1143" s="4">
        <v>101.322</v>
      </c>
      <c r="D1143" s="4">
        <v>65.546999999999997</v>
      </c>
    </row>
    <row r="1144" spans="1:4" x14ac:dyDescent="0.35">
      <c r="A1144" s="4">
        <v>155.345</v>
      </c>
      <c r="B1144" s="4">
        <v>38.896000000000001</v>
      </c>
      <c r="D1144" s="4">
        <v>631.22299999999996</v>
      </c>
    </row>
    <row r="1145" spans="1:4" x14ac:dyDescent="0.35">
      <c r="A1145" s="4">
        <v>107.565</v>
      </c>
      <c r="B1145" s="4">
        <v>126.773</v>
      </c>
    </row>
    <row r="1146" spans="1:4" x14ac:dyDescent="0.35">
      <c r="A1146" s="4">
        <v>123.17100000000001</v>
      </c>
    </row>
    <row r="1147" spans="1:4" x14ac:dyDescent="0.35">
      <c r="A1147" s="4">
        <v>47.3</v>
      </c>
    </row>
    <row r="1148" spans="1:4" x14ac:dyDescent="0.35">
      <c r="A1148" s="4">
        <v>124.372</v>
      </c>
    </row>
    <row r="1149" spans="1:4" x14ac:dyDescent="0.35">
      <c r="A1149" s="4">
        <v>45.378999999999998</v>
      </c>
    </row>
    <row r="1150" spans="1:4" x14ac:dyDescent="0.35">
      <c r="A1150" s="4">
        <v>32.893999999999998</v>
      </c>
    </row>
    <row r="1151" spans="1:4" x14ac:dyDescent="0.35">
      <c r="A1151" s="4">
        <v>151.50299999999999</v>
      </c>
    </row>
    <row r="1152" spans="1:4" x14ac:dyDescent="0.35">
      <c r="A1152" s="4">
        <v>163.268</v>
      </c>
    </row>
    <row r="1153" spans="1:10" x14ac:dyDescent="0.35">
      <c r="H1153" s="11" t="s">
        <v>68</v>
      </c>
      <c r="I1153" s="11" t="s">
        <v>69</v>
      </c>
      <c r="J1153" s="11" t="s">
        <v>197</v>
      </c>
    </row>
    <row r="1154" spans="1:10" x14ac:dyDescent="0.35">
      <c r="A1154" s="4">
        <v>19629.374999999996</v>
      </c>
      <c r="B1154" s="4">
        <v>17003.161</v>
      </c>
      <c r="C1154" s="4">
        <v>15169.277000000002</v>
      </c>
      <c r="D1154" s="4">
        <v>15550.558000000001</v>
      </c>
      <c r="G1154" s="4" t="s">
        <v>70</v>
      </c>
      <c r="H1154" s="11">
        <v>3.038333564718414</v>
      </c>
      <c r="I1154" s="11">
        <v>5.1600004627701423</v>
      </c>
      <c r="J1154" s="11">
        <v>4.7188868064232423</v>
      </c>
    </row>
    <row r="1155" spans="1:10" x14ac:dyDescent="0.35">
      <c r="A1155" s="4">
        <v>66806.625</v>
      </c>
      <c r="B1155" s="4">
        <v>69432.839000000007</v>
      </c>
      <c r="C1155" s="4">
        <v>71266.722999999998</v>
      </c>
      <c r="D1155" s="4">
        <v>70885.441999999995</v>
      </c>
    </row>
    <row r="1156" spans="1:10" x14ac:dyDescent="0.35">
      <c r="A1156" s="4">
        <v>77.290278356240449</v>
      </c>
      <c r="B1156" s="4">
        <v>80.328611920958863</v>
      </c>
      <c r="C1156" s="4">
        <v>82.450278819010592</v>
      </c>
      <c r="D1156" s="4">
        <v>82.009165162663692</v>
      </c>
    </row>
    <row r="1157" spans="1:10" x14ac:dyDescent="0.35">
      <c r="A1157" s="4" t="s">
        <v>49</v>
      </c>
    </row>
    <row r="1158" spans="1:10" x14ac:dyDescent="0.35">
      <c r="A1158" s="4" t="s">
        <v>63</v>
      </c>
      <c r="B1158" s="4" t="s">
        <v>64</v>
      </c>
      <c r="C1158" s="4" t="s">
        <v>65</v>
      </c>
      <c r="D1158" s="4" t="s">
        <v>66</v>
      </c>
    </row>
    <row r="1159" spans="1:10" x14ac:dyDescent="0.35">
      <c r="A1159" s="4">
        <v>2497.2800000000002</v>
      </c>
      <c r="B1159" s="4">
        <v>1149.8389999999999</v>
      </c>
      <c r="C1159" s="4">
        <v>3019.0169999999998</v>
      </c>
      <c r="D1159" s="4">
        <v>2624.0529999999999</v>
      </c>
    </row>
    <row r="1160" spans="1:10" x14ac:dyDescent="0.35">
      <c r="A1160" s="4">
        <v>785.84699999999998</v>
      </c>
      <c r="B1160" s="4">
        <v>109.96599999999999</v>
      </c>
      <c r="C1160" s="4">
        <v>635.30499999999995</v>
      </c>
      <c r="D1160" s="4">
        <v>699.41099999999994</v>
      </c>
    </row>
    <row r="1161" spans="1:10" x14ac:dyDescent="0.35">
      <c r="A1161" s="4">
        <v>337.58100000000002</v>
      </c>
      <c r="B1161" s="4">
        <v>1149.8389999999999</v>
      </c>
      <c r="C1161" s="4">
        <v>589.20500000000004</v>
      </c>
      <c r="D1161" s="4">
        <v>3875.2139999999999</v>
      </c>
    </row>
    <row r="1162" spans="1:10" x14ac:dyDescent="0.35">
      <c r="A1162" s="4">
        <v>203.125</v>
      </c>
      <c r="B1162" s="4">
        <v>640.827</v>
      </c>
      <c r="C1162" s="4">
        <v>319.81299999999999</v>
      </c>
      <c r="D1162" s="4">
        <v>761.35699999999997</v>
      </c>
    </row>
    <row r="1163" spans="1:10" x14ac:dyDescent="0.35">
      <c r="A1163" s="4">
        <v>946.95399999999995</v>
      </c>
      <c r="B1163" s="4">
        <v>848.03300000000002</v>
      </c>
      <c r="C1163" s="4">
        <v>431.46</v>
      </c>
      <c r="D1163" s="4">
        <v>94.599000000000004</v>
      </c>
    </row>
    <row r="1164" spans="1:10" x14ac:dyDescent="0.35">
      <c r="A1164" s="4">
        <v>1780.5820000000001</v>
      </c>
      <c r="B1164" s="4">
        <v>691.24800000000005</v>
      </c>
      <c r="C1164" s="4">
        <v>157.74600000000001</v>
      </c>
      <c r="D1164" s="4">
        <v>234.09700000000001</v>
      </c>
    </row>
    <row r="1165" spans="1:10" x14ac:dyDescent="0.35">
      <c r="A1165" s="4">
        <v>103.723</v>
      </c>
      <c r="B1165" s="4">
        <v>422.81599999999997</v>
      </c>
      <c r="C1165" s="4">
        <v>701.09199999999998</v>
      </c>
      <c r="D1165" s="4">
        <v>2710.9690000000001</v>
      </c>
    </row>
    <row r="1166" spans="1:10" x14ac:dyDescent="0.35">
      <c r="A1166" s="4">
        <v>253.065</v>
      </c>
      <c r="B1166" s="4">
        <v>180.79499999999999</v>
      </c>
      <c r="C1166" s="4">
        <v>1349.1220000000001</v>
      </c>
      <c r="D1166" s="4">
        <v>1316.4680000000001</v>
      </c>
    </row>
    <row r="1167" spans="1:10" x14ac:dyDescent="0.35">
      <c r="A1167" s="4">
        <v>981.04899999999998</v>
      </c>
      <c r="B1167" s="4">
        <v>1021.866</v>
      </c>
      <c r="C1167" s="4">
        <v>1232.433</v>
      </c>
      <c r="D1167" s="4">
        <v>1241.077</v>
      </c>
    </row>
    <row r="1168" spans="1:10" x14ac:dyDescent="0.35">
      <c r="A1168" s="4">
        <v>346.464</v>
      </c>
      <c r="B1168" s="4">
        <v>156.30500000000001</v>
      </c>
      <c r="C1168" s="4">
        <v>75.150999999999996</v>
      </c>
      <c r="D1168" s="4">
        <v>179.11500000000001</v>
      </c>
    </row>
    <row r="1169" spans="1:4" x14ac:dyDescent="0.35">
      <c r="A1169" s="4">
        <v>264.11</v>
      </c>
      <c r="B1169" s="4">
        <v>110.206</v>
      </c>
      <c r="C1169" s="4">
        <v>313.81099999999998</v>
      </c>
      <c r="D1169" s="4">
        <v>474.43799999999999</v>
      </c>
    </row>
    <row r="1170" spans="1:4" x14ac:dyDescent="0.35">
      <c r="A1170" s="4">
        <v>250.66399999999999</v>
      </c>
      <c r="B1170" s="4">
        <v>1287.6559999999999</v>
      </c>
      <c r="C1170" s="4">
        <v>82.114000000000004</v>
      </c>
      <c r="D1170" s="4">
        <v>1227.3910000000001</v>
      </c>
    </row>
    <row r="1171" spans="1:4" x14ac:dyDescent="0.35">
      <c r="A1171" s="4">
        <v>457.87099999999998</v>
      </c>
      <c r="B1171" s="4">
        <v>597.36900000000003</v>
      </c>
      <c r="C1171" s="4">
        <v>59.305</v>
      </c>
      <c r="D1171" s="4">
        <v>631.46299999999997</v>
      </c>
    </row>
    <row r="1172" spans="1:4" x14ac:dyDescent="0.35">
      <c r="A1172" s="4">
        <v>1195.2180000000001</v>
      </c>
      <c r="B1172" s="4">
        <v>174.553</v>
      </c>
      <c r="C1172" s="4">
        <v>81.873999999999995</v>
      </c>
      <c r="D1172" s="4">
        <v>958.95899999999995</v>
      </c>
    </row>
    <row r="1173" spans="1:4" x14ac:dyDescent="0.35">
      <c r="A1173" s="4">
        <v>1362.087</v>
      </c>
      <c r="B1173" s="4">
        <v>880.92700000000002</v>
      </c>
      <c r="C1173" s="4">
        <v>2457.6640000000002</v>
      </c>
      <c r="D1173" s="4">
        <v>1003.8579999999999</v>
      </c>
    </row>
    <row r="1174" spans="1:4" x14ac:dyDescent="0.35">
      <c r="A1174" s="4">
        <v>730.86400000000003</v>
      </c>
      <c r="B1174" s="4">
        <v>122.211</v>
      </c>
      <c r="C1174" s="4">
        <v>973.60599999999999</v>
      </c>
      <c r="D1174" s="4">
        <v>1786.8240000000001</v>
      </c>
    </row>
    <row r="1175" spans="1:4" x14ac:dyDescent="0.35">
      <c r="A1175" s="4">
        <v>102.76300000000001</v>
      </c>
      <c r="B1175" s="4">
        <v>852.83500000000004</v>
      </c>
      <c r="C1175" s="4">
        <v>338.541</v>
      </c>
      <c r="D1175" s="4">
        <v>670.83900000000006</v>
      </c>
    </row>
    <row r="1176" spans="1:4" x14ac:dyDescent="0.35">
      <c r="A1176" s="4">
        <v>915.50099999999998</v>
      </c>
      <c r="B1176" s="4">
        <v>261.709</v>
      </c>
      <c r="C1176" s="4">
        <v>854.99599999999998</v>
      </c>
      <c r="D1176" s="4">
        <v>128.934</v>
      </c>
    </row>
    <row r="1177" spans="1:4" x14ac:dyDescent="0.35">
      <c r="A1177" s="4">
        <v>185.357</v>
      </c>
      <c r="B1177" s="4">
        <v>210.328</v>
      </c>
      <c r="C1177" s="4">
        <v>280.67700000000002</v>
      </c>
      <c r="D1177" s="4">
        <v>93.159000000000006</v>
      </c>
    </row>
    <row r="1178" spans="1:4" x14ac:dyDescent="0.35">
      <c r="A1178" s="4">
        <v>728.22299999999996</v>
      </c>
      <c r="B1178" s="4">
        <v>202.88499999999999</v>
      </c>
      <c r="C1178" s="4">
        <v>264.83</v>
      </c>
      <c r="D1178" s="4">
        <v>133.01499999999999</v>
      </c>
    </row>
    <row r="1179" spans="1:4" x14ac:dyDescent="0.35">
      <c r="A1179" s="4">
        <v>273.23399999999998</v>
      </c>
      <c r="B1179" s="4">
        <v>782.00599999999997</v>
      </c>
      <c r="C1179" s="4">
        <v>178.39400000000001</v>
      </c>
      <c r="D1179" s="4">
        <v>119.57</v>
      </c>
    </row>
    <row r="1180" spans="1:4" x14ac:dyDescent="0.35">
      <c r="A1180" s="4">
        <v>346.22399999999999</v>
      </c>
      <c r="B1180" s="4">
        <v>158.946</v>
      </c>
      <c r="C1180" s="4">
        <v>410.57100000000003</v>
      </c>
      <c r="D1180" s="4">
        <v>527.26</v>
      </c>
    </row>
    <row r="1181" spans="1:4" x14ac:dyDescent="0.35">
      <c r="A1181" s="4">
        <v>166.62899999999999</v>
      </c>
      <c r="B1181" s="4">
        <v>578.64099999999996</v>
      </c>
      <c r="C1181" s="4">
        <v>266.75099999999998</v>
      </c>
      <c r="D1181" s="4">
        <v>220.172</v>
      </c>
    </row>
    <row r="1182" spans="1:4" x14ac:dyDescent="0.35">
      <c r="A1182" s="4">
        <v>151.26300000000001</v>
      </c>
      <c r="B1182" s="4">
        <v>477.07900000000001</v>
      </c>
      <c r="C1182" s="4">
        <v>285.959</v>
      </c>
      <c r="D1182" s="4">
        <v>159.42599999999999</v>
      </c>
    </row>
    <row r="1183" spans="1:4" x14ac:dyDescent="0.35">
      <c r="A1183" s="4">
        <v>144.30000000000001</v>
      </c>
      <c r="B1183" s="4">
        <v>442.26400000000001</v>
      </c>
      <c r="C1183" s="4">
        <v>119.09</v>
      </c>
    </row>
    <row r="1184" spans="1:4" x14ac:dyDescent="0.35">
      <c r="A1184" s="4">
        <v>97.960999999999999</v>
      </c>
      <c r="B1184" s="4">
        <v>93.638999999999996</v>
      </c>
      <c r="C1184" s="4">
        <v>288.36</v>
      </c>
    </row>
    <row r="1185" spans="1:3" x14ac:dyDescent="0.35">
      <c r="A1185" s="4">
        <v>675.64099999999996</v>
      </c>
      <c r="B1185" s="4">
        <v>634.10400000000004</v>
      </c>
      <c r="C1185" s="4">
        <v>183.917</v>
      </c>
    </row>
    <row r="1186" spans="1:3" x14ac:dyDescent="0.35">
      <c r="A1186" s="4">
        <v>181.99600000000001</v>
      </c>
      <c r="B1186" s="4">
        <v>58.825000000000003</v>
      </c>
      <c r="C1186" s="4">
        <v>168.31</v>
      </c>
    </row>
    <row r="1187" spans="1:3" x14ac:dyDescent="0.35">
      <c r="A1187" s="4">
        <v>231.21600000000001</v>
      </c>
      <c r="B1187" s="4">
        <v>174.31299999999999</v>
      </c>
      <c r="C1187" s="4">
        <v>102.04300000000001</v>
      </c>
    </row>
    <row r="1188" spans="1:3" x14ac:dyDescent="0.35">
      <c r="A1188" s="4">
        <v>133.73599999999999</v>
      </c>
      <c r="B1188" s="4">
        <v>160.387</v>
      </c>
      <c r="C1188" s="4">
        <v>130.13399999999999</v>
      </c>
    </row>
    <row r="1189" spans="1:3" x14ac:dyDescent="0.35">
      <c r="A1189" s="4">
        <v>47.54</v>
      </c>
      <c r="B1189" s="4">
        <v>113.327</v>
      </c>
      <c r="C1189" s="4">
        <v>87.635999999999996</v>
      </c>
    </row>
    <row r="1190" spans="1:3" x14ac:dyDescent="0.35">
      <c r="A1190" s="4">
        <v>41.536999999999999</v>
      </c>
      <c r="B1190" s="4">
        <v>296.76400000000001</v>
      </c>
      <c r="C1190" s="4">
        <v>79.712999999999994</v>
      </c>
    </row>
    <row r="1191" spans="1:3" x14ac:dyDescent="0.35">
      <c r="A1191" s="4">
        <v>124.13200000000001</v>
      </c>
      <c r="B1191" s="4">
        <v>79.953000000000003</v>
      </c>
      <c r="C1191" s="4">
        <v>158.226</v>
      </c>
    </row>
    <row r="1192" spans="1:3" x14ac:dyDescent="0.35">
      <c r="A1192" s="4">
        <v>305.16699999999997</v>
      </c>
      <c r="B1192" s="4">
        <v>94.838999999999999</v>
      </c>
      <c r="C1192" s="4">
        <v>74.671000000000006</v>
      </c>
    </row>
    <row r="1193" spans="1:3" x14ac:dyDescent="0.35">
      <c r="A1193" s="4">
        <v>173.11199999999999</v>
      </c>
      <c r="B1193" s="4">
        <v>115.488</v>
      </c>
      <c r="C1193" s="4">
        <v>72.510000000000005</v>
      </c>
    </row>
    <row r="1194" spans="1:3" x14ac:dyDescent="0.35">
      <c r="A1194" s="4">
        <v>122.211</v>
      </c>
      <c r="B1194" s="4">
        <v>126.05200000000001</v>
      </c>
      <c r="C1194" s="4">
        <v>157.26599999999999</v>
      </c>
    </row>
    <row r="1195" spans="1:3" x14ac:dyDescent="0.35">
      <c r="A1195" s="4">
        <v>194.48099999999999</v>
      </c>
      <c r="B1195" s="4">
        <v>386.80099999999999</v>
      </c>
      <c r="C1195" s="4">
        <v>206.006</v>
      </c>
    </row>
    <row r="1196" spans="1:3" x14ac:dyDescent="0.35">
      <c r="A1196" s="4">
        <v>196.16200000000001</v>
      </c>
      <c r="B1196" s="4">
        <v>127.49299999999999</v>
      </c>
      <c r="C1196" s="4">
        <v>84.515000000000001</v>
      </c>
    </row>
    <row r="1197" spans="1:3" x14ac:dyDescent="0.35">
      <c r="A1197" s="4">
        <v>52.822000000000003</v>
      </c>
      <c r="B1197" s="4">
        <v>172.63200000000001</v>
      </c>
      <c r="C1197" s="4">
        <v>129.89400000000001</v>
      </c>
    </row>
    <row r="1198" spans="1:3" x14ac:dyDescent="0.35">
      <c r="A1198" s="4">
        <v>70.108999999999995</v>
      </c>
      <c r="B1198" s="4">
        <v>830.98599999999999</v>
      </c>
      <c r="C1198" s="4">
        <v>643.22799999999995</v>
      </c>
    </row>
    <row r="1199" spans="1:3" x14ac:dyDescent="0.35">
      <c r="A1199" s="4">
        <v>110.926</v>
      </c>
      <c r="B1199" s="4">
        <v>553.91099999999994</v>
      </c>
      <c r="C1199" s="4">
        <v>78.753</v>
      </c>
    </row>
    <row r="1200" spans="1:3" x14ac:dyDescent="0.35">
      <c r="A1200" s="4">
        <v>333.97899999999998</v>
      </c>
      <c r="B1200" s="4">
        <v>77.552000000000007</v>
      </c>
      <c r="C1200" s="4">
        <v>48.98</v>
      </c>
    </row>
    <row r="1201" spans="1:3" x14ac:dyDescent="0.35">
      <c r="A1201" s="4">
        <v>752.71299999999997</v>
      </c>
      <c r="B1201" s="4">
        <v>204.08500000000001</v>
      </c>
      <c r="C1201" s="4">
        <v>131.815</v>
      </c>
    </row>
    <row r="1202" spans="1:3" x14ac:dyDescent="0.35">
      <c r="A1202" s="4">
        <v>101.08199999999999</v>
      </c>
      <c r="B1202" s="4">
        <v>285.71899999999999</v>
      </c>
      <c r="C1202" s="4">
        <v>211.768</v>
      </c>
    </row>
    <row r="1203" spans="1:3" x14ac:dyDescent="0.35">
      <c r="A1203" s="4">
        <v>572.87900000000002</v>
      </c>
      <c r="B1203" s="4">
        <v>58.584000000000003</v>
      </c>
      <c r="C1203" s="4">
        <v>126.29300000000001</v>
      </c>
    </row>
    <row r="1204" spans="1:3" x14ac:dyDescent="0.35">
      <c r="A1204" s="4">
        <v>386.80099999999999</v>
      </c>
      <c r="B1204" s="4">
        <v>50.420999999999999</v>
      </c>
      <c r="C1204" s="4">
        <v>34.094000000000001</v>
      </c>
    </row>
    <row r="1205" spans="1:3" x14ac:dyDescent="0.35">
      <c r="A1205" s="4">
        <v>505.89100000000002</v>
      </c>
      <c r="B1205" s="4">
        <v>193.04</v>
      </c>
      <c r="C1205" s="4">
        <v>368.07299999999998</v>
      </c>
    </row>
    <row r="1206" spans="1:3" x14ac:dyDescent="0.35">
      <c r="A1206" s="4">
        <v>219.45099999999999</v>
      </c>
      <c r="B1206" s="4">
        <v>154.14400000000001</v>
      </c>
      <c r="C1206" s="4">
        <v>67.227999999999994</v>
      </c>
    </row>
    <row r="1207" spans="1:3" x14ac:dyDescent="0.35">
      <c r="A1207" s="4">
        <v>150.78299999999999</v>
      </c>
      <c r="B1207" s="4">
        <v>239.86</v>
      </c>
    </row>
    <row r="1208" spans="1:3" x14ac:dyDescent="0.35">
      <c r="A1208" s="4">
        <v>98.441000000000003</v>
      </c>
      <c r="B1208" s="4">
        <v>118.849</v>
      </c>
    </row>
    <row r="1209" spans="1:3" x14ac:dyDescent="0.35">
      <c r="A1209" s="4">
        <v>56.664000000000001</v>
      </c>
      <c r="B1209" s="4">
        <v>59.784999999999997</v>
      </c>
    </row>
    <row r="1210" spans="1:3" x14ac:dyDescent="0.35">
      <c r="A1210" s="4">
        <v>84.995000000000005</v>
      </c>
      <c r="B1210" s="4">
        <v>109.96599999999999</v>
      </c>
    </row>
    <row r="1211" spans="1:3" x14ac:dyDescent="0.35">
      <c r="B1211" s="4">
        <v>122.211</v>
      </c>
    </row>
    <row r="1212" spans="1:3" x14ac:dyDescent="0.35">
      <c r="B1212" s="4">
        <v>147.66200000000001</v>
      </c>
    </row>
    <row r="1213" spans="1:3" x14ac:dyDescent="0.35">
      <c r="B1213" s="4">
        <v>137.577</v>
      </c>
    </row>
    <row r="1214" spans="1:3" x14ac:dyDescent="0.35">
      <c r="B1214" s="4">
        <v>88.837000000000003</v>
      </c>
    </row>
    <row r="1215" spans="1:3" x14ac:dyDescent="0.35">
      <c r="B1215" s="4">
        <v>99.882000000000005</v>
      </c>
    </row>
    <row r="1216" spans="1:3" x14ac:dyDescent="0.35">
      <c r="B1216" s="4">
        <v>36.734999999999999</v>
      </c>
    </row>
    <row r="1217" spans="1:10" x14ac:dyDescent="0.35">
      <c r="B1217" s="4">
        <v>51.140999999999998</v>
      </c>
    </row>
    <row r="1218" spans="1:10" x14ac:dyDescent="0.35">
      <c r="H1218" s="11" t="s">
        <v>68</v>
      </c>
      <c r="I1218" s="11" t="s">
        <v>69</v>
      </c>
      <c r="J1218" s="11" t="s">
        <v>197</v>
      </c>
    </row>
    <row r="1219" spans="1:10" x14ac:dyDescent="0.35">
      <c r="A1219" s="4">
        <v>21532.406000000003</v>
      </c>
      <c r="B1219" s="4">
        <v>19766.712999999992</v>
      </c>
      <c r="C1219" s="4">
        <v>19111.959999999992</v>
      </c>
      <c r="D1219" s="4">
        <v>21871.667999999998</v>
      </c>
      <c r="G1219" s="4" t="s">
        <v>70</v>
      </c>
      <c r="H1219" s="11">
        <v>2.0427750011569401</v>
      </c>
      <c r="I1219" s="11">
        <v>2.8002753482345497</v>
      </c>
      <c r="J1219" s="11">
        <v>-0.39250080984774627</v>
      </c>
    </row>
    <row r="1220" spans="1:10" x14ac:dyDescent="0.35">
      <c r="A1220" s="4">
        <v>64903.593999999997</v>
      </c>
      <c r="B1220" s="4">
        <v>66669.287000000011</v>
      </c>
      <c r="C1220" s="4">
        <v>67324.040000000008</v>
      </c>
      <c r="D1220" s="4">
        <v>64564.332000000002</v>
      </c>
    </row>
    <row r="1221" spans="1:10" x14ac:dyDescent="0.35">
      <c r="A1221" s="4">
        <v>75.08861354065435</v>
      </c>
      <c r="B1221" s="4">
        <v>77.13138854181129</v>
      </c>
      <c r="C1221" s="4">
        <v>77.8888888888889</v>
      </c>
      <c r="D1221" s="4">
        <v>74.696112730806604</v>
      </c>
    </row>
    <row r="1223" spans="1:10" x14ac:dyDescent="0.35">
      <c r="A1223" s="4" t="s">
        <v>51</v>
      </c>
    </row>
    <row r="1224" spans="1:10" x14ac:dyDescent="0.35">
      <c r="A1224" s="4" t="s">
        <v>63</v>
      </c>
      <c r="B1224" s="4" t="s">
        <v>64</v>
      </c>
      <c r="C1224" s="4" t="s">
        <v>65</v>
      </c>
      <c r="D1224" s="4" t="s">
        <v>66</v>
      </c>
    </row>
    <row r="1225" spans="1:10" x14ac:dyDescent="0.35">
      <c r="A1225" s="4">
        <v>2391.636</v>
      </c>
      <c r="B1225" s="4">
        <v>1535.68</v>
      </c>
      <c r="C1225" s="4">
        <v>1727.76</v>
      </c>
      <c r="D1225" s="4">
        <v>2572.1909999999998</v>
      </c>
    </row>
    <row r="1226" spans="1:10" x14ac:dyDescent="0.35">
      <c r="A1226" s="4">
        <v>188.71899999999999</v>
      </c>
      <c r="B1226" s="4">
        <v>235.77799999999999</v>
      </c>
      <c r="C1226" s="4">
        <v>993.774</v>
      </c>
      <c r="D1226" s="4">
        <v>854.51599999999996</v>
      </c>
    </row>
    <row r="1227" spans="1:10" x14ac:dyDescent="0.35">
      <c r="A1227" s="4">
        <v>457.39</v>
      </c>
      <c r="B1227" s="4">
        <v>2372.4279999999999</v>
      </c>
      <c r="C1227" s="4">
        <v>754.39400000000001</v>
      </c>
      <c r="D1227" s="4">
        <v>927.74599999999998</v>
      </c>
    </row>
    <row r="1228" spans="1:10" x14ac:dyDescent="0.35">
      <c r="A1228" s="4">
        <v>174.553</v>
      </c>
      <c r="B1228" s="4">
        <v>554.15099999999995</v>
      </c>
      <c r="C1228" s="4">
        <v>1081.4100000000001</v>
      </c>
      <c r="D1228" s="4">
        <v>2890.3240000000001</v>
      </c>
    </row>
    <row r="1229" spans="1:10" x14ac:dyDescent="0.35">
      <c r="A1229" s="4">
        <v>185.357</v>
      </c>
      <c r="B1229" s="4">
        <v>441.06400000000002</v>
      </c>
      <c r="C1229" s="4">
        <v>230.01599999999999</v>
      </c>
      <c r="D1229" s="4">
        <v>1147.1980000000001</v>
      </c>
    </row>
    <row r="1230" spans="1:10" x14ac:dyDescent="0.35">
      <c r="A1230" s="4">
        <v>2046.3720000000001</v>
      </c>
      <c r="B1230" s="4">
        <v>865.08</v>
      </c>
      <c r="C1230" s="4">
        <v>92.438999999999993</v>
      </c>
      <c r="D1230" s="4">
        <v>3586.8539999999998</v>
      </c>
    </row>
    <row r="1231" spans="1:10" x14ac:dyDescent="0.35">
      <c r="A1231" s="4">
        <v>302.52600000000001</v>
      </c>
      <c r="B1231" s="4">
        <v>429.29899999999998</v>
      </c>
      <c r="C1231" s="4">
        <v>1726.079</v>
      </c>
      <c r="D1231" s="4">
        <v>430.97899999999998</v>
      </c>
    </row>
    <row r="1232" spans="1:10" x14ac:dyDescent="0.35">
      <c r="A1232" s="4">
        <v>320.053</v>
      </c>
      <c r="B1232" s="4">
        <v>455.47</v>
      </c>
      <c r="C1232" s="4">
        <v>249.464</v>
      </c>
      <c r="D1232" s="4">
        <v>603.13099999999997</v>
      </c>
    </row>
    <row r="1233" spans="1:4" x14ac:dyDescent="0.35">
      <c r="A1233" s="4">
        <v>136.61699999999999</v>
      </c>
      <c r="B1233" s="4">
        <v>473.23700000000002</v>
      </c>
      <c r="C1233" s="4">
        <v>1938.087</v>
      </c>
      <c r="D1233" s="4">
        <v>606.49300000000005</v>
      </c>
    </row>
    <row r="1234" spans="1:4" x14ac:dyDescent="0.35">
      <c r="A1234" s="4">
        <v>979.60799999999995</v>
      </c>
      <c r="B1234" s="4">
        <v>103.723</v>
      </c>
      <c r="C1234" s="4">
        <v>173.11199999999999</v>
      </c>
      <c r="D1234" s="4">
        <v>273.23399999999998</v>
      </c>
    </row>
    <row r="1235" spans="1:4" x14ac:dyDescent="0.35">
      <c r="A1235" s="4">
        <v>832.90700000000004</v>
      </c>
      <c r="B1235" s="4">
        <v>1330.394</v>
      </c>
      <c r="C1235" s="4">
        <v>352.947</v>
      </c>
      <c r="D1235" s="4">
        <v>233.61699999999999</v>
      </c>
    </row>
    <row r="1236" spans="1:4" x14ac:dyDescent="0.35">
      <c r="A1236" s="4">
        <v>659.07399999999996</v>
      </c>
      <c r="B1236" s="4">
        <v>354.38799999999998</v>
      </c>
      <c r="C1236" s="4">
        <v>300.36500000000001</v>
      </c>
    </row>
    <row r="1237" spans="1:4" x14ac:dyDescent="0.35">
      <c r="A1237" s="4">
        <v>663.15599999999995</v>
      </c>
      <c r="B1237" s="4">
        <v>254.98599999999999</v>
      </c>
      <c r="C1237" s="4">
        <v>140.21799999999999</v>
      </c>
    </row>
    <row r="1238" spans="1:4" x14ac:dyDescent="0.35">
      <c r="A1238" s="4">
        <v>839.63</v>
      </c>
      <c r="B1238" s="4">
        <v>99.641000000000005</v>
      </c>
      <c r="C1238" s="4">
        <v>130.13399999999999</v>
      </c>
    </row>
    <row r="1239" spans="1:4" x14ac:dyDescent="0.35">
      <c r="A1239" s="4">
        <v>166.62899999999999</v>
      </c>
      <c r="B1239" s="4">
        <v>202.64400000000001</v>
      </c>
      <c r="C1239" s="4">
        <v>169.27</v>
      </c>
    </row>
    <row r="1240" spans="1:4" x14ac:dyDescent="0.35">
      <c r="A1240" s="4">
        <v>434.101</v>
      </c>
      <c r="B1240" s="4">
        <v>736.14700000000005</v>
      </c>
      <c r="C1240" s="4">
        <v>183.43600000000001</v>
      </c>
    </row>
    <row r="1241" spans="1:4" x14ac:dyDescent="0.35">
      <c r="A1241" s="4">
        <v>134.45599999999999</v>
      </c>
      <c r="B1241" s="4">
        <v>1090.2940000000001</v>
      </c>
      <c r="C1241" s="4">
        <v>82.834000000000003</v>
      </c>
    </row>
    <row r="1242" spans="1:4" x14ac:dyDescent="0.35">
      <c r="A1242" s="4">
        <v>163.268</v>
      </c>
      <c r="B1242" s="4">
        <v>220.65199999999999</v>
      </c>
      <c r="C1242" s="4">
        <v>168.79</v>
      </c>
    </row>
    <row r="1243" spans="1:4" x14ac:dyDescent="0.35">
      <c r="A1243" s="4">
        <v>140.69900000000001</v>
      </c>
      <c r="B1243" s="4">
        <v>369.99400000000003</v>
      </c>
      <c r="C1243" s="4">
        <v>200.72399999999999</v>
      </c>
    </row>
    <row r="1244" spans="1:4" x14ac:dyDescent="0.35">
      <c r="A1244" s="4">
        <v>139.738</v>
      </c>
      <c r="B1244" s="4">
        <v>183.43600000000001</v>
      </c>
      <c r="C1244" s="4">
        <v>379.59800000000001</v>
      </c>
    </row>
    <row r="1245" spans="1:4" x14ac:dyDescent="0.35">
      <c r="A1245" s="4">
        <v>243.94200000000001</v>
      </c>
      <c r="B1245" s="4">
        <v>310.92899999999997</v>
      </c>
      <c r="C1245" s="4">
        <v>45.139000000000003</v>
      </c>
    </row>
    <row r="1246" spans="1:4" x14ac:dyDescent="0.35">
      <c r="A1246" s="4">
        <v>879.726</v>
      </c>
      <c r="B1246" s="4">
        <v>211.28800000000001</v>
      </c>
      <c r="C1246" s="4">
        <v>45.619</v>
      </c>
    </row>
    <row r="1247" spans="1:4" x14ac:dyDescent="0.35">
      <c r="A1247" s="4">
        <v>171.191</v>
      </c>
      <c r="B1247" s="4">
        <v>177.434</v>
      </c>
      <c r="C1247" s="4">
        <v>138.77799999999999</v>
      </c>
    </row>
    <row r="1248" spans="1:4" x14ac:dyDescent="0.35">
      <c r="A1248" s="4">
        <v>129.89400000000001</v>
      </c>
      <c r="B1248" s="4">
        <v>84.995000000000005</v>
      </c>
      <c r="C1248" s="4">
        <v>99.641000000000005</v>
      </c>
    </row>
    <row r="1249" spans="1:10" x14ac:dyDescent="0.35">
      <c r="A1249" s="4">
        <v>107.325</v>
      </c>
      <c r="B1249" s="4">
        <v>115.488</v>
      </c>
      <c r="C1249" s="4">
        <v>75.872</v>
      </c>
    </row>
    <row r="1250" spans="1:10" x14ac:dyDescent="0.35">
      <c r="A1250" s="4">
        <v>118.369</v>
      </c>
      <c r="C1250" s="4">
        <v>563.755</v>
      </c>
    </row>
    <row r="1251" spans="1:10" x14ac:dyDescent="0.35">
      <c r="A1251" s="4">
        <v>143.1</v>
      </c>
      <c r="C1251" s="4">
        <v>83.314999999999998</v>
      </c>
    </row>
    <row r="1252" spans="1:10" x14ac:dyDescent="0.35">
      <c r="A1252" s="4">
        <v>133.73599999999999</v>
      </c>
      <c r="C1252" s="4">
        <v>257.86700000000002</v>
      </c>
    </row>
    <row r="1253" spans="1:10" x14ac:dyDescent="0.35">
      <c r="A1253" s="4">
        <v>121.491</v>
      </c>
      <c r="C1253" s="4">
        <v>223.773</v>
      </c>
    </row>
    <row r="1254" spans="1:10" x14ac:dyDescent="0.35">
      <c r="A1254" s="4">
        <v>278.27600000000001</v>
      </c>
      <c r="C1254" s="4">
        <v>72.27</v>
      </c>
    </row>
    <row r="1255" spans="1:10" x14ac:dyDescent="0.35">
      <c r="A1255" s="4">
        <v>236.25800000000001</v>
      </c>
      <c r="C1255" s="4">
        <v>96.76</v>
      </c>
    </row>
    <row r="1256" spans="1:10" x14ac:dyDescent="0.35">
      <c r="A1256" s="4">
        <v>147.66200000000001</v>
      </c>
      <c r="C1256" s="4">
        <v>269.392</v>
      </c>
    </row>
    <row r="1257" spans="1:10" x14ac:dyDescent="0.35">
      <c r="A1257" s="4">
        <v>360.15</v>
      </c>
    </row>
    <row r="1258" spans="1:10" x14ac:dyDescent="0.35">
      <c r="A1258" s="4">
        <v>56.664000000000001</v>
      </c>
    </row>
    <row r="1259" spans="1:10" x14ac:dyDescent="0.35">
      <c r="A1259" s="4">
        <v>26.651</v>
      </c>
    </row>
    <row r="1260" spans="1:10" x14ac:dyDescent="0.35">
      <c r="A1260" s="4">
        <v>68.668999999999997</v>
      </c>
    </row>
    <row r="1261" spans="1:10" x14ac:dyDescent="0.35">
      <c r="A1261" s="4">
        <v>384.64</v>
      </c>
    </row>
    <row r="1262" spans="1:10" x14ac:dyDescent="0.35">
      <c r="H1262" s="11" t="s">
        <v>68</v>
      </c>
      <c r="I1262" s="11" t="s">
        <v>69</v>
      </c>
      <c r="J1262" s="11" t="s">
        <v>197</v>
      </c>
    </row>
    <row r="1263" spans="1:10" x14ac:dyDescent="0.35">
      <c r="A1263" s="4">
        <v>14964.233000000004</v>
      </c>
      <c r="B1263" s="4">
        <v>13208.620000000003</v>
      </c>
      <c r="C1263" s="4">
        <v>13047.031999999999</v>
      </c>
      <c r="D1263" s="4">
        <v>14126.282999999999</v>
      </c>
      <c r="G1263" s="4" t="s">
        <v>70</v>
      </c>
      <c r="H1263" s="11">
        <v>2.0311131935767577</v>
      </c>
      <c r="I1263" s="11">
        <v>2.2180584478689411</v>
      </c>
      <c r="J1263" s="11">
        <v>0.96944560136981295</v>
      </c>
    </row>
    <row r="1264" spans="1:10" x14ac:dyDescent="0.35">
      <c r="A1264" s="4">
        <v>71471.766999999993</v>
      </c>
      <c r="B1264" s="4">
        <v>73227.38</v>
      </c>
      <c r="C1264" s="4">
        <v>73388.967999999993</v>
      </c>
      <c r="D1264" s="4">
        <v>72309.717000000004</v>
      </c>
    </row>
    <row r="1265" spans="1:10" x14ac:dyDescent="0.35">
      <c r="A1265" s="4">
        <v>82.687499421537311</v>
      </c>
      <c r="B1265" s="4">
        <v>84.718612615114068</v>
      </c>
      <c r="C1265" s="4">
        <v>84.905557869406252</v>
      </c>
      <c r="D1265" s="4">
        <v>83.656945022907124</v>
      </c>
    </row>
    <row r="1266" spans="1:10" x14ac:dyDescent="0.35">
      <c r="A1266" s="4" t="s">
        <v>74</v>
      </c>
    </row>
    <row r="1267" spans="1:10" x14ac:dyDescent="0.35">
      <c r="A1267" s="5">
        <f>AVERAGE(A1265,A1221,A1156,A1100)</f>
        <v>78.227291001434594</v>
      </c>
      <c r="G1267" s="5"/>
      <c r="H1267" s="62" t="s">
        <v>68</v>
      </c>
      <c r="I1267" s="62" t="s">
        <v>69</v>
      </c>
      <c r="J1267" s="62" t="s">
        <v>197</v>
      </c>
    </row>
    <row r="1268" spans="1:10" x14ac:dyDescent="0.35">
      <c r="G1268" s="5" t="s">
        <v>71</v>
      </c>
      <c r="H1268" s="62">
        <v>1.7682640913508294</v>
      </c>
      <c r="I1268" s="62">
        <v>3.1554175922069518</v>
      </c>
      <c r="J1268" s="62">
        <v>1.8839589407191468</v>
      </c>
    </row>
    <row r="1269" spans="1:10" x14ac:dyDescent="0.35">
      <c r="A1269" s="4" t="s">
        <v>73</v>
      </c>
    </row>
    <row r="1270" spans="1:10" x14ac:dyDescent="0.35">
      <c r="A1270" s="4">
        <v>2105.6770000000001</v>
      </c>
      <c r="B1270" s="4">
        <v>716.21900000000005</v>
      </c>
      <c r="C1270" s="4">
        <v>3286.7289999999998</v>
      </c>
      <c r="D1270" s="4">
        <v>674.68100000000004</v>
      </c>
    </row>
    <row r="1271" spans="1:10" x14ac:dyDescent="0.35">
      <c r="A1271" s="4">
        <v>317.65199999999999</v>
      </c>
      <c r="B1271" s="4">
        <v>204.08500000000001</v>
      </c>
      <c r="C1271" s="4">
        <v>873.24400000000003</v>
      </c>
      <c r="D1271" s="4">
        <v>260.02800000000002</v>
      </c>
    </row>
    <row r="1272" spans="1:10" x14ac:dyDescent="0.35">
      <c r="A1272" s="4">
        <v>733.26499999999999</v>
      </c>
      <c r="B1272" s="4">
        <v>90.518000000000001</v>
      </c>
      <c r="C1272" s="4">
        <v>695.08900000000006</v>
      </c>
      <c r="D1272" s="4">
        <v>284.51799999999997</v>
      </c>
    </row>
    <row r="1273" spans="1:10" x14ac:dyDescent="0.35">
      <c r="A1273" s="4">
        <v>1047.316</v>
      </c>
      <c r="B1273" s="4">
        <v>248.023</v>
      </c>
      <c r="C1273" s="4">
        <v>575.28</v>
      </c>
      <c r="D1273" s="4">
        <v>724.62199999999996</v>
      </c>
    </row>
    <row r="1274" spans="1:10" x14ac:dyDescent="0.35">
      <c r="A1274" s="4">
        <v>217.77099999999999</v>
      </c>
      <c r="B1274" s="4">
        <v>538.06399999999996</v>
      </c>
      <c r="C1274" s="4">
        <v>216.81</v>
      </c>
      <c r="D1274" s="4">
        <v>760.15700000000004</v>
      </c>
    </row>
    <row r="1275" spans="1:10" x14ac:dyDescent="0.35">
      <c r="A1275" s="4">
        <v>351.98700000000002</v>
      </c>
      <c r="B1275" s="4">
        <v>242.501</v>
      </c>
      <c r="C1275" s="4">
        <v>403.36799999999999</v>
      </c>
      <c r="D1275" s="4">
        <v>1182.7329999999999</v>
      </c>
    </row>
    <row r="1276" spans="1:10" x14ac:dyDescent="0.35">
      <c r="A1276" s="4">
        <v>213.209</v>
      </c>
      <c r="B1276" s="4">
        <v>997.37599999999998</v>
      </c>
      <c r="C1276" s="4">
        <v>483.32100000000003</v>
      </c>
      <c r="D1276" s="4">
        <v>537.82399999999996</v>
      </c>
    </row>
    <row r="1277" spans="1:10" x14ac:dyDescent="0.35">
      <c r="A1277" s="4">
        <v>402.16800000000001</v>
      </c>
      <c r="B1277" s="4">
        <v>195.441</v>
      </c>
      <c r="C1277" s="4">
        <v>266.51100000000002</v>
      </c>
      <c r="D1277" s="4">
        <v>231.21600000000001</v>
      </c>
    </row>
    <row r="1278" spans="1:10" x14ac:dyDescent="0.35">
      <c r="A1278" s="4">
        <v>727.98299999999995</v>
      </c>
      <c r="B1278" s="4">
        <v>2331.6120000000001</v>
      </c>
      <c r="C1278" s="4">
        <v>1376.9739999999999</v>
      </c>
      <c r="D1278" s="4">
        <v>316.69200000000001</v>
      </c>
    </row>
    <row r="1279" spans="1:10" x14ac:dyDescent="0.35">
      <c r="A1279" s="4">
        <v>100.842</v>
      </c>
      <c r="B1279" s="4">
        <v>276.35500000000002</v>
      </c>
      <c r="C1279" s="4">
        <v>507.09100000000001</v>
      </c>
      <c r="D1279" s="4">
        <v>622.09900000000005</v>
      </c>
    </row>
    <row r="1280" spans="1:10" x14ac:dyDescent="0.35">
      <c r="A1280" s="4">
        <v>132.77500000000001</v>
      </c>
      <c r="B1280" s="4">
        <v>306.36799999999999</v>
      </c>
      <c r="C1280" s="4">
        <v>2680.7159999999999</v>
      </c>
      <c r="D1280" s="4">
        <v>307.32799999999997</v>
      </c>
    </row>
    <row r="1281" spans="1:4" x14ac:dyDescent="0.35">
      <c r="A1281" s="4">
        <v>91.957999999999998</v>
      </c>
      <c r="B1281" s="4">
        <v>176.233</v>
      </c>
      <c r="C1281" s="4">
        <v>193.04</v>
      </c>
      <c r="D1281" s="4">
        <v>208.167</v>
      </c>
    </row>
    <row r="1282" spans="1:4" x14ac:dyDescent="0.35">
      <c r="A1282" s="4">
        <v>710.21600000000001</v>
      </c>
      <c r="B1282" s="4">
        <v>471.07600000000002</v>
      </c>
      <c r="C1282" s="4">
        <v>155.82499999999999</v>
      </c>
      <c r="D1282" s="4">
        <v>410.57100000000003</v>
      </c>
    </row>
    <row r="1283" spans="1:4" x14ac:dyDescent="0.35">
      <c r="A1283" s="4">
        <v>346.464</v>
      </c>
      <c r="B1283" s="4">
        <v>566.63599999999997</v>
      </c>
      <c r="C1283" s="4">
        <v>84.995000000000005</v>
      </c>
      <c r="D1283" s="4">
        <v>740.46799999999996</v>
      </c>
    </row>
    <row r="1284" spans="1:4" x14ac:dyDescent="0.35">
      <c r="A1284" s="4">
        <v>126.533</v>
      </c>
      <c r="B1284" s="4">
        <v>139.49799999999999</v>
      </c>
      <c r="C1284" s="4">
        <v>2117.6819999999998</v>
      </c>
      <c r="D1284" s="4">
        <v>1866.057</v>
      </c>
    </row>
    <row r="1285" spans="1:4" x14ac:dyDescent="0.35">
      <c r="A1285" s="4">
        <v>361.11</v>
      </c>
      <c r="B1285" s="4">
        <v>656.19399999999996</v>
      </c>
      <c r="C1285" s="4">
        <v>517.65599999999995</v>
      </c>
      <c r="D1285" s="4">
        <v>821.38199999999995</v>
      </c>
    </row>
    <row r="1286" spans="1:4" x14ac:dyDescent="0.35">
      <c r="A1286" s="4">
        <v>223.053</v>
      </c>
      <c r="B1286" s="4">
        <v>86.915999999999997</v>
      </c>
      <c r="C1286" s="4">
        <v>1116.4649999999999</v>
      </c>
      <c r="D1286" s="4">
        <v>206.726</v>
      </c>
    </row>
    <row r="1287" spans="1:4" x14ac:dyDescent="0.35">
      <c r="A1287" s="4">
        <v>321.01400000000001</v>
      </c>
      <c r="B1287" s="4">
        <v>532.78200000000004</v>
      </c>
      <c r="C1287" s="4">
        <v>176.714</v>
      </c>
      <c r="D1287" s="4">
        <v>545.26700000000005</v>
      </c>
    </row>
    <row r="1288" spans="1:4" x14ac:dyDescent="0.35">
      <c r="A1288" s="4">
        <v>122.45099999999999</v>
      </c>
      <c r="B1288" s="4">
        <v>397.60599999999999</v>
      </c>
      <c r="C1288" s="4">
        <v>208.40700000000001</v>
      </c>
      <c r="D1288" s="4">
        <v>1622.116</v>
      </c>
    </row>
    <row r="1289" spans="1:4" x14ac:dyDescent="0.35">
      <c r="A1289" s="4">
        <v>674.20100000000002</v>
      </c>
      <c r="B1289" s="4">
        <v>952.23699999999997</v>
      </c>
      <c r="C1289" s="4">
        <v>639.14599999999996</v>
      </c>
      <c r="D1289" s="4">
        <v>2015.88</v>
      </c>
    </row>
    <row r="1290" spans="1:4" x14ac:dyDescent="0.35">
      <c r="A1290" s="4">
        <v>515.97500000000002</v>
      </c>
      <c r="B1290" s="4">
        <v>275.15499999999997</v>
      </c>
      <c r="C1290" s="4">
        <v>305.40699999999998</v>
      </c>
      <c r="D1290" s="4">
        <v>165.66900000000001</v>
      </c>
    </row>
    <row r="1291" spans="1:4" x14ac:dyDescent="0.35">
      <c r="A1291" s="4">
        <v>89.316999999999993</v>
      </c>
      <c r="B1291" s="4">
        <v>86.676000000000002</v>
      </c>
      <c r="C1291" s="4">
        <v>1948.4110000000001</v>
      </c>
      <c r="D1291" s="4">
        <v>1172.6479999999999</v>
      </c>
    </row>
    <row r="1292" spans="1:4" x14ac:dyDescent="0.35">
      <c r="A1292" s="4">
        <v>467.23500000000001</v>
      </c>
      <c r="B1292" s="4">
        <v>753.67399999999998</v>
      </c>
      <c r="C1292" s="4">
        <v>1541.922</v>
      </c>
      <c r="D1292" s="4">
        <v>107.08499999999999</v>
      </c>
    </row>
    <row r="1293" spans="1:4" x14ac:dyDescent="0.35">
      <c r="A1293" s="4">
        <v>521.73699999999997</v>
      </c>
      <c r="B1293" s="4">
        <v>772.16200000000003</v>
      </c>
      <c r="C1293" s="4">
        <v>248.744</v>
      </c>
      <c r="D1293" s="4">
        <v>429.53899999999999</v>
      </c>
    </row>
    <row r="1294" spans="1:4" x14ac:dyDescent="0.35">
      <c r="A1294" s="4">
        <v>302.52600000000001</v>
      </c>
      <c r="B1294" s="4">
        <v>95.56</v>
      </c>
      <c r="D1294" s="4">
        <v>642.02700000000004</v>
      </c>
    </row>
    <row r="1295" spans="1:4" x14ac:dyDescent="0.35">
      <c r="A1295" s="4">
        <v>189.19900000000001</v>
      </c>
      <c r="B1295" s="4">
        <v>72.510000000000005</v>
      </c>
      <c r="D1295" s="4">
        <v>115.488</v>
      </c>
    </row>
    <row r="1296" spans="1:4" x14ac:dyDescent="0.35">
      <c r="A1296" s="4">
        <v>606.49300000000005</v>
      </c>
      <c r="B1296" s="4">
        <v>254.26599999999999</v>
      </c>
      <c r="D1296" s="4">
        <v>448.267</v>
      </c>
    </row>
    <row r="1297" spans="1:4" x14ac:dyDescent="0.35">
      <c r="A1297" s="4">
        <v>199.04300000000001</v>
      </c>
      <c r="B1297" s="4">
        <v>476.35899999999998</v>
      </c>
      <c r="D1297" s="4">
        <v>58.584000000000003</v>
      </c>
    </row>
    <row r="1298" spans="1:4" x14ac:dyDescent="0.35">
      <c r="A1298" s="4">
        <v>248.744</v>
      </c>
      <c r="B1298" s="4">
        <v>267.952</v>
      </c>
      <c r="D1298" s="4">
        <v>33.134</v>
      </c>
    </row>
    <row r="1299" spans="1:4" x14ac:dyDescent="0.35">
      <c r="A1299" s="4">
        <v>205.52600000000001</v>
      </c>
      <c r="B1299" s="4">
        <v>245.62200000000001</v>
      </c>
      <c r="D1299" s="4">
        <v>86.195999999999998</v>
      </c>
    </row>
    <row r="1300" spans="1:4" x14ac:dyDescent="0.35">
      <c r="A1300" s="4">
        <v>101.322</v>
      </c>
      <c r="B1300" s="4">
        <v>450.18799999999999</v>
      </c>
      <c r="D1300" s="4">
        <v>72.75</v>
      </c>
    </row>
    <row r="1301" spans="1:4" x14ac:dyDescent="0.35">
      <c r="A1301" s="4">
        <v>298.92399999999998</v>
      </c>
      <c r="B1301" s="4">
        <v>902.77599999999995</v>
      </c>
    </row>
    <row r="1302" spans="1:4" x14ac:dyDescent="0.35">
      <c r="A1302" s="4">
        <v>192.08</v>
      </c>
      <c r="B1302" s="4">
        <v>88.117000000000004</v>
      </c>
    </row>
    <row r="1303" spans="1:4" x14ac:dyDescent="0.35">
      <c r="A1303" s="4">
        <v>108.765</v>
      </c>
      <c r="B1303" s="4">
        <v>121.01</v>
      </c>
    </row>
    <row r="1304" spans="1:4" x14ac:dyDescent="0.35">
      <c r="A1304" s="4">
        <v>467.47500000000002</v>
      </c>
      <c r="B1304" s="4">
        <v>484.04199999999997</v>
      </c>
    </row>
    <row r="1305" spans="1:4" x14ac:dyDescent="0.35">
      <c r="A1305" s="4">
        <v>279.23599999999999</v>
      </c>
      <c r="B1305" s="4">
        <v>236.25800000000001</v>
      </c>
    </row>
    <row r="1306" spans="1:4" x14ac:dyDescent="0.35">
      <c r="A1306" s="4">
        <v>447.06599999999997</v>
      </c>
      <c r="B1306" s="4">
        <v>261.22899999999998</v>
      </c>
    </row>
    <row r="1307" spans="1:4" x14ac:dyDescent="0.35">
      <c r="A1307" s="4">
        <v>130.614</v>
      </c>
      <c r="B1307" s="4">
        <v>140.21799999999999</v>
      </c>
    </row>
    <row r="1308" spans="1:4" x14ac:dyDescent="0.35">
      <c r="A1308" s="4">
        <v>125.092</v>
      </c>
      <c r="B1308" s="4">
        <v>190.15899999999999</v>
      </c>
    </row>
    <row r="1309" spans="1:4" x14ac:dyDescent="0.35">
      <c r="A1309" s="4">
        <v>196.642</v>
      </c>
      <c r="B1309" s="4">
        <v>121.971</v>
      </c>
    </row>
    <row r="1310" spans="1:4" x14ac:dyDescent="0.35">
      <c r="A1310" s="4">
        <v>235.53800000000001</v>
      </c>
      <c r="B1310" s="4">
        <v>439.38299999999998</v>
      </c>
    </row>
    <row r="1311" spans="1:4" x14ac:dyDescent="0.35">
      <c r="A1311" s="4">
        <v>183.67599999999999</v>
      </c>
      <c r="B1311" s="4">
        <v>99.641999999999996</v>
      </c>
    </row>
    <row r="1312" spans="1:4" x14ac:dyDescent="0.35">
      <c r="A1312" s="4">
        <v>273.714</v>
      </c>
      <c r="B1312" s="4">
        <v>63.146000000000001</v>
      </c>
    </row>
    <row r="1313" spans="1:2" x14ac:dyDescent="0.35">
      <c r="A1313" s="4">
        <v>292.92200000000003</v>
      </c>
      <c r="B1313" s="4">
        <v>205.286</v>
      </c>
    </row>
    <row r="1314" spans="1:2" x14ac:dyDescent="0.35">
      <c r="A1314" s="4">
        <v>355.108</v>
      </c>
      <c r="B1314" s="4">
        <v>155.58500000000001</v>
      </c>
    </row>
    <row r="1315" spans="1:2" x14ac:dyDescent="0.35">
      <c r="A1315" s="4">
        <v>212.24799999999999</v>
      </c>
      <c r="B1315" s="4">
        <v>203.36500000000001</v>
      </c>
    </row>
    <row r="1316" spans="1:2" x14ac:dyDescent="0.35">
      <c r="A1316" s="4">
        <v>88.117000000000004</v>
      </c>
      <c r="B1316" s="4">
        <v>327.97699999999998</v>
      </c>
    </row>
    <row r="1317" spans="1:2" x14ac:dyDescent="0.35">
      <c r="A1317" s="4">
        <v>119.33</v>
      </c>
      <c r="B1317" s="4">
        <v>74.191000000000003</v>
      </c>
    </row>
    <row r="1318" spans="1:2" x14ac:dyDescent="0.35">
      <c r="A1318" s="4">
        <v>281.15699999999998</v>
      </c>
      <c r="B1318" s="4">
        <v>108.52500000000001</v>
      </c>
    </row>
    <row r="1319" spans="1:2" x14ac:dyDescent="0.35">
      <c r="A1319" s="4">
        <v>138.05799999999999</v>
      </c>
    </row>
    <row r="1320" spans="1:2" x14ac:dyDescent="0.35">
      <c r="A1320" s="4">
        <v>388.48200000000003</v>
      </c>
    </row>
    <row r="1321" spans="1:2" x14ac:dyDescent="0.35">
      <c r="A1321" s="4">
        <v>251.38499999999999</v>
      </c>
    </row>
    <row r="1322" spans="1:2" x14ac:dyDescent="0.35">
      <c r="A1322" s="4">
        <v>51.862000000000002</v>
      </c>
    </row>
    <row r="1323" spans="1:2" x14ac:dyDescent="0.35">
      <c r="A1323" s="4">
        <v>287.16000000000003</v>
      </c>
    </row>
    <row r="1324" spans="1:2" x14ac:dyDescent="0.35">
      <c r="A1324" s="4">
        <v>145.501</v>
      </c>
    </row>
    <row r="1325" spans="1:2" x14ac:dyDescent="0.35">
      <c r="A1325" s="4">
        <v>102.523</v>
      </c>
    </row>
    <row r="1326" spans="1:2" x14ac:dyDescent="0.35">
      <c r="A1326" s="4">
        <v>472.75700000000001</v>
      </c>
    </row>
    <row r="1327" spans="1:2" x14ac:dyDescent="0.35">
      <c r="A1327" s="4">
        <v>111.166</v>
      </c>
    </row>
    <row r="1328" spans="1:2" x14ac:dyDescent="0.35">
      <c r="A1328" s="4">
        <v>203.845</v>
      </c>
    </row>
    <row r="1329" spans="1:10" x14ac:dyDescent="0.35">
      <c r="A1329" s="4">
        <v>103.96299999999999</v>
      </c>
    </row>
    <row r="1330" spans="1:10" x14ac:dyDescent="0.35">
      <c r="A1330" s="4">
        <v>68.668999999999997</v>
      </c>
    </row>
    <row r="1331" spans="1:10" x14ac:dyDescent="0.35">
      <c r="A1331" s="4">
        <v>60.024999999999999</v>
      </c>
    </row>
    <row r="1332" spans="1:10" x14ac:dyDescent="0.35">
      <c r="A1332" s="4">
        <v>207.446</v>
      </c>
    </row>
    <row r="1333" spans="1:10" x14ac:dyDescent="0.35">
      <c r="A1333" s="4">
        <v>213.209</v>
      </c>
    </row>
    <row r="1334" spans="1:10" x14ac:dyDescent="0.35">
      <c r="A1334" s="4">
        <v>338.78100000000001</v>
      </c>
    </row>
    <row r="1335" spans="1:10" x14ac:dyDescent="0.35">
      <c r="A1335" s="4">
        <v>209.12700000000001</v>
      </c>
    </row>
    <row r="1336" spans="1:10" x14ac:dyDescent="0.35">
      <c r="A1336" s="4">
        <v>58.344000000000001</v>
      </c>
    </row>
    <row r="1337" spans="1:10" x14ac:dyDescent="0.35">
      <c r="A1337" s="4">
        <v>65.066999999999993</v>
      </c>
    </row>
    <row r="1338" spans="1:10" x14ac:dyDescent="0.35">
      <c r="A1338" s="4">
        <v>106.364</v>
      </c>
    </row>
    <row r="1339" spans="1:10" x14ac:dyDescent="0.35">
      <c r="A1339" s="4">
        <v>65.066999999999993</v>
      </c>
    </row>
    <row r="1340" spans="1:10" x14ac:dyDescent="0.35">
      <c r="A1340" s="4">
        <v>86.915999999999997</v>
      </c>
    </row>
    <row r="1341" spans="1:10" x14ac:dyDescent="0.35">
      <c r="A1341" s="4">
        <v>106.604</v>
      </c>
      <c r="F1341" s="4" t="s">
        <v>163</v>
      </c>
    </row>
    <row r="1342" spans="1:10" x14ac:dyDescent="0.35">
      <c r="F1342" s="4">
        <v>86436</v>
      </c>
      <c r="H1342" s="11" t="s">
        <v>68</v>
      </c>
      <c r="I1342" s="11" t="s">
        <v>69</v>
      </c>
      <c r="J1342" s="11" t="s">
        <v>197</v>
      </c>
    </row>
    <row r="1343" spans="1:10" x14ac:dyDescent="0.35">
      <c r="A1343" s="4">
        <v>20904.787000000008</v>
      </c>
      <c r="B1343" s="4">
        <v>18098.743999999995</v>
      </c>
      <c r="C1343" s="4">
        <v>20619.546999999999</v>
      </c>
      <c r="D1343" s="4">
        <v>17669.918999999998</v>
      </c>
      <c r="H1343" s="11">
        <v>3.2463822944143885</v>
      </c>
      <c r="I1343" s="11">
        <v>0.33000138831044978</v>
      </c>
      <c r="J1343" s="11">
        <v>3.742500809847769</v>
      </c>
    </row>
    <row r="1344" spans="1:10" x14ac:dyDescent="0.35">
      <c r="A1344" s="4">
        <v>65531.212999999989</v>
      </c>
      <c r="B1344" s="4">
        <v>68337.256000000008</v>
      </c>
      <c r="C1344" s="4">
        <v>65816.453000000009</v>
      </c>
      <c r="D1344" s="4">
        <v>68766.081000000006</v>
      </c>
    </row>
    <row r="1345" spans="1:4" x14ac:dyDescent="0.35">
      <c r="A1345" s="4">
        <v>75.814721875144599</v>
      </c>
      <c r="B1345" s="4">
        <v>79.061104169558988</v>
      </c>
      <c r="C1345" s="4">
        <v>76.144723263455049</v>
      </c>
      <c r="D1345" s="4">
        <v>79.557222684992368</v>
      </c>
    </row>
    <row r="1348" spans="1:4" x14ac:dyDescent="0.35">
      <c r="A1348" s="4">
        <v>126.29300000000001</v>
      </c>
      <c r="B1348" s="4">
        <v>328.21699999999998</v>
      </c>
      <c r="C1348" s="4">
        <v>2360.663</v>
      </c>
      <c r="D1348" s="4">
        <v>1730.8810000000001</v>
      </c>
    </row>
    <row r="1349" spans="1:4" x14ac:dyDescent="0.35">
      <c r="A1349" s="4">
        <v>117.169</v>
      </c>
      <c r="B1349" s="4">
        <v>284.03800000000001</v>
      </c>
      <c r="C1349" s="4">
        <v>6590.2650000000003</v>
      </c>
      <c r="D1349" s="4">
        <v>3542.1950000000002</v>
      </c>
    </row>
    <row r="1350" spans="1:4" x14ac:dyDescent="0.35">
      <c r="A1350" s="4">
        <v>293.642</v>
      </c>
      <c r="B1350" s="4">
        <v>206.96600000000001</v>
      </c>
      <c r="C1350" s="4">
        <v>441.06400000000002</v>
      </c>
      <c r="D1350" s="4">
        <v>83.314999999999998</v>
      </c>
    </row>
    <row r="1351" spans="1:4" x14ac:dyDescent="0.35">
      <c r="A1351" s="4">
        <v>171.91200000000001</v>
      </c>
      <c r="B1351" s="4">
        <v>136.61699999999999</v>
      </c>
      <c r="C1351" s="4">
        <v>57.863999999999997</v>
      </c>
      <c r="D1351" s="4">
        <v>3181.085</v>
      </c>
    </row>
    <row r="1352" spans="1:4" x14ac:dyDescent="0.35">
      <c r="A1352" s="4">
        <v>125.572</v>
      </c>
      <c r="B1352" s="4">
        <v>83.555000000000007</v>
      </c>
      <c r="C1352" s="4">
        <v>131.33500000000001</v>
      </c>
      <c r="D1352" s="4">
        <v>317.65199999999999</v>
      </c>
    </row>
    <row r="1353" spans="1:4" x14ac:dyDescent="0.35">
      <c r="A1353" s="4">
        <v>72.75</v>
      </c>
      <c r="B1353" s="4">
        <v>2467.268</v>
      </c>
      <c r="C1353" s="4">
        <v>995.21400000000006</v>
      </c>
      <c r="D1353" s="4">
        <v>287.16000000000003</v>
      </c>
    </row>
    <row r="1354" spans="1:4" x14ac:dyDescent="0.35">
      <c r="A1354" s="4">
        <v>1097.9770000000001</v>
      </c>
      <c r="B1354" s="4">
        <v>131.095</v>
      </c>
      <c r="C1354" s="4">
        <v>115.488</v>
      </c>
      <c r="D1354" s="4">
        <v>1314.067</v>
      </c>
    </row>
    <row r="1355" spans="1:4" x14ac:dyDescent="0.35">
      <c r="A1355" s="4">
        <v>128.453</v>
      </c>
      <c r="B1355" s="4">
        <v>827.38499999999999</v>
      </c>
      <c r="C1355" s="4">
        <v>1355.364</v>
      </c>
      <c r="D1355" s="4">
        <v>760.15700000000004</v>
      </c>
    </row>
    <row r="1356" spans="1:4" x14ac:dyDescent="0.35">
      <c r="A1356" s="4">
        <v>139.25800000000001</v>
      </c>
      <c r="B1356" s="4">
        <v>715.49800000000005</v>
      </c>
      <c r="C1356" s="4">
        <v>289.56099999999998</v>
      </c>
      <c r="D1356" s="4">
        <v>210.328</v>
      </c>
    </row>
    <row r="1357" spans="1:4" x14ac:dyDescent="0.35">
      <c r="A1357" s="4">
        <v>73.710999999999999</v>
      </c>
      <c r="B1357" s="4">
        <v>1728.48</v>
      </c>
      <c r="C1357" s="4">
        <v>339.74200000000002</v>
      </c>
      <c r="D1357" s="4">
        <v>53.302</v>
      </c>
    </row>
    <row r="1358" spans="1:4" x14ac:dyDescent="0.35">
      <c r="A1358" s="4">
        <v>144.30000000000001</v>
      </c>
      <c r="B1358" s="4">
        <v>1162.5640000000001</v>
      </c>
      <c r="C1358" s="4">
        <v>2566.6689999999999</v>
      </c>
      <c r="D1358" s="4">
        <v>1373.1320000000001</v>
      </c>
    </row>
    <row r="1359" spans="1:4" x14ac:dyDescent="0.35">
      <c r="A1359" s="4">
        <v>103.24299999999999</v>
      </c>
      <c r="B1359" s="4">
        <v>522.69799999999998</v>
      </c>
      <c r="C1359" s="4">
        <v>44.899000000000001</v>
      </c>
      <c r="D1359" s="4">
        <v>349.82600000000002</v>
      </c>
    </row>
    <row r="1360" spans="1:4" x14ac:dyDescent="0.35">
      <c r="A1360" s="4">
        <v>1068.4449999999999</v>
      </c>
      <c r="B1360" s="4">
        <v>456.67</v>
      </c>
      <c r="C1360" s="4">
        <v>499.88799999999998</v>
      </c>
      <c r="D1360" s="4">
        <v>308.529</v>
      </c>
    </row>
    <row r="1361" spans="1:4" x14ac:dyDescent="0.35">
      <c r="A1361" s="4">
        <v>200.24299999999999</v>
      </c>
      <c r="B1361" s="4">
        <v>742.149</v>
      </c>
      <c r="C1361" s="4">
        <v>99.400999999999996</v>
      </c>
      <c r="D1361" s="4">
        <v>22.088999999999999</v>
      </c>
    </row>
    <row r="1362" spans="1:4" x14ac:dyDescent="0.35">
      <c r="A1362" s="4">
        <v>140.21799999999999</v>
      </c>
      <c r="B1362" s="4">
        <v>606.01199999999994</v>
      </c>
      <c r="C1362" s="4">
        <v>186.077</v>
      </c>
      <c r="D1362" s="4">
        <v>106.364</v>
      </c>
    </row>
    <row r="1363" spans="1:4" x14ac:dyDescent="0.35">
      <c r="A1363" s="4">
        <v>1300.6220000000001</v>
      </c>
      <c r="B1363" s="4">
        <v>489.32400000000001</v>
      </c>
      <c r="C1363" s="4">
        <v>49.701000000000001</v>
      </c>
      <c r="D1363" s="4">
        <v>93.638999999999996</v>
      </c>
    </row>
    <row r="1364" spans="1:4" x14ac:dyDescent="0.35">
      <c r="A1364" s="4">
        <v>735.42600000000004</v>
      </c>
      <c r="B1364" s="4">
        <v>60.744999999999997</v>
      </c>
      <c r="D1364" s="4">
        <v>1263.1659999999999</v>
      </c>
    </row>
    <row r="1365" spans="1:4" x14ac:dyDescent="0.35">
      <c r="A1365" s="4">
        <v>659.79499999999996</v>
      </c>
      <c r="B1365" s="4">
        <v>121.25</v>
      </c>
    </row>
    <row r="1366" spans="1:4" x14ac:dyDescent="0.35">
      <c r="A1366" s="4">
        <v>92.918999999999997</v>
      </c>
      <c r="B1366" s="4">
        <v>140.21799999999999</v>
      </c>
    </row>
    <row r="1367" spans="1:4" x14ac:dyDescent="0.35">
      <c r="A1367" s="4">
        <v>479.72</v>
      </c>
      <c r="B1367" s="4">
        <v>448.98700000000002</v>
      </c>
    </row>
    <row r="1368" spans="1:4" x14ac:dyDescent="0.35">
      <c r="A1368" s="4">
        <v>145.501</v>
      </c>
      <c r="B1368" s="4">
        <v>259.06799999999998</v>
      </c>
    </row>
    <row r="1369" spans="1:4" x14ac:dyDescent="0.35">
      <c r="A1369" s="4">
        <v>282.83800000000002</v>
      </c>
      <c r="B1369" s="4">
        <v>678.04200000000003</v>
      </c>
    </row>
    <row r="1370" spans="1:4" x14ac:dyDescent="0.35">
      <c r="A1370" s="4">
        <v>73.710999999999999</v>
      </c>
      <c r="B1370" s="4">
        <v>187.27799999999999</v>
      </c>
    </row>
    <row r="1371" spans="1:4" x14ac:dyDescent="0.35">
      <c r="A1371" s="4">
        <v>151.50299999999999</v>
      </c>
      <c r="B1371" s="4">
        <v>378.15699999999998</v>
      </c>
    </row>
    <row r="1372" spans="1:4" x14ac:dyDescent="0.35">
      <c r="A1372" s="4">
        <v>72.989999999999995</v>
      </c>
      <c r="B1372" s="4">
        <v>331.09800000000001</v>
      </c>
    </row>
    <row r="1373" spans="1:4" x14ac:dyDescent="0.35">
      <c r="A1373" s="4">
        <v>73.23</v>
      </c>
      <c r="B1373" s="4">
        <v>324.61500000000001</v>
      </c>
    </row>
    <row r="1374" spans="1:4" x14ac:dyDescent="0.35">
      <c r="A1374" s="4">
        <v>137.09700000000001</v>
      </c>
      <c r="B1374" s="4">
        <v>166.87</v>
      </c>
    </row>
    <row r="1375" spans="1:4" x14ac:dyDescent="0.35">
      <c r="A1375" s="4">
        <v>180.07499999999999</v>
      </c>
      <c r="B1375" s="4">
        <v>1286.6959999999999</v>
      </c>
    </row>
    <row r="1376" spans="1:4" x14ac:dyDescent="0.35">
      <c r="A1376" s="4">
        <v>87.396000000000001</v>
      </c>
      <c r="B1376" s="4">
        <v>1554.1669999999999</v>
      </c>
    </row>
    <row r="1377" spans="1:1" x14ac:dyDescent="0.35">
      <c r="A1377" s="4">
        <v>100.602</v>
      </c>
    </row>
    <row r="1378" spans="1:1" x14ac:dyDescent="0.35">
      <c r="A1378" s="4">
        <v>554.39099999999996</v>
      </c>
    </row>
    <row r="1379" spans="1:1" x14ac:dyDescent="0.35">
      <c r="A1379" s="4">
        <v>550.54899999999998</v>
      </c>
    </row>
    <row r="1380" spans="1:1" x14ac:dyDescent="0.35">
      <c r="A1380" s="4">
        <v>219.93199999999999</v>
      </c>
    </row>
    <row r="1381" spans="1:1" x14ac:dyDescent="0.35">
      <c r="A1381" s="4">
        <v>205.285</v>
      </c>
    </row>
    <row r="1382" spans="1:1" x14ac:dyDescent="0.35">
      <c r="A1382" s="4">
        <v>84.995000000000005</v>
      </c>
    </row>
    <row r="1383" spans="1:1" x14ac:dyDescent="0.35">
      <c r="A1383" s="4">
        <v>338.30099999999999</v>
      </c>
    </row>
    <row r="1384" spans="1:1" x14ac:dyDescent="0.35">
      <c r="A1384" s="4">
        <v>242.74100000000001</v>
      </c>
    </row>
    <row r="1385" spans="1:1" x14ac:dyDescent="0.35">
      <c r="A1385" s="4">
        <v>119.33</v>
      </c>
    </row>
    <row r="1386" spans="1:1" x14ac:dyDescent="0.35">
      <c r="A1386" s="4">
        <v>413.452</v>
      </c>
    </row>
    <row r="1387" spans="1:1" x14ac:dyDescent="0.35">
      <c r="A1387" s="4">
        <v>80.914000000000001</v>
      </c>
    </row>
    <row r="1388" spans="1:1" x14ac:dyDescent="0.35">
      <c r="A1388" s="4">
        <v>92.679000000000002</v>
      </c>
    </row>
    <row r="1389" spans="1:1" x14ac:dyDescent="0.35">
      <c r="A1389" s="4">
        <v>828.10500000000002</v>
      </c>
    </row>
    <row r="1390" spans="1:1" x14ac:dyDescent="0.35">
      <c r="A1390" s="4">
        <v>423.29599999999999</v>
      </c>
    </row>
    <row r="1391" spans="1:1" x14ac:dyDescent="0.35">
      <c r="A1391" s="4">
        <v>115.72799999999999</v>
      </c>
    </row>
    <row r="1392" spans="1:1" x14ac:dyDescent="0.35">
      <c r="A1392" s="4">
        <v>184.637</v>
      </c>
    </row>
    <row r="1393" spans="1:1" x14ac:dyDescent="0.35">
      <c r="A1393" s="4">
        <v>118.849</v>
      </c>
    </row>
    <row r="1394" spans="1:1" x14ac:dyDescent="0.35">
      <c r="A1394" s="4">
        <v>78.031999999999996</v>
      </c>
    </row>
    <row r="1395" spans="1:1" x14ac:dyDescent="0.35">
      <c r="A1395" s="4">
        <v>106.84399999999999</v>
      </c>
    </row>
    <row r="1396" spans="1:1" x14ac:dyDescent="0.35">
      <c r="A1396" s="4">
        <v>254.74600000000001</v>
      </c>
    </row>
    <row r="1397" spans="1:1" x14ac:dyDescent="0.35">
      <c r="A1397" s="4">
        <v>629.78200000000004</v>
      </c>
    </row>
    <row r="1398" spans="1:1" x14ac:dyDescent="0.35">
      <c r="A1398" s="4">
        <v>116.208</v>
      </c>
    </row>
    <row r="1399" spans="1:1" x14ac:dyDescent="0.35">
      <c r="A1399" s="4">
        <v>89.557000000000002</v>
      </c>
    </row>
    <row r="1400" spans="1:1" x14ac:dyDescent="0.35">
      <c r="A1400" s="4">
        <v>134.21600000000001</v>
      </c>
    </row>
    <row r="1401" spans="1:1" x14ac:dyDescent="0.35">
      <c r="A1401" s="4">
        <v>84.034999999999997</v>
      </c>
    </row>
    <row r="1402" spans="1:1" x14ac:dyDescent="0.35">
      <c r="A1402" s="4">
        <v>100.36199999999999</v>
      </c>
    </row>
    <row r="1403" spans="1:1" x14ac:dyDescent="0.35">
      <c r="A1403" s="4">
        <v>55.463000000000001</v>
      </c>
    </row>
    <row r="1404" spans="1:1" x14ac:dyDescent="0.35">
      <c r="A1404" s="4">
        <v>330.137</v>
      </c>
    </row>
    <row r="1405" spans="1:1" x14ac:dyDescent="0.35">
      <c r="A1405" s="4">
        <v>100.36199999999999</v>
      </c>
    </row>
    <row r="1406" spans="1:1" x14ac:dyDescent="0.35">
      <c r="A1406" s="4">
        <v>108.285</v>
      </c>
    </row>
    <row r="1407" spans="1:1" x14ac:dyDescent="0.35">
      <c r="A1407" s="4">
        <v>183.196</v>
      </c>
    </row>
    <row r="1408" spans="1:1" x14ac:dyDescent="0.35">
      <c r="A1408" s="4">
        <v>80.674000000000007</v>
      </c>
    </row>
    <row r="1409" spans="1:1" x14ac:dyDescent="0.35">
      <c r="A1409" s="4">
        <v>165.90899999999999</v>
      </c>
    </row>
    <row r="1410" spans="1:1" x14ac:dyDescent="0.35">
      <c r="A1410" s="4">
        <v>127.733</v>
      </c>
    </row>
    <row r="1411" spans="1:1" x14ac:dyDescent="0.35">
      <c r="A1411" s="4">
        <v>101.322</v>
      </c>
    </row>
    <row r="1412" spans="1:1" x14ac:dyDescent="0.35">
      <c r="A1412" s="4">
        <v>79.712999999999994</v>
      </c>
    </row>
    <row r="1413" spans="1:1" x14ac:dyDescent="0.35">
      <c r="A1413" s="4">
        <v>167.11</v>
      </c>
    </row>
    <row r="1414" spans="1:1" x14ac:dyDescent="0.35">
      <c r="A1414" s="4">
        <v>82.593999999999994</v>
      </c>
    </row>
    <row r="1415" spans="1:1" x14ac:dyDescent="0.35">
      <c r="A1415" s="4">
        <v>131.57499999999999</v>
      </c>
    </row>
    <row r="1416" spans="1:1" x14ac:dyDescent="0.35">
      <c r="A1416" s="4">
        <v>54.982999999999997</v>
      </c>
    </row>
    <row r="1417" spans="1:1" x14ac:dyDescent="0.35">
      <c r="A1417" s="4">
        <v>70.349000000000004</v>
      </c>
    </row>
    <row r="1418" spans="1:1" x14ac:dyDescent="0.35">
      <c r="A1418" s="4">
        <v>73.950999999999993</v>
      </c>
    </row>
    <row r="1419" spans="1:1" x14ac:dyDescent="0.35">
      <c r="A1419" s="4">
        <v>179.83500000000001</v>
      </c>
    </row>
    <row r="1420" spans="1:1" x14ac:dyDescent="0.35">
      <c r="A1420" s="4">
        <v>54.023000000000003</v>
      </c>
    </row>
    <row r="1421" spans="1:1" x14ac:dyDescent="0.35">
      <c r="A1421" s="4">
        <v>115.248</v>
      </c>
    </row>
    <row r="1422" spans="1:1" x14ac:dyDescent="0.35">
      <c r="A1422" s="4">
        <v>97.480999999999995</v>
      </c>
    </row>
    <row r="1423" spans="1:1" x14ac:dyDescent="0.35">
      <c r="A1423" s="4">
        <v>59.064999999999998</v>
      </c>
    </row>
    <row r="1424" spans="1:1" x14ac:dyDescent="0.35">
      <c r="A1424" s="4">
        <v>199.28299999999999</v>
      </c>
    </row>
    <row r="1425" spans="1:10" x14ac:dyDescent="0.35">
      <c r="A1425" s="4">
        <v>93.638999999999996</v>
      </c>
    </row>
    <row r="1426" spans="1:10" x14ac:dyDescent="0.35">
      <c r="A1426" s="4">
        <v>68.427999999999997</v>
      </c>
    </row>
    <row r="1427" spans="1:10" x14ac:dyDescent="0.35">
      <c r="A1427" s="4">
        <v>149.34200000000001</v>
      </c>
    </row>
    <row r="1428" spans="1:10" x14ac:dyDescent="0.35">
      <c r="A1428" s="4">
        <v>90.518000000000001</v>
      </c>
    </row>
    <row r="1430" spans="1:10" x14ac:dyDescent="0.35">
      <c r="H1430" s="11" t="s">
        <v>68</v>
      </c>
      <c r="I1430" s="11" t="s">
        <v>69</v>
      </c>
      <c r="J1430" s="11" t="s">
        <v>197</v>
      </c>
    </row>
    <row r="1431" spans="1:10" x14ac:dyDescent="0.35">
      <c r="A1431" s="4">
        <v>17763.794999999995</v>
      </c>
      <c r="B1431" s="4">
        <v>16825.726999999999</v>
      </c>
      <c r="C1431" s="4">
        <v>16123.194999999996</v>
      </c>
      <c r="D1431" s="4">
        <v>14996.886999999997</v>
      </c>
      <c r="H1431" s="11">
        <v>1.0852746540793134</v>
      </c>
      <c r="I1431" s="11">
        <v>1.8980517377018913</v>
      </c>
      <c r="J1431" s="11">
        <v>3.2011060206395427</v>
      </c>
    </row>
    <row r="1432" spans="1:10" x14ac:dyDescent="0.35">
      <c r="A1432" s="4">
        <v>68672.205000000002</v>
      </c>
      <c r="B1432" s="4">
        <v>69610.273000000001</v>
      </c>
      <c r="C1432" s="4">
        <v>70312.805000000008</v>
      </c>
      <c r="D1432" s="4">
        <v>71439.112999999998</v>
      </c>
    </row>
    <row r="1433" spans="1:10" x14ac:dyDescent="0.35">
      <c r="A1433" s="4">
        <v>79.44861516034986</v>
      </c>
      <c r="B1433" s="4">
        <v>80.533889814429173</v>
      </c>
      <c r="C1433" s="4">
        <v>81.346666898051751</v>
      </c>
      <c r="D1433" s="4">
        <v>82.649721180989403</v>
      </c>
    </row>
    <row r="1436" spans="1:10" x14ac:dyDescent="0.35">
      <c r="A1436" s="4">
        <v>133.255</v>
      </c>
      <c r="B1436" s="4">
        <v>1572.415</v>
      </c>
      <c r="C1436" s="4">
        <v>1621.155</v>
      </c>
      <c r="D1436" s="4">
        <v>657.87400000000002</v>
      </c>
    </row>
    <row r="1437" spans="1:10" x14ac:dyDescent="0.35">
      <c r="A1437" s="4">
        <v>292.44200000000001</v>
      </c>
      <c r="B1437" s="4">
        <v>272.99400000000003</v>
      </c>
      <c r="C1437" s="4">
        <v>298.68400000000003</v>
      </c>
      <c r="D1437" s="4">
        <v>386.08100000000002</v>
      </c>
    </row>
    <row r="1438" spans="1:10" x14ac:dyDescent="0.35">
      <c r="A1438" s="4">
        <v>404.56799999999998</v>
      </c>
      <c r="B1438" s="4">
        <v>180.315</v>
      </c>
      <c r="C1438" s="4">
        <v>660.27499999999998</v>
      </c>
      <c r="D1438" s="4">
        <v>286.43900000000002</v>
      </c>
    </row>
    <row r="1439" spans="1:10" x14ac:dyDescent="0.35">
      <c r="A1439" s="4">
        <v>138.77799999999999</v>
      </c>
      <c r="B1439" s="4">
        <v>64.587000000000003</v>
      </c>
      <c r="C1439" s="4">
        <v>217.77099999999999</v>
      </c>
      <c r="D1439" s="4">
        <v>512.61400000000003</v>
      </c>
    </row>
    <row r="1440" spans="1:10" x14ac:dyDescent="0.35">
      <c r="A1440" s="4">
        <v>388.24200000000002</v>
      </c>
      <c r="B1440" s="4">
        <v>288.12</v>
      </c>
      <c r="C1440" s="4">
        <v>113.087</v>
      </c>
      <c r="D1440" s="4">
        <v>75.872</v>
      </c>
    </row>
    <row r="1441" spans="1:4" x14ac:dyDescent="0.35">
      <c r="A1441" s="4">
        <v>176.47300000000001</v>
      </c>
      <c r="B1441" s="4">
        <v>102.283</v>
      </c>
      <c r="C1441" s="4">
        <v>307.32799999999997</v>
      </c>
      <c r="D1441" s="4">
        <v>660.51499999999999</v>
      </c>
    </row>
    <row r="1442" spans="1:4" x14ac:dyDescent="0.35">
      <c r="A1442" s="4">
        <v>92.918999999999997</v>
      </c>
      <c r="B1442" s="4">
        <v>43.938000000000002</v>
      </c>
      <c r="C1442" s="4">
        <v>453.30900000000003</v>
      </c>
      <c r="D1442" s="4">
        <v>242.98099999999999</v>
      </c>
    </row>
    <row r="1443" spans="1:4" x14ac:dyDescent="0.35">
      <c r="A1443" s="4">
        <v>54.503</v>
      </c>
      <c r="B1443" s="4">
        <v>742.62900000000002</v>
      </c>
      <c r="C1443" s="4">
        <v>904.21699999999998</v>
      </c>
      <c r="D1443" s="4">
        <v>102.04300000000001</v>
      </c>
    </row>
    <row r="1444" spans="1:4" x14ac:dyDescent="0.35">
      <c r="A1444" s="4">
        <v>179.83500000000001</v>
      </c>
      <c r="B1444" s="4">
        <v>420.65499999999997</v>
      </c>
      <c r="C1444" s="4">
        <v>1106.8610000000001</v>
      </c>
      <c r="D1444" s="4">
        <v>83.795000000000002</v>
      </c>
    </row>
    <row r="1445" spans="1:4" x14ac:dyDescent="0.35">
      <c r="A1445" s="4">
        <v>97.480999999999995</v>
      </c>
      <c r="B1445" s="4">
        <v>451.14800000000002</v>
      </c>
      <c r="C1445" s="4">
        <v>360.15</v>
      </c>
      <c r="D1445" s="4">
        <v>117.649</v>
      </c>
    </row>
    <row r="1446" spans="1:4" x14ac:dyDescent="0.35">
      <c r="A1446" s="4">
        <v>100.36199999999999</v>
      </c>
      <c r="B1446" s="4">
        <v>273.714</v>
      </c>
      <c r="C1446" s="4">
        <v>804.33500000000004</v>
      </c>
      <c r="D1446" s="4">
        <v>1034.5909999999999</v>
      </c>
    </row>
    <row r="1447" spans="1:4" x14ac:dyDescent="0.35">
      <c r="A1447" s="4">
        <v>141.899</v>
      </c>
      <c r="B1447" s="4">
        <v>148.38200000000001</v>
      </c>
      <c r="C1447" s="4">
        <v>811.05799999999999</v>
      </c>
      <c r="D1447" s="4">
        <v>378.15699999999998</v>
      </c>
    </row>
    <row r="1448" spans="1:4" x14ac:dyDescent="0.35">
      <c r="A1448" s="4">
        <v>431.7</v>
      </c>
      <c r="B1448" s="4">
        <v>507.09100000000001</v>
      </c>
      <c r="C1448" s="4">
        <v>148.62200000000001</v>
      </c>
      <c r="D1448" s="4">
        <v>88.837000000000003</v>
      </c>
    </row>
    <row r="1449" spans="1:4" x14ac:dyDescent="0.35">
      <c r="A1449" s="4">
        <v>110.206</v>
      </c>
      <c r="B1449" s="4">
        <v>315.25099999999998</v>
      </c>
      <c r="C1449" s="4">
        <v>93.399000000000001</v>
      </c>
      <c r="D1449" s="4">
        <v>200.24299999999999</v>
      </c>
    </row>
    <row r="1450" spans="1:4" x14ac:dyDescent="0.35">
      <c r="A1450" s="4">
        <v>133.255</v>
      </c>
      <c r="B1450" s="4">
        <v>253.30600000000001</v>
      </c>
      <c r="C1450" s="4">
        <v>31.452999999999999</v>
      </c>
      <c r="D1450" s="4">
        <v>143.82</v>
      </c>
    </row>
    <row r="1451" spans="1:4" x14ac:dyDescent="0.35">
      <c r="A1451" s="4">
        <v>107.325</v>
      </c>
      <c r="B1451" s="4">
        <v>102.76300000000001</v>
      </c>
      <c r="C1451" s="4">
        <v>66.748000000000005</v>
      </c>
      <c r="D1451" s="4">
        <v>139.018</v>
      </c>
    </row>
    <row r="1452" spans="1:4" x14ac:dyDescent="0.35">
      <c r="A1452" s="4">
        <v>83.075000000000003</v>
      </c>
      <c r="B1452" s="4">
        <v>136.137</v>
      </c>
      <c r="D1452" s="4">
        <v>452.34800000000001</v>
      </c>
    </row>
    <row r="1453" spans="1:4" x14ac:dyDescent="0.35">
      <c r="A1453" s="4">
        <v>122.45099999999999</v>
      </c>
      <c r="B1453" s="4">
        <v>53.061999999999998</v>
      </c>
      <c r="D1453" s="4">
        <v>65.066999999999993</v>
      </c>
    </row>
    <row r="1454" spans="1:4" x14ac:dyDescent="0.35">
      <c r="A1454" s="4">
        <v>125.812</v>
      </c>
      <c r="B1454" s="4">
        <v>89.316999999999993</v>
      </c>
      <c r="D1454" s="4">
        <v>55.463000000000001</v>
      </c>
    </row>
    <row r="1455" spans="1:4" x14ac:dyDescent="0.35">
      <c r="A1455" s="4">
        <v>163.74799999999999</v>
      </c>
      <c r="B1455" s="4">
        <v>116.44799999999999</v>
      </c>
    </row>
    <row r="1456" spans="1:4" x14ac:dyDescent="0.35">
      <c r="A1456" s="4">
        <v>224.49299999999999</v>
      </c>
      <c r="B1456" s="4">
        <v>1183.213</v>
      </c>
    </row>
    <row r="1457" spans="1:2" x14ac:dyDescent="0.35">
      <c r="A1457" s="4">
        <v>116.44799999999999</v>
      </c>
      <c r="B1457" s="4">
        <v>97.480999999999995</v>
      </c>
    </row>
    <row r="1458" spans="1:2" x14ac:dyDescent="0.35">
      <c r="A1458" s="4">
        <v>510.21199999999999</v>
      </c>
      <c r="B1458" s="4">
        <v>139.738</v>
      </c>
    </row>
    <row r="1459" spans="1:2" x14ac:dyDescent="0.35">
      <c r="A1459" s="4">
        <v>619.45799999999997</v>
      </c>
      <c r="B1459" s="4">
        <v>121.491</v>
      </c>
    </row>
    <row r="1460" spans="1:2" x14ac:dyDescent="0.35">
      <c r="A1460" s="4">
        <v>192.8</v>
      </c>
      <c r="B1460" s="4">
        <v>1010.581</v>
      </c>
    </row>
    <row r="1461" spans="1:2" x14ac:dyDescent="0.35">
      <c r="A1461" s="4">
        <v>115.248</v>
      </c>
      <c r="B1461" s="4">
        <v>139.97800000000001</v>
      </c>
    </row>
    <row r="1462" spans="1:2" x14ac:dyDescent="0.35">
      <c r="A1462" s="4">
        <v>175.273</v>
      </c>
      <c r="B1462" s="4">
        <v>78.031999999999996</v>
      </c>
    </row>
    <row r="1463" spans="1:2" x14ac:dyDescent="0.35">
      <c r="A1463" s="4">
        <v>353.18700000000001</v>
      </c>
    </row>
    <row r="1464" spans="1:2" x14ac:dyDescent="0.35">
      <c r="A1464" s="4">
        <v>277.07499999999999</v>
      </c>
    </row>
    <row r="1465" spans="1:2" x14ac:dyDescent="0.35">
      <c r="A1465" s="4">
        <v>142.37899999999999</v>
      </c>
    </row>
    <row r="1466" spans="1:2" x14ac:dyDescent="0.35">
      <c r="A1466" s="4">
        <v>79.953000000000003</v>
      </c>
    </row>
    <row r="1467" spans="1:2" x14ac:dyDescent="0.35">
      <c r="A1467" s="4">
        <v>214.88900000000001</v>
      </c>
    </row>
    <row r="1468" spans="1:2" x14ac:dyDescent="0.35">
      <c r="A1468" s="4">
        <v>613.21500000000003</v>
      </c>
    </row>
    <row r="1469" spans="1:2" x14ac:dyDescent="0.35">
      <c r="A1469" s="4">
        <v>112.607</v>
      </c>
    </row>
    <row r="1470" spans="1:2" x14ac:dyDescent="0.35">
      <c r="A1470" s="4">
        <v>670.83900000000006</v>
      </c>
    </row>
    <row r="1471" spans="1:2" x14ac:dyDescent="0.35">
      <c r="A1471" s="4">
        <v>148.86199999999999</v>
      </c>
    </row>
    <row r="1472" spans="1:2" x14ac:dyDescent="0.35">
      <c r="A1472" s="4">
        <v>140.93899999999999</v>
      </c>
    </row>
    <row r="1473" spans="1:1" x14ac:dyDescent="0.35">
      <c r="A1473" s="4">
        <v>66.507999999999996</v>
      </c>
    </row>
    <row r="1474" spans="1:1" x14ac:dyDescent="0.35">
      <c r="A1474" s="4">
        <v>242.98099999999999</v>
      </c>
    </row>
    <row r="1475" spans="1:1" x14ac:dyDescent="0.35">
      <c r="A1475" s="4">
        <v>96.28</v>
      </c>
    </row>
    <row r="1476" spans="1:1" x14ac:dyDescent="0.35">
      <c r="A1476" s="4">
        <v>55.703000000000003</v>
      </c>
    </row>
    <row r="1477" spans="1:1" x14ac:dyDescent="0.35">
      <c r="A1477" s="4">
        <v>57.143999999999998</v>
      </c>
    </row>
    <row r="1478" spans="1:1" x14ac:dyDescent="0.35">
      <c r="A1478" s="4">
        <v>125.812</v>
      </c>
    </row>
    <row r="1479" spans="1:1" x14ac:dyDescent="0.35">
      <c r="A1479" s="4">
        <v>37.456000000000003</v>
      </c>
    </row>
    <row r="1480" spans="1:1" x14ac:dyDescent="0.35">
      <c r="A1480" s="4">
        <v>108.765</v>
      </c>
    </row>
    <row r="1481" spans="1:1" x14ac:dyDescent="0.35">
      <c r="A1481" s="4">
        <v>64.346999999999994</v>
      </c>
    </row>
    <row r="1482" spans="1:1" x14ac:dyDescent="0.35">
      <c r="A1482" s="4">
        <v>80.674000000000007</v>
      </c>
    </row>
    <row r="1483" spans="1:1" x14ac:dyDescent="0.35">
      <c r="A1483" s="4">
        <v>139.738</v>
      </c>
    </row>
    <row r="1484" spans="1:1" x14ac:dyDescent="0.35">
      <c r="A1484" s="4">
        <v>131.57499999999999</v>
      </c>
    </row>
    <row r="1485" spans="1:1" x14ac:dyDescent="0.35">
      <c r="A1485" s="4">
        <v>62.426000000000002</v>
      </c>
    </row>
    <row r="1486" spans="1:1" x14ac:dyDescent="0.35">
      <c r="A1486" s="4">
        <v>92.918999999999997</v>
      </c>
    </row>
    <row r="1487" spans="1:1" x14ac:dyDescent="0.35">
      <c r="A1487" s="4">
        <v>95.56</v>
      </c>
    </row>
    <row r="1488" spans="1:1" x14ac:dyDescent="0.35">
      <c r="A1488" s="4">
        <v>72.27</v>
      </c>
    </row>
    <row r="1489" spans="1:10" x14ac:dyDescent="0.35">
      <c r="A1489" s="4">
        <v>145.74100000000001</v>
      </c>
    </row>
    <row r="1490" spans="1:10" x14ac:dyDescent="0.35">
      <c r="A1490" s="4">
        <v>101.562</v>
      </c>
    </row>
    <row r="1491" spans="1:10" x14ac:dyDescent="0.35">
      <c r="A1491" s="4">
        <v>109.486</v>
      </c>
    </row>
    <row r="1492" spans="1:10" x14ac:dyDescent="0.35">
      <c r="A1492" s="4">
        <v>114.047</v>
      </c>
    </row>
    <row r="1493" spans="1:10" x14ac:dyDescent="0.35">
      <c r="H1493" s="11" t="s">
        <v>68</v>
      </c>
      <c r="I1493" s="11" t="s">
        <v>69</v>
      </c>
      <c r="J1493" s="11" t="s">
        <v>197</v>
      </c>
    </row>
    <row r="1494" spans="1:10" x14ac:dyDescent="0.35">
      <c r="A1494" s="4">
        <v>10187.200000000001</v>
      </c>
      <c r="B1494" s="4">
        <v>8905.0689999999977</v>
      </c>
      <c r="C1494" s="4">
        <v>7998.4520000000002</v>
      </c>
      <c r="D1494" s="4">
        <v>5683.4070000000002</v>
      </c>
      <c r="H1494" s="11">
        <v>1.4833298625572695</v>
      </c>
      <c r="I1494" s="11">
        <v>2.5322180572909474</v>
      </c>
      <c r="J1494" s="11">
        <v>5.2105523161645522</v>
      </c>
    </row>
    <row r="1495" spans="1:10" x14ac:dyDescent="0.35">
      <c r="A1495" s="4">
        <v>76248.800000000003</v>
      </c>
      <c r="B1495" s="4">
        <v>77530.930999999997</v>
      </c>
      <c r="C1495" s="4">
        <v>78437.547999999995</v>
      </c>
      <c r="D1495" s="4">
        <v>80752.592999999993</v>
      </c>
    </row>
    <row r="1496" spans="1:10" x14ac:dyDescent="0.35">
      <c r="A1496" s="4">
        <v>88.214170021750192</v>
      </c>
      <c r="B1496" s="4">
        <v>89.697499884307462</v>
      </c>
      <c r="C1496" s="4">
        <v>90.746388079041139</v>
      </c>
      <c r="D1496" s="4">
        <v>93.424722337914744</v>
      </c>
    </row>
    <row r="1497" spans="1:10" x14ac:dyDescent="0.35">
      <c r="G1497" s="5"/>
      <c r="H1497" s="62" t="s">
        <v>68</v>
      </c>
      <c r="I1497" s="62" t="s">
        <v>69</v>
      </c>
      <c r="J1497" s="62" t="s">
        <v>197</v>
      </c>
    </row>
    <row r="1498" spans="1:10" x14ac:dyDescent="0.35">
      <c r="A1498" s="4" t="s">
        <v>74</v>
      </c>
      <c r="G1498" s="5" t="s">
        <v>53</v>
      </c>
      <c r="H1498" s="62">
        <v>1.9383289370169905</v>
      </c>
      <c r="I1498" s="62">
        <v>1.5867570611010962</v>
      </c>
      <c r="J1498" s="62">
        <v>4.051386382217288</v>
      </c>
    </row>
    <row r="1499" spans="1:10" x14ac:dyDescent="0.35">
      <c r="A1499" s="5">
        <v>81.159169019081546</v>
      </c>
    </row>
    <row r="1502" spans="1:10" x14ac:dyDescent="0.35">
      <c r="A1502" s="4" t="s">
        <v>89</v>
      </c>
    </row>
    <row r="1503" spans="1:10" x14ac:dyDescent="0.35">
      <c r="A1503" s="4" t="s">
        <v>44</v>
      </c>
    </row>
    <row r="1504" spans="1:10" x14ac:dyDescent="0.35">
      <c r="A1504" s="4" t="s">
        <v>63</v>
      </c>
      <c r="B1504" s="4" t="s">
        <v>64</v>
      </c>
      <c r="C1504" s="4" t="s">
        <v>65</v>
      </c>
      <c r="D1504" s="4" t="s">
        <v>66</v>
      </c>
    </row>
    <row r="1505" spans="1:4" x14ac:dyDescent="0.35">
      <c r="A1505" s="4">
        <v>2794.2840000000001</v>
      </c>
      <c r="B1505" s="4">
        <v>364.71199999999999</v>
      </c>
      <c r="C1505" s="4">
        <v>2043.731</v>
      </c>
      <c r="D1505" s="4">
        <v>885.48900000000003</v>
      </c>
    </row>
    <row r="1506" spans="1:4" x14ac:dyDescent="0.35">
      <c r="A1506" s="4">
        <v>325.33499999999998</v>
      </c>
      <c r="B1506" s="4">
        <v>637.94600000000003</v>
      </c>
      <c r="C1506" s="4">
        <v>621.13900000000001</v>
      </c>
      <c r="D1506" s="4">
        <v>305.40699999999998</v>
      </c>
    </row>
    <row r="1507" spans="1:4" x14ac:dyDescent="0.35">
      <c r="A1507" s="4">
        <v>911.9</v>
      </c>
      <c r="B1507" s="4">
        <v>205.285</v>
      </c>
      <c r="C1507" s="4">
        <v>386.80099999999999</v>
      </c>
      <c r="D1507" s="4">
        <v>314.53100000000001</v>
      </c>
    </row>
    <row r="1508" spans="1:4" x14ac:dyDescent="0.35">
      <c r="A1508" s="4">
        <v>627.14099999999996</v>
      </c>
      <c r="B1508" s="4">
        <v>276.35500000000002</v>
      </c>
      <c r="C1508" s="4">
        <v>175.51300000000001</v>
      </c>
      <c r="D1508" s="4">
        <v>740.70799999999997</v>
      </c>
    </row>
    <row r="1509" spans="1:4" x14ac:dyDescent="0.35">
      <c r="A1509" s="4">
        <v>494.36599999999999</v>
      </c>
      <c r="B1509" s="4">
        <v>355.108</v>
      </c>
      <c r="C1509" s="4">
        <v>767.6</v>
      </c>
      <c r="D1509" s="4">
        <v>2512.1660000000002</v>
      </c>
    </row>
    <row r="1510" spans="1:4" x14ac:dyDescent="0.35">
      <c r="A1510" s="4">
        <v>84.034999999999997</v>
      </c>
      <c r="B1510" s="4">
        <v>606.97299999999996</v>
      </c>
      <c r="C1510" s="4">
        <v>456.91</v>
      </c>
      <c r="D1510" s="4">
        <v>2731.6179999999999</v>
      </c>
    </row>
    <row r="1511" spans="1:4" x14ac:dyDescent="0.35">
      <c r="A1511" s="4">
        <v>985.851</v>
      </c>
      <c r="B1511" s="4">
        <v>175.99299999999999</v>
      </c>
      <c r="C1511" s="4">
        <v>1119.826</v>
      </c>
      <c r="D1511" s="4">
        <v>343.34300000000002</v>
      </c>
    </row>
    <row r="1512" spans="1:4" x14ac:dyDescent="0.35">
      <c r="A1512" s="4">
        <v>424.97699999999998</v>
      </c>
      <c r="B1512" s="4">
        <v>225.214</v>
      </c>
      <c r="C1512" s="4">
        <v>556.79200000000003</v>
      </c>
      <c r="D1512" s="4">
        <v>352.70699999999999</v>
      </c>
    </row>
    <row r="1513" spans="1:4" x14ac:dyDescent="0.35">
      <c r="A1513" s="4">
        <v>532.78200000000004</v>
      </c>
      <c r="B1513" s="4">
        <v>544.78700000000003</v>
      </c>
      <c r="C1513" s="4">
        <v>607.69299999999998</v>
      </c>
      <c r="D1513" s="4">
        <v>398.08600000000001</v>
      </c>
    </row>
    <row r="1514" spans="1:4" x14ac:dyDescent="0.35">
      <c r="A1514" s="4">
        <v>685.245</v>
      </c>
      <c r="B1514" s="4">
        <v>311.17</v>
      </c>
      <c r="C1514" s="4">
        <v>362.31099999999998</v>
      </c>
      <c r="D1514" s="4">
        <v>410.81099999999998</v>
      </c>
    </row>
    <row r="1515" spans="1:4" x14ac:dyDescent="0.35">
      <c r="A1515" s="4">
        <v>1557.049</v>
      </c>
      <c r="B1515" s="4">
        <v>198.083</v>
      </c>
      <c r="C1515" s="4">
        <v>389.92200000000003</v>
      </c>
      <c r="D1515" s="4">
        <v>38.655999999999999</v>
      </c>
    </row>
    <row r="1516" spans="1:4" x14ac:dyDescent="0.35">
      <c r="A1516" s="4">
        <v>303.00599999999997</v>
      </c>
      <c r="B1516" s="4">
        <v>189.43899999999999</v>
      </c>
      <c r="C1516" s="4">
        <v>146.221</v>
      </c>
      <c r="D1516" s="4">
        <v>230.256</v>
      </c>
    </row>
    <row r="1517" spans="1:4" x14ac:dyDescent="0.35">
      <c r="A1517" s="4">
        <v>451.62799999999999</v>
      </c>
      <c r="B1517" s="4">
        <v>1204.3420000000001</v>
      </c>
      <c r="C1517" s="4">
        <v>242.02099999999999</v>
      </c>
      <c r="D1517" s="4">
        <v>178.154</v>
      </c>
    </row>
    <row r="1518" spans="1:4" x14ac:dyDescent="0.35">
      <c r="A1518" s="4">
        <v>311.41000000000003</v>
      </c>
      <c r="B1518" s="4">
        <v>369.99400000000003</v>
      </c>
      <c r="C1518" s="4">
        <v>440.10300000000001</v>
      </c>
      <c r="D1518" s="4">
        <v>241.06</v>
      </c>
    </row>
    <row r="1519" spans="1:4" x14ac:dyDescent="0.35">
      <c r="A1519" s="4">
        <v>757.03499999999997</v>
      </c>
      <c r="B1519" s="4">
        <v>1305.424</v>
      </c>
      <c r="C1519" s="4">
        <v>237.69900000000001</v>
      </c>
      <c r="D1519" s="4">
        <v>68.668999999999997</v>
      </c>
    </row>
    <row r="1520" spans="1:4" x14ac:dyDescent="0.35">
      <c r="A1520" s="4">
        <v>1784.903</v>
      </c>
      <c r="B1520" s="4">
        <v>389.68200000000002</v>
      </c>
      <c r="C1520" s="4">
        <v>76.111999999999995</v>
      </c>
      <c r="D1520" s="4">
        <v>46.819000000000003</v>
      </c>
    </row>
    <row r="1521" spans="1:4" x14ac:dyDescent="0.35">
      <c r="A1521" s="4">
        <v>231.45599999999999</v>
      </c>
      <c r="B1521" s="4">
        <v>244.422</v>
      </c>
      <c r="C1521" s="4">
        <v>465.79399999999998</v>
      </c>
      <c r="D1521" s="4">
        <v>58.344000000000001</v>
      </c>
    </row>
    <row r="1522" spans="1:4" x14ac:dyDescent="0.35">
      <c r="A1522" s="4">
        <v>293.88200000000001</v>
      </c>
      <c r="B1522" s="4">
        <v>297.964</v>
      </c>
      <c r="C1522" s="4">
        <v>72.989999999999995</v>
      </c>
      <c r="D1522" s="4">
        <v>221.13200000000001</v>
      </c>
    </row>
    <row r="1523" spans="1:4" x14ac:dyDescent="0.35">
      <c r="A1523" s="4">
        <v>256.66699999999997</v>
      </c>
      <c r="B1523" s="4">
        <v>272.75400000000002</v>
      </c>
      <c r="C1523" s="4">
        <v>501.089</v>
      </c>
      <c r="D1523" s="4">
        <v>97.480999999999995</v>
      </c>
    </row>
    <row r="1524" spans="1:4" x14ac:dyDescent="0.35">
      <c r="A1524" s="4">
        <v>866.04100000000005</v>
      </c>
      <c r="B1524" s="4">
        <v>1548.165</v>
      </c>
      <c r="C1524" s="4">
        <v>305.40699999999998</v>
      </c>
      <c r="D1524" s="4">
        <v>63.866999999999997</v>
      </c>
    </row>
    <row r="1525" spans="1:4" x14ac:dyDescent="0.35">
      <c r="A1525" s="4">
        <v>273.47399999999999</v>
      </c>
      <c r="B1525" s="4">
        <v>121.25</v>
      </c>
      <c r="C1525" s="4">
        <v>134.21600000000001</v>
      </c>
      <c r="D1525" s="4">
        <v>618.25699999999995</v>
      </c>
    </row>
    <row r="1526" spans="1:4" x14ac:dyDescent="0.35">
      <c r="A1526" s="4">
        <v>685.245</v>
      </c>
      <c r="B1526" s="4">
        <v>121.01</v>
      </c>
      <c r="C1526" s="4">
        <v>268.19200000000001</v>
      </c>
      <c r="D1526" s="4">
        <v>56.904000000000003</v>
      </c>
    </row>
    <row r="1527" spans="1:4" x14ac:dyDescent="0.35">
      <c r="A1527" s="4">
        <v>527.26</v>
      </c>
      <c r="B1527" s="4">
        <v>132.77500000000001</v>
      </c>
      <c r="C1527" s="4">
        <v>66.748000000000005</v>
      </c>
      <c r="D1527" s="4">
        <v>62.426000000000002</v>
      </c>
    </row>
    <row r="1528" spans="1:4" x14ac:dyDescent="0.35">
      <c r="A1528" s="4">
        <v>129.654</v>
      </c>
      <c r="B1528" s="4">
        <v>97.721000000000004</v>
      </c>
      <c r="C1528" s="4">
        <v>80.914000000000001</v>
      </c>
      <c r="D1528" s="4">
        <v>57.143999999999998</v>
      </c>
    </row>
    <row r="1529" spans="1:4" x14ac:dyDescent="0.35">
      <c r="A1529" s="4">
        <v>532.06200000000001</v>
      </c>
      <c r="B1529" s="4">
        <v>62.905999999999999</v>
      </c>
      <c r="C1529" s="4">
        <v>1073.0070000000001</v>
      </c>
      <c r="D1529" s="4">
        <v>217.05</v>
      </c>
    </row>
    <row r="1530" spans="1:4" x14ac:dyDescent="0.35">
      <c r="A1530" s="4">
        <v>480.92</v>
      </c>
      <c r="B1530" s="4">
        <v>462.673</v>
      </c>
      <c r="C1530" s="4">
        <v>135.65700000000001</v>
      </c>
      <c r="D1530" s="4">
        <v>307.08800000000002</v>
      </c>
    </row>
    <row r="1531" spans="1:4" x14ac:dyDescent="0.35">
      <c r="A1531" s="4">
        <v>106.604</v>
      </c>
      <c r="B1531" s="4">
        <v>229.77600000000001</v>
      </c>
      <c r="C1531" s="4">
        <v>371.91500000000002</v>
      </c>
      <c r="D1531" s="4">
        <v>136.137</v>
      </c>
    </row>
    <row r="1532" spans="1:4" x14ac:dyDescent="0.35">
      <c r="A1532" s="4">
        <v>246.583</v>
      </c>
      <c r="B1532" s="4">
        <v>1617.7940000000001</v>
      </c>
      <c r="C1532" s="4">
        <v>257.387</v>
      </c>
    </row>
    <row r="1533" spans="1:4" x14ac:dyDescent="0.35">
      <c r="A1533" s="4">
        <v>907.81799999999998</v>
      </c>
      <c r="B1533" s="4">
        <v>76.591999999999999</v>
      </c>
      <c r="C1533" s="4">
        <v>276.59500000000003</v>
      </c>
    </row>
    <row r="1534" spans="1:4" x14ac:dyDescent="0.35">
      <c r="A1534" s="4">
        <v>1115.2639999999999</v>
      </c>
      <c r="B1534" s="4">
        <v>200.483</v>
      </c>
      <c r="C1534" s="4">
        <v>114.768</v>
      </c>
    </row>
    <row r="1535" spans="1:4" x14ac:dyDescent="0.35">
      <c r="A1535" s="4">
        <v>892.21199999999999</v>
      </c>
      <c r="B1535" s="4">
        <v>307.08800000000002</v>
      </c>
      <c r="C1535" s="4">
        <v>72.510000000000005</v>
      </c>
    </row>
    <row r="1536" spans="1:4" x14ac:dyDescent="0.35">
      <c r="A1536" s="4">
        <v>259.78800000000001</v>
      </c>
      <c r="B1536" s="4">
        <v>953.197</v>
      </c>
      <c r="C1536" s="4">
        <v>135.416</v>
      </c>
    </row>
    <row r="1537" spans="1:3" x14ac:dyDescent="0.35">
      <c r="A1537" s="4">
        <v>125.092</v>
      </c>
      <c r="B1537" s="4">
        <v>326.536</v>
      </c>
      <c r="C1537" s="4">
        <v>451.62799999999999</v>
      </c>
    </row>
    <row r="1538" spans="1:3" x14ac:dyDescent="0.35">
      <c r="A1538" s="4">
        <v>600.49</v>
      </c>
      <c r="B1538" s="4">
        <v>104.92400000000001</v>
      </c>
      <c r="C1538" s="4">
        <v>58.344000000000001</v>
      </c>
    </row>
    <row r="1539" spans="1:3" x14ac:dyDescent="0.35">
      <c r="A1539" s="4">
        <v>177.19399999999999</v>
      </c>
      <c r="B1539" s="4">
        <v>381.99900000000002</v>
      </c>
      <c r="C1539" s="4">
        <v>102.04300000000001</v>
      </c>
    </row>
    <row r="1540" spans="1:3" x14ac:dyDescent="0.35">
      <c r="A1540" s="4">
        <v>1356.325</v>
      </c>
      <c r="B1540" s="4">
        <v>298.68400000000003</v>
      </c>
      <c r="C1540" s="4">
        <v>86.676000000000002</v>
      </c>
    </row>
    <row r="1541" spans="1:3" x14ac:dyDescent="0.35">
      <c r="A1541" s="4">
        <v>356.30799999999999</v>
      </c>
      <c r="B1541" s="4">
        <v>314.53100000000001</v>
      </c>
      <c r="C1541" s="4">
        <v>97.721000000000004</v>
      </c>
    </row>
    <row r="1542" spans="1:3" x14ac:dyDescent="0.35">
      <c r="A1542" s="4">
        <v>101.322</v>
      </c>
      <c r="B1542" s="4">
        <v>267.71199999999999</v>
      </c>
      <c r="C1542" s="4">
        <v>327.01600000000002</v>
      </c>
    </row>
    <row r="1543" spans="1:3" x14ac:dyDescent="0.35">
      <c r="A1543" s="4">
        <v>117.889</v>
      </c>
      <c r="B1543" s="4">
        <v>75.632000000000005</v>
      </c>
      <c r="C1543" s="4">
        <v>260.98899999999998</v>
      </c>
    </row>
    <row r="1544" spans="1:3" x14ac:dyDescent="0.35">
      <c r="A1544" s="4">
        <v>96.04</v>
      </c>
      <c r="B1544" s="4">
        <v>119.33</v>
      </c>
      <c r="C1544" s="4">
        <v>586.80399999999997</v>
      </c>
    </row>
    <row r="1545" spans="1:3" x14ac:dyDescent="0.35">
      <c r="A1545" s="4">
        <v>77.072000000000003</v>
      </c>
      <c r="B1545" s="4">
        <v>94.119</v>
      </c>
      <c r="C1545" s="4">
        <v>158.226</v>
      </c>
    </row>
    <row r="1546" spans="1:3" x14ac:dyDescent="0.35">
      <c r="A1546" s="4">
        <v>1079.25</v>
      </c>
      <c r="B1546" s="4">
        <v>82.353999999999999</v>
      </c>
      <c r="C1546" s="4">
        <v>178.39400000000001</v>
      </c>
    </row>
    <row r="1547" spans="1:3" x14ac:dyDescent="0.35">
      <c r="A1547" s="4">
        <v>88.117000000000004</v>
      </c>
      <c r="B1547" s="4">
        <v>69.388999999999996</v>
      </c>
      <c r="C1547" s="4">
        <v>921.50400000000002</v>
      </c>
    </row>
    <row r="1548" spans="1:3" x14ac:dyDescent="0.35">
      <c r="A1548" s="4">
        <v>907.57799999999997</v>
      </c>
      <c r="B1548" s="4">
        <v>703.25300000000004</v>
      </c>
      <c r="C1548" s="4">
        <v>770.48099999999999</v>
      </c>
    </row>
    <row r="1549" spans="1:3" x14ac:dyDescent="0.35">
      <c r="A1549" s="4">
        <v>677.80200000000002</v>
      </c>
      <c r="B1549" s="4">
        <v>153.42400000000001</v>
      </c>
    </row>
    <row r="1550" spans="1:3" x14ac:dyDescent="0.35">
      <c r="A1550" s="4">
        <v>115.008</v>
      </c>
      <c r="B1550" s="4">
        <v>181.035</v>
      </c>
    </row>
    <row r="1551" spans="1:3" x14ac:dyDescent="0.35">
      <c r="A1551" s="4">
        <v>141.179</v>
      </c>
      <c r="B1551" s="4">
        <v>90.757999999999996</v>
      </c>
    </row>
    <row r="1552" spans="1:3" x14ac:dyDescent="0.35">
      <c r="A1552" s="4">
        <v>187.03800000000001</v>
      </c>
      <c r="B1552" s="4">
        <v>123.411</v>
      </c>
    </row>
    <row r="1553" spans="1:11" x14ac:dyDescent="0.35">
      <c r="A1553" s="4">
        <v>93.638999999999996</v>
      </c>
      <c r="B1553" s="4">
        <v>428.339</v>
      </c>
    </row>
    <row r="1554" spans="1:11" x14ac:dyDescent="0.35">
      <c r="A1554" s="4">
        <v>87.635999999999996</v>
      </c>
      <c r="B1554" s="4">
        <v>139.25800000000001</v>
      </c>
    </row>
    <row r="1555" spans="1:11" x14ac:dyDescent="0.35">
      <c r="A1555" s="4">
        <v>92.197999999999993</v>
      </c>
      <c r="B1555" s="4">
        <v>60.265000000000001</v>
      </c>
    </row>
    <row r="1556" spans="1:11" x14ac:dyDescent="0.35">
      <c r="A1556" s="4">
        <v>71.069999999999993</v>
      </c>
      <c r="B1556" s="4">
        <v>54.982999999999997</v>
      </c>
    </row>
    <row r="1557" spans="1:11" x14ac:dyDescent="0.35">
      <c r="A1557" s="4">
        <v>410.33100000000002</v>
      </c>
    </row>
    <row r="1558" spans="1:11" x14ac:dyDescent="0.35">
      <c r="I1558" s="11" t="s">
        <v>90</v>
      </c>
      <c r="J1558" s="11" t="s">
        <v>91</v>
      </c>
      <c r="K1558" s="11" t="s">
        <v>198</v>
      </c>
    </row>
    <row r="1559" spans="1:11" x14ac:dyDescent="0.35">
      <c r="A1559" s="4">
        <v>27794.454999999998</v>
      </c>
      <c r="B1559" s="4">
        <v>18177.012999999999</v>
      </c>
      <c r="C1559" s="4">
        <v>16962.824999999997</v>
      </c>
      <c r="D1559" s="4">
        <v>11694.309999999998</v>
      </c>
      <c r="H1559" s="4" t="s">
        <v>70</v>
      </c>
      <c r="I1559" s="11">
        <v>11.126662501735368</v>
      </c>
      <c r="J1559" s="11">
        <v>12.531387384885917</v>
      </c>
      <c r="K1559" s="11">
        <v>18.626665972511447</v>
      </c>
    </row>
    <row r="1560" spans="1:11" x14ac:dyDescent="0.35">
      <c r="A1560" s="4">
        <v>58641.544999999998</v>
      </c>
      <c r="B1560" s="4">
        <v>68258.986999999994</v>
      </c>
      <c r="C1560" s="4">
        <v>69473.175000000003</v>
      </c>
      <c r="D1560" s="4">
        <v>74741.69</v>
      </c>
    </row>
    <row r="1561" spans="1:11" x14ac:dyDescent="0.35">
      <c r="A1561" s="4">
        <v>67.843890277199321</v>
      </c>
      <c r="B1561" s="4">
        <v>78.970552778934689</v>
      </c>
      <c r="C1561" s="4">
        <v>80.375277662085239</v>
      </c>
      <c r="D1561" s="4">
        <v>86.470556249710768</v>
      </c>
    </row>
    <row r="1562" spans="1:11" x14ac:dyDescent="0.35">
      <c r="A1562" s="4" t="s">
        <v>45</v>
      </c>
    </row>
    <row r="1563" spans="1:11" x14ac:dyDescent="0.35">
      <c r="A1563" s="4" t="s">
        <v>63</v>
      </c>
      <c r="B1563" s="4" t="s">
        <v>64</v>
      </c>
      <c r="C1563" s="4" t="s">
        <v>65</v>
      </c>
      <c r="D1563" s="4" t="s">
        <v>66</v>
      </c>
    </row>
    <row r="1564" spans="1:11" x14ac:dyDescent="0.35">
      <c r="A1564" s="4">
        <v>2614.4490000000001</v>
      </c>
      <c r="B1564" s="4">
        <v>2461.7449999999999</v>
      </c>
      <c r="C1564" s="4">
        <v>1160.883</v>
      </c>
      <c r="D1564" s="4">
        <v>1650.9280000000001</v>
      </c>
    </row>
    <row r="1565" spans="1:11" x14ac:dyDescent="0.35">
      <c r="A1565" s="4">
        <v>644.18799999999999</v>
      </c>
      <c r="B1565" s="4">
        <v>653.55200000000002</v>
      </c>
      <c r="C1565" s="4">
        <v>206.24600000000001</v>
      </c>
      <c r="D1565" s="4">
        <v>626.66099999999994</v>
      </c>
    </row>
    <row r="1566" spans="1:11" x14ac:dyDescent="0.35">
      <c r="A1566" s="4">
        <v>439.863</v>
      </c>
      <c r="B1566" s="4">
        <v>209.84700000000001</v>
      </c>
      <c r="C1566" s="4">
        <v>757.99599999999998</v>
      </c>
      <c r="D1566" s="4">
        <v>486.923</v>
      </c>
    </row>
    <row r="1567" spans="1:11" x14ac:dyDescent="0.35">
      <c r="A1567" s="4">
        <v>111.166</v>
      </c>
      <c r="B1567" s="4">
        <v>272.51299999999998</v>
      </c>
      <c r="C1567" s="4">
        <v>290.28100000000001</v>
      </c>
      <c r="D1567" s="4">
        <v>364.23200000000003</v>
      </c>
    </row>
    <row r="1568" spans="1:11" x14ac:dyDescent="0.35">
      <c r="A1568" s="4">
        <v>107.80500000000001</v>
      </c>
      <c r="B1568" s="4">
        <v>841.31</v>
      </c>
      <c r="C1568" s="4">
        <v>2369.3069999999998</v>
      </c>
      <c r="D1568" s="4">
        <v>466.03399999999999</v>
      </c>
    </row>
    <row r="1569" spans="1:4" x14ac:dyDescent="0.35">
      <c r="A1569" s="4">
        <v>103.483</v>
      </c>
      <c r="B1569" s="4">
        <v>993.53399999999999</v>
      </c>
      <c r="C1569" s="4">
        <v>304.92700000000002</v>
      </c>
      <c r="D1569" s="4">
        <v>1065.8040000000001</v>
      </c>
    </row>
    <row r="1570" spans="1:4" x14ac:dyDescent="0.35">
      <c r="A1570" s="4">
        <v>478.03899999999999</v>
      </c>
      <c r="B1570" s="4">
        <v>1620.675</v>
      </c>
      <c r="C1570" s="4">
        <v>386.32100000000003</v>
      </c>
      <c r="D1570" s="4">
        <v>884.048</v>
      </c>
    </row>
    <row r="1571" spans="1:4" x14ac:dyDescent="0.35">
      <c r="A1571" s="4">
        <v>1791.146</v>
      </c>
      <c r="B1571" s="4">
        <v>977.92700000000002</v>
      </c>
      <c r="C1571" s="4">
        <v>737.827</v>
      </c>
      <c r="D1571" s="4">
        <v>853.55600000000004</v>
      </c>
    </row>
    <row r="1572" spans="1:4" x14ac:dyDescent="0.35">
      <c r="A1572" s="4">
        <v>279.71600000000001</v>
      </c>
      <c r="B1572" s="4">
        <v>183.67599999999999</v>
      </c>
      <c r="C1572" s="4">
        <v>2030.0450000000001</v>
      </c>
      <c r="D1572" s="4">
        <v>364.952</v>
      </c>
    </row>
    <row r="1573" spans="1:4" x14ac:dyDescent="0.35">
      <c r="A1573" s="4">
        <v>2265.1030000000001</v>
      </c>
      <c r="B1573" s="4">
        <v>113.56699999999999</v>
      </c>
      <c r="C1573" s="4">
        <v>363.99200000000002</v>
      </c>
      <c r="D1573" s="4">
        <v>173.352</v>
      </c>
    </row>
    <row r="1574" spans="1:4" x14ac:dyDescent="0.35">
      <c r="A1574" s="4">
        <v>3484.0909999999999</v>
      </c>
      <c r="B1574" s="4">
        <v>1170.0070000000001</v>
      </c>
      <c r="C1574" s="4">
        <v>723.66099999999994</v>
      </c>
      <c r="D1574" s="4">
        <v>186.077</v>
      </c>
    </row>
    <row r="1575" spans="1:4" x14ac:dyDescent="0.35">
      <c r="A1575" s="4">
        <v>1529.4369999999999</v>
      </c>
      <c r="B1575" s="4">
        <v>294.84300000000002</v>
      </c>
      <c r="C1575" s="4">
        <v>284.03800000000001</v>
      </c>
      <c r="D1575" s="4">
        <v>181.27500000000001</v>
      </c>
    </row>
    <row r="1576" spans="1:4" x14ac:dyDescent="0.35">
      <c r="A1576" s="4">
        <v>1407.4659999999999</v>
      </c>
      <c r="B1576" s="4">
        <v>1936.8869999999999</v>
      </c>
      <c r="C1576" s="4">
        <v>2036.288</v>
      </c>
      <c r="D1576" s="4">
        <v>83.795000000000002</v>
      </c>
    </row>
    <row r="1577" spans="1:4" x14ac:dyDescent="0.35">
      <c r="A1577" s="4">
        <v>163.02799999999999</v>
      </c>
      <c r="B1577" s="4">
        <v>2232.69</v>
      </c>
      <c r="C1577" s="4">
        <v>218.73099999999999</v>
      </c>
      <c r="D1577" s="4">
        <v>64.587000000000003</v>
      </c>
    </row>
    <row r="1578" spans="1:4" x14ac:dyDescent="0.35">
      <c r="A1578" s="4">
        <v>323.89499999999998</v>
      </c>
      <c r="B1578" s="4">
        <v>1518.3920000000001</v>
      </c>
      <c r="C1578" s="4">
        <v>671.07899999999995</v>
      </c>
      <c r="D1578" s="4">
        <v>235.53800000000001</v>
      </c>
    </row>
    <row r="1579" spans="1:4" x14ac:dyDescent="0.35">
      <c r="A1579" s="4">
        <v>244.422</v>
      </c>
      <c r="B1579" s="4">
        <v>2055.7359999999999</v>
      </c>
      <c r="C1579" s="4">
        <v>462.673</v>
      </c>
      <c r="D1579" s="4">
        <v>173.59200000000001</v>
      </c>
    </row>
    <row r="1580" spans="1:4" x14ac:dyDescent="0.35">
      <c r="A1580" s="4">
        <v>472.27699999999999</v>
      </c>
      <c r="B1580" s="4">
        <v>185.11699999999999</v>
      </c>
      <c r="C1580" s="4">
        <v>163.268</v>
      </c>
      <c r="D1580" s="4">
        <v>181.756</v>
      </c>
    </row>
    <row r="1581" spans="1:4" x14ac:dyDescent="0.35">
      <c r="A1581" s="4">
        <v>98.200999999999993</v>
      </c>
      <c r="B1581" s="4">
        <v>181.27500000000001</v>
      </c>
      <c r="C1581" s="4">
        <v>664.11699999999996</v>
      </c>
      <c r="D1581" s="4">
        <v>230.73599999999999</v>
      </c>
    </row>
    <row r="1582" spans="1:4" x14ac:dyDescent="0.35">
      <c r="A1582" s="4">
        <v>825.46400000000006</v>
      </c>
      <c r="B1582" s="4">
        <v>233.137</v>
      </c>
      <c r="C1582" s="4">
        <v>1269.1690000000001</v>
      </c>
      <c r="D1582" s="4">
        <v>406.48899999999998</v>
      </c>
    </row>
    <row r="1583" spans="1:4" x14ac:dyDescent="0.35">
      <c r="A1583" s="4">
        <v>501.56900000000002</v>
      </c>
      <c r="B1583" s="4">
        <v>794.49099999999999</v>
      </c>
      <c r="C1583" s="4">
        <v>878.76599999999996</v>
      </c>
      <c r="D1583" s="4">
        <v>291.48099999999999</v>
      </c>
    </row>
    <row r="1584" spans="1:4" x14ac:dyDescent="0.35">
      <c r="A1584" s="4">
        <v>316.452</v>
      </c>
      <c r="B1584" s="4">
        <v>286.43900000000002</v>
      </c>
      <c r="C1584" s="4">
        <v>149.58199999999999</v>
      </c>
      <c r="D1584" s="4">
        <v>111.646</v>
      </c>
    </row>
    <row r="1585" spans="1:4" x14ac:dyDescent="0.35">
      <c r="A1585" s="4">
        <v>363.99200000000002</v>
      </c>
      <c r="B1585" s="4">
        <v>715.73800000000006</v>
      </c>
      <c r="C1585" s="4">
        <v>170.471</v>
      </c>
      <c r="D1585" s="4">
        <v>613.21500000000003</v>
      </c>
    </row>
    <row r="1586" spans="1:4" x14ac:dyDescent="0.35">
      <c r="A1586" s="4">
        <v>929.90700000000004</v>
      </c>
      <c r="B1586" s="4">
        <v>1456.2070000000001</v>
      </c>
      <c r="C1586" s="4">
        <v>257.387</v>
      </c>
      <c r="D1586" s="4">
        <v>298.68400000000003</v>
      </c>
    </row>
    <row r="1587" spans="1:4" x14ac:dyDescent="0.35">
      <c r="A1587" s="4">
        <v>1083.3309999999999</v>
      </c>
      <c r="B1587" s="4">
        <v>552.71</v>
      </c>
      <c r="C1587" s="4">
        <v>48.5</v>
      </c>
      <c r="D1587" s="4">
        <v>134.45599999999999</v>
      </c>
    </row>
    <row r="1588" spans="1:4" x14ac:dyDescent="0.35">
      <c r="A1588" s="4">
        <v>1166.4059999999999</v>
      </c>
      <c r="B1588" s="4">
        <v>113.807</v>
      </c>
      <c r="C1588" s="4">
        <v>46.338999999999999</v>
      </c>
      <c r="D1588" s="4">
        <v>89.796999999999997</v>
      </c>
    </row>
    <row r="1589" spans="1:4" x14ac:dyDescent="0.35">
      <c r="A1589" s="4">
        <v>286.91899999999998</v>
      </c>
      <c r="B1589" s="4">
        <v>392.80399999999997</v>
      </c>
      <c r="C1589" s="4">
        <v>83.075000000000003</v>
      </c>
    </row>
    <row r="1590" spans="1:4" x14ac:dyDescent="0.35">
      <c r="A1590" s="4">
        <v>152.94399999999999</v>
      </c>
      <c r="B1590" s="4">
        <v>220.65199999999999</v>
      </c>
      <c r="C1590" s="4">
        <v>193.52099999999999</v>
      </c>
    </row>
    <row r="1591" spans="1:4" x14ac:dyDescent="0.35">
      <c r="A1591" s="4">
        <v>104.444</v>
      </c>
      <c r="B1591" s="4">
        <v>256.18700000000001</v>
      </c>
      <c r="C1591" s="4">
        <v>78.272999999999996</v>
      </c>
    </row>
    <row r="1592" spans="1:4" x14ac:dyDescent="0.35">
      <c r="A1592" s="4">
        <v>111.646</v>
      </c>
      <c r="B1592" s="4">
        <v>72.989999999999995</v>
      </c>
      <c r="C1592" s="4">
        <v>140.458</v>
      </c>
    </row>
    <row r="1593" spans="1:4" x14ac:dyDescent="0.35">
      <c r="A1593" s="4">
        <v>195.20099999999999</v>
      </c>
      <c r="B1593" s="4">
        <v>247.54300000000001</v>
      </c>
      <c r="C1593" s="4">
        <v>434.82100000000003</v>
      </c>
    </row>
    <row r="1594" spans="1:4" x14ac:dyDescent="0.35">
      <c r="A1594" s="4">
        <v>305.40699999999998</v>
      </c>
      <c r="B1594" s="4">
        <v>351.50599999999997</v>
      </c>
      <c r="C1594" s="4">
        <v>73.710999999999999</v>
      </c>
    </row>
    <row r="1595" spans="1:4" x14ac:dyDescent="0.35">
      <c r="A1595" s="4">
        <v>165.66900000000001</v>
      </c>
      <c r="B1595" s="4">
        <v>141.179</v>
      </c>
      <c r="C1595" s="4">
        <v>178.39400000000001</v>
      </c>
    </row>
    <row r="1596" spans="1:4" x14ac:dyDescent="0.35">
      <c r="A1596" s="4">
        <v>438.423</v>
      </c>
      <c r="B1596" s="4">
        <v>315.25099999999998</v>
      </c>
    </row>
    <row r="1597" spans="1:4" x14ac:dyDescent="0.35">
      <c r="A1597" s="4">
        <v>40.097000000000001</v>
      </c>
    </row>
    <row r="1598" spans="1:4" x14ac:dyDescent="0.35">
      <c r="A1598" s="4">
        <v>309.00900000000001</v>
      </c>
    </row>
    <row r="1599" spans="1:4" x14ac:dyDescent="0.35">
      <c r="A1599" s="4">
        <v>340.702</v>
      </c>
    </row>
    <row r="1600" spans="1:4" x14ac:dyDescent="0.35">
      <c r="A1600" s="4">
        <v>35.055</v>
      </c>
    </row>
    <row r="1601" spans="1:11" x14ac:dyDescent="0.35">
      <c r="A1601" s="4">
        <v>118.60899999999999</v>
      </c>
    </row>
    <row r="1602" spans="1:11" x14ac:dyDescent="0.35">
      <c r="A1602" s="4">
        <v>318.85300000000001</v>
      </c>
    </row>
    <row r="1603" spans="1:11" x14ac:dyDescent="0.35">
      <c r="A1603" s="4">
        <v>125.812</v>
      </c>
    </row>
    <row r="1604" spans="1:11" x14ac:dyDescent="0.35">
      <c r="A1604" s="4">
        <v>592.08699999999999</v>
      </c>
    </row>
    <row r="1605" spans="1:11" x14ac:dyDescent="0.35">
      <c r="A1605" s="4">
        <v>100.36199999999999</v>
      </c>
    </row>
    <row r="1607" spans="1:11" x14ac:dyDescent="0.35">
      <c r="I1607" s="11" t="s">
        <v>90</v>
      </c>
      <c r="J1607" s="11" t="s">
        <v>91</v>
      </c>
      <c r="K1607" s="11" t="s">
        <v>198</v>
      </c>
    </row>
    <row r="1608" spans="1:11" x14ac:dyDescent="0.35">
      <c r="A1608" s="4">
        <v>25486.135000000002</v>
      </c>
      <c r="B1608" s="4">
        <v>24053.934000000005</v>
      </c>
      <c r="C1608" s="4">
        <v>17834.147000000001</v>
      </c>
      <c r="D1608" s="4">
        <v>10219.614000000001</v>
      </c>
      <c r="H1608" s="4" t="s">
        <v>70</v>
      </c>
      <c r="I1608" s="11">
        <v>1.6569496506085386</v>
      </c>
      <c r="J1608" s="11">
        <v>8.8527789347031387</v>
      </c>
      <c r="K1608" s="11">
        <v>17.662225230228131</v>
      </c>
    </row>
    <row r="1609" spans="1:11" x14ac:dyDescent="0.35">
      <c r="A1609" s="4">
        <v>60949.864999999998</v>
      </c>
      <c r="B1609" s="4">
        <v>62382.065999999992</v>
      </c>
      <c r="C1609" s="4">
        <v>68601.853000000003</v>
      </c>
      <c r="D1609" s="4">
        <v>76216.385999999999</v>
      </c>
    </row>
    <row r="1610" spans="1:11" x14ac:dyDescent="0.35">
      <c r="A1610" s="4">
        <v>70.514444213059377</v>
      </c>
      <c r="B1610" s="4">
        <v>72.171393863667916</v>
      </c>
      <c r="C1610" s="4">
        <v>79.367223147762516</v>
      </c>
      <c r="D1610" s="4">
        <v>88.176669443287508</v>
      </c>
    </row>
    <row r="1612" spans="1:11" x14ac:dyDescent="0.35">
      <c r="A1612" s="4" t="s">
        <v>49</v>
      </c>
    </row>
    <row r="1613" spans="1:11" x14ac:dyDescent="0.35">
      <c r="A1613" s="4" t="s">
        <v>63</v>
      </c>
      <c r="B1613" s="4" t="s">
        <v>64</v>
      </c>
      <c r="C1613" s="4" t="s">
        <v>65</v>
      </c>
      <c r="D1613" s="4" t="s">
        <v>66</v>
      </c>
    </row>
    <row r="1614" spans="1:11" x14ac:dyDescent="0.35">
      <c r="A1614" s="4">
        <v>1758.7329999999999</v>
      </c>
      <c r="B1614" s="4">
        <v>2367.866</v>
      </c>
      <c r="C1614" s="4">
        <v>1586.1010000000001</v>
      </c>
      <c r="D1614" s="4">
        <v>564.71500000000003</v>
      </c>
    </row>
    <row r="1615" spans="1:11" x14ac:dyDescent="0.35">
      <c r="A1615" s="4">
        <v>1608.67</v>
      </c>
      <c r="B1615" s="4">
        <v>551.029</v>
      </c>
      <c r="C1615" s="4">
        <v>922.70399999999995</v>
      </c>
      <c r="D1615" s="4">
        <v>1426.194</v>
      </c>
    </row>
    <row r="1616" spans="1:11" x14ac:dyDescent="0.35">
      <c r="A1616" s="4">
        <v>3032.4630000000002</v>
      </c>
      <c r="B1616" s="4">
        <v>1181.7719999999999</v>
      </c>
      <c r="C1616" s="4">
        <v>1135.913</v>
      </c>
      <c r="D1616" s="4">
        <v>528.70000000000005</v>
      </c>
    </row>
    <row r="1617" spans="1:4" x14ac:dyDescent="0.35">
      <c r="A1617" s="4">
        <v>108.285</v>
      </c>
      <c r="B1617" s="4">
        <v>979.84799999999996</v>
      </c>
      <c r="C1617" s="4">
        <v>270.113</v>
      </c>
      <c r="D1617" s="4">
        <v>175.273</v>
      </c>
    </row>
    <row r="1618" spans="1:4" x14ac:dyDescent="0.35">
      <c r="A1618" s="4">
        <v>327.49599999999998</v>
      </c>
      <c r="B1618" s="4">
        <v>1171.4480000000001</v>
      </c>
      <c r="C1618" s="4">
        <v>98.921000000000006</v>
      </c>
      <c r="D1618" s="4">
        <v>49.941000000000003</v>
      </c>
    </row>
    <row r="1619" spans="1:4" x14ac:dyDescent="0.35">
      <c r="A1619" s="4">
        <v>91.718000000000004</v>
      </c>
      <c r="B1619" s="4">
        <v>1421.8720000000001</v>
      </c>
      <c r="C1619" s="4">
        <v>1749.8489999999999</v>
      </c>
      <c r="D1619" s="4">
        <v>140.21799999999999</v>
      </c>
    </row>
    <row r="1620" spans="1:4" x14ac:dyDescent="0.35">
      <c r="A1620" s="4">
        <v>511.65300000000002</v>
      </c>
      <c r="B1620" s="4">
        <v>434.82100000000003</v>
      </c>
      <c r="C1620" s="4">
        <v>1053.799</v>
      </c>
      <c r="D1620" s="4">
        <v>274.91399999999999</v>
      </c>
    </row>
    <row r="1621" spans="1:4" x14ac:dyDescent="0.35">
      <c r="A1621" s="4">
        <v>852.59500000000003</v>
      </c>
      <c r="B1621" s="4">
        <v>714.77800000000002</v>
      </c>
      <c r="C1621" s="4">
        <v>795.21100000000001</v>
      </c>
      <c r="D1621" s="4">
        <v>693.649</v>
      </c>
    </row>
    <row r="1622" spans="1:4" x14ac:dyDescent="0.35">
      <c r="A1622" s="4">
        <v>212.488</v>
      </c>
      <c r="B1622" s="4">
        <v>237.459</v>
      </c>
      <c r="C1622" s="4">
        <v>234.09700000000001</v>
      </c>
      <c r="D1622" s="4">
        <v>1035.3109999999999</v>
      </c>
    </row>
    <row r="1623" spans="1:4" x14ac:dyDescent="0.35">
      <c r="A1623" s="4">
        <v>568.79700000000003</v>
      </c>
      <c r="B1623" s="4">
        <v>206.726</v>
      </c>
      <c r="C1623" s="4">
        <v>463.39299999999997</v>
      </c>
      <c r="D1623" s="4">
        <v>583.923</v>
      </c>
    </row>
    <row r="1624" spans="1:4" x14ac:dyDescent="0.35">
      <c r="A1624" s="4">
        <v>591.60599999999999</v>
      </c>
      <c r="B1624" s="4">
        <v>99.400999999999996</v>
      </c>
      <c r="C1624" s="4">
        <v>387.041</v>
      </c>
      <c r="D1624" s="4">
        <v>794.01099999999997</v>
      </c>
    </row>
    <row r="1625" spans="1:4" x14ac:dyDescent="0.35">
      <c r="A1625" s="4">
        <v>463.39299999999997</v>
      </c>
      <c r="B1625" s="4">
        <v>392.32299999999998</v>
      </c>
      <c r="C1625" s="4">
        <v>1477.095</v>
      </c>
      <c r="D1625" s="4">
        <v>36.734999999999999</v>
      </c>
    </row>
    <row r="1626" spans="1:4" x14ac:dyDescent="0.35">
      <c r="A1626" s="4">
        <v>349.58600000000001</v>
      </c>
      <c r="B1626" s="4">
        <v>138.05799999999999</v>
      </c>
      <c r="C1626" s="4">
        <v>2764.0309999999999</v>
      </c>
      <c r="D1626" s="4">
        <v>276.35500000000002</v>
      </c>
    </row>
    <row r="1627" spans="1:4" x14ac:dyDescent="0.35">
      <c r="A1627" s="4">
        <v>593.52700000000004</v>
      </c>
      <c r="B1627" s="4">
        <v>101.562</v>
      </c>
      <c r="C1627" s="4">
        <v>170.471</v>
      </c>
      <c r="D1627" s="4">
        <v>493.16500000000002</v>
      </c>
    </row>
    <row r="1628" spans="1:4" x14ac:dyDescent="0.35">
      <c r="A1628" s="4">
        <v>1035.3109999999999</v>
      </c>
      <c r="B1628" s="4">
        <v>2007.9559999999999</v>
      </c>
      <c r="C1628" s="4">
        <v>54.503</v>
      </c>
      <c r="D1628" s="4">
        <v>73.950999999999993</v>
      </c>
    </row>
    <row r="1629" spans="1:4" x14ac:dyDescent="0.35">
      <c r="A1629" s="4">
        <v>1913.117</v>
      </c>
      <c r="B1629" s="4">
        <v>1230.2719999999999</v>
      </c>
      <c r="C1629" s="4">
        <v>1301.1020000000001</v>
      </c>
      <c r="D1629" s="4">
        <v>336.14</v>
      </c>
    </row>
    <row r="1630" spans="1:4" x14ac:dyDescent="0.35">
      <c r="A1630" s="4">
        <v>1745.047</v>
      </c>
      <c r="B1630" s="4">
        <v>933.26900000000001</v>
      </c>
      <c r="C1630" s="4">
        <v>144.78</v>
      </c>
      <c r="D1630" s="4">
        <v>153.184</v>
      </c>
    </row>
    <row r="1631" spans="1:4" x14ac:dyDescent="0.35">
      <c r="A1631" s="4">
        <v>1522.4739999999999</v>
      </c>
      <c r="B1631" s="4">
        <v>103.723</v>
      </c>
      <c r="C1631" s="4">
        <v>222.81299999999999</v>
      </c>
      <c r="D1631" s="4">
        <v>118.60899999999999</v>
      </c>
    </row>
    <row r="1632" spans="1:4" x14ac:dyDescent="0.35">
      <c r="A1632" s="4">
        <v>986.33100000000002</v>
      </c>
      <c r="B1632" s="4">
        <v>393.524</v>
      </c>
      <c r="C1632" s="4">
        <v>2978.9209999999998</v>
      </c>
      <c r="D1632" s="4">
        <v>97.960999999999999</v>
      </c>
    </row>
    <row r="1633" spans="1:4" x14ac:dyDescent="0.35">
      <c r="A1633" s="4">
        <v>266.51100000000002</v>
      </c>
      <c r="B1633" s="4">
        <v>444.90499999999997</v>
      </c>
      <c r="C1633" s="4">
        <v>308.529</v>
      </c>
      <c r="D1633" s="4">
        <v>48.02</v>
      </c>
    </row>
    <row r="1634" spans="1:4" x14ac:dyDescent="0.35">
      <c r="A1634" s="4">
        <v>56.183</v>
      </c>
      <c r="B1634" s="4">
        <v>330.858</v>
      </c>
      <c r="C1634" s="4">
        <v>333.73899999999998</v>
      </c>
      <c r="D1634" s="4">
        <v>70.108999999999995</v>
      </c>
    </row>
    <row r="1635" spans="1:4" x14ac:dyDescent="0.35">
      <c r="A1635" s="4">
        <v>98.921000000000006</v>
      </c>
      <c r="B1635" s="4">
        <v>260.02800000000002</v>
      </c>
      <c r="C1635" s="4">
        <v>119.09</v>
      </c>
      <c r="D1635" s="4">
        <v>79.472999999999999</v>
      </c>
    </row>
    <row r="1636" spans="1:4" x14ac:dyDescent="0.35">
      <c r="A1636" s="4">
        <v>153.904</v>
      </c>
      <c r="B1636" s="4">
        <v>962.80100000000004</v>
      </c>
      <c r="C1636" s="4">
        <v>80.914000000000001</v>
      </c>
      <c r="D1636" s="4">
        <v>57.863999999999997</v>
      </c>
    </row>
    <row r="1637" spans="1:4" x14ac:dyDescent="0.35">
      <c r="A1637" s="4">
        <v>1190.6559999999999</v>
      </c>
      <c r="B1637" s="4">
        <v>495.32600000000002</v>
      </c>
      <c r="C1637" s="4">
        <v>85.956000000000003</v>
      </c>
      <c r="D1637" s="4">
        <v>78.753</v>
      </c>
    </row>
    <row r="1638" spans="1:4" x14ac:dyDescent="0.35">
      <c r="A1638" s="4">
        <v>628.58199999999999</v>
      </c>
      <c r="B1638" s="4">
        <v>272.99400000000003</v>
      </c>
      <c r="C1638" s="4">
        <v>219.691</v>
      </c>
      <c r="D1638" s="4">
        <v>152.22300000000001</v>
      </c>
    </row>
    <row r="1639" spans="1:4" x14ac:dyDescent="0.35">
      <c r="A1639" s="4">
        <v>286.19900000000001</v>
      </c>
      <c r="B1639" s="4">
        <v>416.33300000000003</v>
      </c>
      <c r="C1639" s="4">
        <v>302.76600000000002</v>
      </c>
      <c r="D1639" s="4">
        <v>285.71899999999999</v>
      </c>
    </row>
    <row r="1640" spans="1:4" x14ac:dyDescent="0.35">
      <c r="A1640" s="4">
        <v>196.642</v>
      </c>
      <c r="B1640" s="4">
        <v>1312.627</v>
      </c>
      <c r="C1640" s="4">
        <v>1456.2070000000001</v>
      </c>
      <c r="D1640" s="4">
        <v>38.415999999999997</v>
      </c>
    </row>
    <row r="1641" spans="1:4" x14ac:dyDescent="0.35">
      <c r="A1641" s="4">
        <v>2073.9839999999999</v>
      </c>
      <c r="B1641" s="4">
        <v>673</v>
      </c>
      <c r="C1641" s="4">
        <v>365.43200000000002</v>
      </c>
      <c r="D1641" s="4">
        <v>47.78</v>
      </c>
    </row>
    <row r="1642" spans="1:4" x14ac:dyDescent="0.35">
      <c r="A1642" s="4">
        <v>637.70600000000002</v>
      </c>
      <c r="B1642" s="4">
        <v>83.314999999999998</v>
      </c>
      <c r="C1642" s="4">
        <v>100.602</v>
      </c>
    </row>
    <row r="1643" spans="1:4" x14ac:dyDescent="0.35">
      <c r="A1643" s="4">
        <v>547.66800000000001</v>
      </c>
      <c r="B1643" s="4">
        <v>39.375999999999998</v>
      </c>
      <c r="C1643" s="4">
        <v>96.04</v>
      </c>
    </row>
    <row r="1644" spans="1:4" x14ac:dyDescent="0.35">
      <c r="A1644" s="4">
        <v>214.88900000000001</v>
      </c>
      <c r="B1644" s="4">
        <v>481.4</v>
      </c>
    </row>
    <row r="1645" spans="1:4" x14ac:dyDescent="0.35">
      <c r="A1645" s="4">
        <v>216.57</v>
      </c>
      <c r="B1645" s="4">
        <v>147.66200000000001</v>
      </c>
    </row>
    <row r="1646" spans="1:4" x14ac:dyDescent="0.35">
      <c r="A1646" s="4">
        <v>135.17599999999999</v>
      </c>
      <c r="B1646" s="4">
        <v>175.03299999999999</v>
      </c>
    </row>
    <row r="1647" spans="1:4" x14ac:dyDescent="0.35">
      <c r="A1647" s="4">
        <v>239.62</v>
      </c>
      <c r="B1647" s="4">
        <v>81.394000000000005</v>
      </c>
    </row>
    <row r="1648" spans="1:4" x14ac:dyDescent="0.35">
      <c r="A1648" s="4">
        <v>276.83499999999998</v>
      </c>
      <c r="B1648" s="4">
        <v>93.159000000000006</v>
      </c>
    </row>
    <row r="1649" spans="1:11" x14ac:dyDescent="0.35">
      <c r="A1649" s="4">
        <v>174.072</v>
      </c>
      <c r="B1649" s="4">
        <v>89.796999999999997</v>
      </c>
    </row>
    <row r="1650" spans="1:11" x14ac:dyDescent="0.35">
      <c r="A1650" s="4">
        <v>119.09</v>
      </c>
      <c r="B1650" s="4">
        <v>456.67</v>
      </c>
    </row>
    <row r="1651" spans="1:11" x14ac:dyDescent="0.35">
      <c r="A1651" s="4">
        <v>93.159000000000006</v>
      </c>
      <c r="B1651" s="4">
        <v>220.172</v>
      </c>
    </row>
    <row r="1652" spans="1:11" x14ac:dyDescent="0.35">
      <c r="A1652" s="4">
        <v>128.453</v>
      </c>
      <c r="B1652" s="4">
        <v>64.587000000000003</v>
      </c>
    </row>
    <row r="1653" spans="1:11" x14ac:dyDescent="0.35">
      <c r="A1653" s="4">
        <v>168.07</v>
      </c>
      <c r="B1653" s="4">
        <v>82.834000000000003</v>
      </c>
    </row>
    <row r="1654" spans="1:11" x14ac:dyDescent="0.35">
      <c r="A1654" s="4">
        <v>101.562</v>
      </c>
    </row>
    <row r="1655" spans="1:11" x14ac:dyDescent="0.35">
      <c r="A1655" s="4">
        <v>146.70099999999999</v>
      </c>
    </row>
    <row r="1656" spans="1:11" x14ac:dyDescent="0.35">
      <c r="A1656" s="4">
        <v>287.39999999999998</v>
      </c>
      <c r="I1656" s="11" t="s">
        <v>90</v>
      </c>
      <c r="J1656" s="11" t="s">
        <v>91</v>
      </c>
      <c r="K1656" s="11" t="s">
        <v>198</v>
      </c>
    </row>
    <row r="1657" spans="1:11" x14ac:dyDescent="0.35">
      <c r="A1657" s="4">
        <v>152.94399999999999</v>
      </c>
      <c r="H1657" s="4" t="s">
        <v>70</v>
      </c>
      <c r="I1657" s="11">
        <v>5.7994458327548557</v>
      </c>
      <c r="J1657" s="11">
        <v>6.4613853024202825</v>
      </c>
      <c r="K1657" s="11">
        <v>21.002222453607288</v>
      </c>
    </row>
    <row r="1659" spans="1:11" x14ac:dyDescent="0.35">
      <c r="A1659" s="4">
        <v>26864.786999999993</v>
      </c>
      <c r="B1659" s="4">
        <v>21851.977999999996</v>
      </c>
      <c r="C1659" s="4">
        <v>21279.823999999993</v>
      </c>
      <c r="D1659" s="4">
        <v>8711.3060000000005</v>
      </c>
    </row>
    <row r="1660" spans="1:11" x14ac:dyDescent="0.35">
      <c r="A1660" s="4">
        <v>59571.213000000003</v>
      </c>
      <c r="B1660" s="4">
        <v>64584.022000000004</v>
      </c>
      <c r="C1660" s="4">
        <v>65156.176000000007</v>
      </c>
      <c r="D1660" s="4">
        <v>77724.694000000003</v>
      </c>
    </row>
    <row r="1661" spans="1:11" x14ac:dyDescent="0.35">
      <c r="A1661" s="4">
        <v>68.919446758295166</v>
      </c>
      <c r="B1661" s="4">
        <v>74.718892591050022</v>
      </c>
      <c r="C1661" s="4">
        <v>75.380832060715449</v>
      </c>
      <c r="D1661" s="4">
        <v>89.921669211902454</v>
      </c>
    </row>
    <row r="1663" spans="1:11" x14ac:dyDescent="0.35">
      <c r="A1663" s="4" t="s">
        <v>97</v>
      </c>
    </row>
    <row r="1664" spans="1:11" x14ac:dyDescent="0.35">
      <c r="A1664" s="5">
        <f>AVERAGE(A1661,A1610,A1561)</f>
        <v>69.09259374951796</v>
      </c>
    </row>
    <row r="1665" spans="1:11" x14ac:dyDescent="0.35">
      <c r="H1665" s="5"/>
      <c r="I1665" s="62" t="s">
        <v>90</v>
      </c>
      <c r="J1665" s="62" t="s">
        <v>91</v>
      </c>
      <c r="K1665" s="62" t="s">
        <v>198</v>
      </c>
    </row>
    <row r="1666" spans="1:11" x14ac:dyDescent="0.35">
      <c r="A1666" s="4" t="s">
        <v>92</v>
      </c>
      <c r="H1666" s="5" t="s">
        <v>71</v>
      </c>
      <c r="I1666" s="62">
        <v>6.194352661699587</v>
      </c>
      <c r="J1666" s="62">
        <v>9.2818505406697795</v>
      </c>
      <c r="K1666" s="62">
        <v>19.097037885448955</v>
      </c>
    </row>
    <row r="1667" spans="1:11" x14ac:dyDescent="0.35">
      <c r="A1667" s="4" t="s">
        <v>44</v>
      </c>
    </row>
    <row r="1668" spans="1:11" x14ac:dyDescent="0.35">
      <c r="A1668" s="4" t="s">
        <v>63</v>
      </c>
      <c r="B1668" s="4" t="s">
        <v>64</v>
      </c>
      <c r="C1668" s="4" t="s">
        <v>65</v>
      </c>
      <c r="D1668" s="4" t="s">
        <v>66</v>
      </c>
    </row>
    <row r="1669" spans="1:11" x14ac:dyDescent="0.35">
      <c r="A1669" s="4">
        <v>372.63499999999999</v>
      </c>
      <c r="B1669" s="4">
        <v>241.78100000000001</v>
      </c>
      <c r="C1669" s="4">
        <v>817.54</v>
      </c>
      <c r="D1669" s="4">
        <v>294.60300000000001</v>
      </c>
    </row>
    <row r="1670" spans="1:11" x14ac:dyDescent="0.35">
      <c r="A1670" s="4">
        <v>220.172</v>
      </c>
      <c r="B1670" s="4">
        <v>540.94500000000005</v>
      </c>
      <c r="C1670" s="4">
        <v>980.08799999999997</v>
      </c>
      <c r="D1670" s="4">
        <v>734.46600000000001</v>
      </c>
    </row>
    <row r="1671" spans="1:11" x14ac:dyDescent="0.35">
      <c r="A1671" s="4">
        <v>880.92700000000002</v>
      </c>
      <c r="B1671" s="4">
        <v>76.111999999999995</v>
      </c>
      <c r="C1671" s="4">
        <v>230.01599999999999</v>
      </c>
      <c r="D1671" s="4">
        <v>243.46100000000001</v>
      </c>
    </row>
    <row r="1672" spans="1:11" x14ac:dyDescent="0.35">
      <c r="A1672" s="4">
        <v>329.65699999999998</v>
      </c>
      <c r="B1672" s="4">
        <v>95.32</v>
      </c>
      <c r="C1672" s="4">
        <v>1170.4870000000001</v>
      </c>
      <c r="D1672" s="4">
        <v>1396.902</v>
      </c>
    </row>
    <row r="1673" spans="1:11" x14ac:dyDescent="0.35">
      <c r="A1673" s="4">
        <v>305.887</v>
      </c>
      <c r="B1673" s="4">
        <v>370.95400000000001</v>
      </c>
      <c r="C1673" s="4">
        <v>418.73399999999998</v>
      </c>
      <c r="D1673" s="4">
        <v>97.24</v>
      </c>
    </row>
    <row r="1674" spans="1:11" x14ac:dyDescent="0.35">
      <c r="A1674" s="4">
        <v>187.518</v>
      </c>
      <c r="B1674" s="4">
        <v>250.904</v>
      </c>
      <c r="C1674" s="4">
        <v>247.06299999999999</v>
      </c>
      <c r="D1674" s="4">
        <v>858.11699999999996</v>
      </c>
    </row>
    <row r="1675" spans="1:11" x14ac:dyDescent="0.35">
      <c r="A1675" s="4">
        <v>106.124</v>
      </c>
      <c r="B1675" s="4">
        <v>141.65899999999999</v>
      </c>
      <c r="C1675" s="4">
        <v>90.757999999999996</v>
      </c>
      <c r="D1675" s="4">
        <v>109.005</v>
      </c>
    </row>
    <row r="1676" spans="1:11" x14ac:dyDescent="0.35">
      <c r="A1676" s="4">
        <v>803.61500000000001</v>
      </c>
      <c r="B1676" s="4">
        <v>530.14099999999996</v>
      </c>
      <c r="C1676" s="4">
        <v>1000.497</v>
      </c>
      <c r="D1676" s="4">
        <v>67.227999999999994</v>
      </c>
    </row>
    <row r="1677" spans="1:11" x14ac:dyDescent="0.35">
      <c r="A1677" s="4">
        <v>77.311999999999998</v>
      </c>
      <c r="B1677" s="4">
        <v>794.25099999999998</v>
      </c>
      <c r="C1677" s="4">
        <v>441.78399999999999</v>
      </c>
    </row>
    <row r="1678" spans="1:11" x14ac:dyDescent="0.35">
      <c r="A1678" s="4">
        <v>248.98400000000001</v>
      </c>
      <c r="B1678" s="4">
        <v>388.00200000000001</v>
      </c>
      <c r="C1678" s="4">
        <v>604.33199999999999</v>
      </c>
    </row>
    <row r="1679" spans="1:11" x14ac:dyDescent="0.35">
      <c r="A1679" s="4">
        <v>61.706000000000003</v>
      </c>
      <c r="B1679" s="4">
        <v>536.86400000000003</v>
      </c>
      <c r="C1679" s="4">
        <v>738.78800000000001</v>
      </c>
    </row>
    <row r="1680" spans="1:11" x14ac:dyDescent="0.35">
      <c r="A1680" s="4">
        <v>337.82100000000003</v>
      </c>
      <c r="B1680" s="4">
        <v>179.11500000000001</v>
      </c>
      <c r="C1680" s="4">
        <v>392.08300000000003</v>
      </c>
    </row>
    <row r="1681" spans="1:3" x14ac:dyDescent="0.35">
      <c r="A1681" s="4">
        <v>172.87200000000001</v>
      </c>
      <c r="B1681" s="4">
        <v>2277.5889999999999</v>
      </c>
      <c r="C1681" s="4">
        <v>109.005</v>
      </c>
    </row>
    <row r="1682" spans="1:3" x14ac:dyDescent="0.35">
      <c r="A1682" s="4">
        <v>304.92700000000002</v>
      </c>
      <c r="B1682" s="4">
        <v>582.96299999999997</v>
      </c>
      <c r="C1682" s="4">
        <v>125.092</v>
      </c>
    </row>
    <row r="1683" spans="1:3" x14ac:dyDescent="0.35">
      <c r="A1683" s="4">
        <v>246.583</v>
      </c>
      <c r="B1683" s="4">
        <v>1219.7080000000001</v>
      </c>
    </row>
    <row r="1684" spans="1:3" x14ac:dyDescent="0.35">
      <c r="A1684" s="4">
        <v>433.38</v>
      </c>
      <c r="B1684" s="4">
        <v>262.66899999999998</v>
      </c>
    </row>
    <row r="1685" spans="1:3" x14ac:dyDescent="0.35">
      <c r="A1685" s="4">
        <v>271.79300000000001</v>
      </c>
      <c r="B1685" s="4">
        <v>167.11</v>
      </c>
    </row>
    <row r="1686" spans="1:3" x14ac:dyDescent="0.35">
      <c r="A1686" s="4">
        <v>187.99799999999999</v>
      </c>
      <c r="B1686" s="4">
        <v>213.929</v>
      </c>
    </row>
    <row r="1687" spans="1:3" x14ac:dyDescent="0.35">
      <c r="A1687" s="4">
        <v>99.161000000000001</v>
      </c>
      <c r="B1687" s="4">
        <v>1600.9870000000001</v>
      </c>
    </row>
    <row r="1688" spans="1:3" x14ac:dyDescent="0.35">
      <c r="A1688" s="4">
        <v>102.76300000000001</v>
      </c>
      <c r="B1688" s="4">
        <v>271.31299999999999</v>
      </c>
    </row>
    <row r="1689" spans="1:3" x14ac:dyDescent="0.35">
      <c r="A1689" s="4">
        <v>699.89099999999996</v>
      </c>
      <c r="B1689" s="4">
        <v>90.278000000000006</v>
      </c>
    </row>
    <row r="1690" spans="1:3" x14ac:dyDescent="0.35">
      <c r="A1690" s="4">
        <v>719.34</v>
      </c>
      <c r="B1690" s="4">
        <v>126.533</v>
      </c>
    </row>
    <row r="1691" spans="1:3" x14ac:dyDescent="0.35">
      <c r="A1691" s="4">
        <v>105.404</v>
      </c>
      <c r="B1691" s="4">
        <v>568.55700000000002</v>
      </c>
    </row>
    <row r="1692" spans="1:3" x14ac:dyDescent="0.35">
      <c r="A1692" s="4">
        <v>126.533</v>
      </c>
      <c r="B1692" s="4">
        <v>720.3</v>
      </c>
    </row>
    <row r="1693" spans="1:3" x14ac:dyDescent="0.35">
      <c r="A1693" s="4">
        <v>152.46299999999999</v>
      </c>
      <c r="B1693" s="4">
        <v>69.629000000000005</v>
      </c>
    </row>
    <row r="1694" spans="1:3" x14ac:dyDescent="0.35">
      <c r="A1694" s="4">
        <v>573.35900000000004</v>
      </c>
      <c r="B1694" s="4">
        <v>271.07299999999998</v>
      </c>
    </row>
    <row r="1695" spans="1:3" x14ac:dyDescent="0.35">
      <c r="A1695" s="4">
        <v>387.28100000000001</v>
      </c>
      <c r="B1695" s="4">
        <v>126.533</v>
      </c>
    </row>
    <row r="1696" spans="1:3" x14ac:dyDescent="0.35">
      <c r="A1696" s="4">
        <v>120.77</v>
      </c>
    </row>
    <row r="1697" spans="1:1" x14ac:dyDescent="0.35">
      <c r="A1697" s="4">
        <v>341.90199999999999</v>
      </c>
    </row>
    <row r="1698" spans="1:1" x14ac:dyDescent="0.35">
      <c r="A1698" s="4">
        <v>2980.6010000000001</v>
      </c>
    </row>
    <row r="1699" spans="1:1" x14ac:dyDescent="0.35">
      <c r="A1699" s="4">
        <v>382.47899999999998</v>
      </c>
    </row>
    <row r="1700" spans="1:1" x14ac:dyDescent="0.35">
      <c r="A1700" s="4">
        <v>1202.181</v>
      </c>
    </row>
    <row r="1701" spans="1:1" x14ac:dyDescent="0.35">
      <c r="A1701" s="4">
        <v>1157.5219999999999</v>
      </c>
    </row>
    <row r="1702" spans="1:1" x14ac:dyDescent="0.35">
      <c r="A1702" s="4">
        <v>721.74099999999999</v>
      </c>
    </row>
    <row r="1703" spans="1:1" x14ac:dyDescent="0.35">
      <c r="A1703" s="4">
        <v>1355.124</v>
      </c>
    </row>
    <row r="1704" spans="1:1" x14ac:dyDescent="0.35">
      <c r="A1704" s="4">
        <v>392.32299999999998</v>
      </c>
    </row>
    <row r="1705" spans="1:1" x14ac:dyDescent="0.35">
      <c r="A1705" s="4">
        <v>1245.8789999999999</v>
      </c>
    </row>
    <row r="1706" spans="1:1" x14ac:dyDescent="0.35">
      <c r="A1706" s="4">
        <v>520.29700000000003</v>
      </c>
    </row>
    <row r="1707" spans="1:1" x14ac:dyDescent="0.35">
      <c r="A1707" s="4">
        <v>788.72799999999995</v>
      </c>
    </row>
    <row r="1708" spans="1:1" x14ac:dyDescent="0.35">
      <c r="A1708" s="4">
        <v>125.092</v>
      </c>
    </row>
    <row r="1709" spans="1:1" x14ac:dyDescent="0.35">
      <c r="A1709" s="4">
        <v>616.81700000000001</v>
      </c>
    </row>
    <row r="1710" spans="1:1" x14ac:dyDescent="0.35">
      <c r="A1710" s="4">
        <v>591.60599999999999</v>
      </c>
    </row>
    <row r="1711" spans="1:1" x14ac:dyDescent="0.35">
      <c r="A1711" s="4">
        <v>232.17699999999999</v>
      </c>
    </row>
    <row r="1712" spans="1:1" x14ac:dyDescent="0.35">
      <c r="A1712" s="4">
        <v>223.773</v>
      </c>
    </row>
    <row r="1713" spans="1:10" x14ac:dyDescent="0.35">
      <c r="A1713" s="4">
        <v>475.15800000000002</v>
      </c>
    </row>
    <row r="1714" spans="1:10" x14ac:dyDescent="0.35">
      <c r="A1714" s="4">
        <v>897.73400000000004</v>
      </c>
    </row>
    <row r="1715" spans="1:10" x14ac:dyDescent="0.35">
      <c r="A1715" s="4">
        <v>540.22500000000002</v>
      </c>
    </row>
    <row r="1716" spans="1:10" x14ac:dyDescent="0.35">
      <c r="A1716" s="4">
        <v>213.929</v>
      </c>
    </row>
    <row r="1717" spans="1:10" x14ac:dyDescent="0.35">
      <c r="A1717" s="4">
        <v>69.149000000000001</v>
      </c>
    </row>
    <row r="1718" spans="1:10" x14ac:dyDescent="0.35">
      <c r="A1718" s="4">
        <v>203.125</v>
      </c>
    </row>
    <row r="1719" spans="1:10" x14ac:dyDescent="0.35">
      <c r="A1719" s="4">
        <v>364.23200000000003</v>
      </c>
    </row>
    <row r="1720" spans="1:10" x14ac:dyDescent="0.35">
      <c r="A1720" s="4">
        <v>599.29</v>
      </c>
    </row>
    <row r="1721" spans="1:10" x14ac:dyDescent="0.35">
      <c r="A1721" s="4">
        <v>126.05200000000001</v>
      </c>
    </row>
    <row r="1722" spans="1:10" x14ac:dyDescent="0.35">
      <c r="A1722" s="4">
        <v>62.905999999999999</v>
      </c>
    </row>
    <row r="1723" spans="1:10" x14ac:dyDescent="0.35">
      <c r="A1723" s="4">
        <v>123.651</v>
      </c>
    </row>
    <row r="1724" spans="1:10" x14ac:dyDescent="0.35">
      <c r="A1724" s="4">
        <v>112.367</v>
      </c>
    </row>
    <row r="1726" spans="1:10" x14ac:dyDescent="0.35">
      <c r="F1726" s="4" t="s">
        <v>160</v>
      </c>
      <c r="H1726" s="4" t="s">
        <v>90</v>
      </c>
      <c r="I1726" s="4" t="s">
        <v>91</v>
      </c>
      <c r="J1726" s="4" t="s">
        <v>198</v>
      </c>
    </row>
    <row r="1727" spans="1:10" x14ac:dyDescent="0.35">
      <c r="A1727" s="4">
        <v>25302.935999999998</v>
      </c>
      <c r="B1727" s="4">
        <v>12715.219000000001</v>
      </c>
      <c r="C1727" s="4">
        <v>7366.2669999999989</v>
      </c>
      <c r="D1727" s="4">
        <v>3801.0219999999999</v>
      </c>
      <c r="F1727" s="4">
        <v>86436</v>
      </c>
      <c r="G1727" s="4" t="s">
        <v>70</v>
      </c>
      <c r="H1727" s="4">
        <v>14.563048961081051</v>
      </c>
      <c r="I1727" s="4">
        <v>20.751387153500872</v>
      </c>
      <c r="J1727" s="4">
        <v>24.876109491415633</v>
      </c>
    </row>
    <row r="1728" spans="1:10" x14ac:dyDescent="0.35">
      <c r="A1728" s="4">
        <v>61133.063999999998</v>
      </c>
      <c r="B1728" s="4">
        <v>73720.781000000003</v>
      </c>
      <c r="C1728" s="4">
        <v>79069.733000000007</v>
      </c>
      <c r="D1728" s="4">
        <v>82634.978000000003</v>
      </c>
    </row>
    <row r="1729" spans="1:4" x14ac:dyDescent="0.35">
      <c r="A1729" s="4">
        <v>70.726391781202267</v>
      </c>
      <c r="B1729" s="4">
        <v>85.289440742283318</v>
      </c>
      <c r="C1729" s="4">
        <v>91.477778934703139</v>
      </c>
      <c r="D1729" s="4">
        <v>95.6025012726179</v>
      </c>
    </row>
    <row r="1731" spans="1:4" x14ac:dyDescent="0.35">
      <c r="A1731" s="4" t="s">
        <v>45</v>
      </c>
    </row>
    <row r="1732" spans="1:4" x14ac:dyDescent="0.35">
      <c r="A1732" s="4" t="s">
        <v>63</v>
      </c>
      <c r="B1732" s="4" t="s">
        <v>64</v>
      </c>
      <c r="C1732" s="4" t="s">
        <v>65</v>
      </c>
      <c r="D1732" s="4" t="s">
        <v>66</v>
      </c>
    </row>
    <row r="1733" spans="1:4" x14ac:dyDescent="0.35">
      <c r="A1733" s="4">
        <v>415.613</v>
      </c>
      <c r="B1733" s="4">
        <v>295.32299999999998</v>
      </c>
      <c r="C1733" s="4">
        <v>1364.9680000000001</v>
      </c>
      <c r="D1733" s="4">
        <v>724.86199999999997</v>
      </c>
    </row>
    <row r="1734" spans="1:4" x14ac:dyDescent="0.35">
      <c r="A1734" s="4">
        <v>375.036</v>
      </c>
      <c r="B1734" s="4">
        <v>800.97400000000005</v>
      </c>
      <c r="C1734" s="4">
        <v>1189.6949999999999</v>
      </c>
      <c r="D1734" s="4">
        <v>844.67200000000003</v>
      </c>
    </row>
    <row r="1735" spans="1:4" x14ac:dyDescent="0.35">
      <c r="A1735" s="4">
        <v>478.75900000000001</v>
      </c>
      <c r="B1735" s="4">
        <v>1075.1679999999999</v>
      </c>
      <c r="C1735" s="4">
        <v>679.72299999999996</v>
      </c>
      <c r="D1735" s="4">
        <v>90.998000000000005</v>
      </c>
    </row>
    <row r="1736" spans="1:4" x14ac:dyDescent="0.35">
      <c r="A1736" s="4">
        <v>491.00400000000002</v>
      </c>
      <c r="B1736" s="4">
        <v>1291.258</v>
      </c>
      <c r="C1736" s="4">
        <v>362.31099999999998</v>
      </c>
      <c r="D1736" s="4">
        <v>214.16900000000001</v>
      </c>
    </row>
    <row r="1737" spans="1:4" x14ac:dyDescent="0.35">
      <c r="A1737" s="4">
        <v>484.28199999999998</v>
      </c>
      <c r="B1737" s="4">
        <v>77.311999999999998</v>
      </c>
      <c r="C1737" s="4">
        <v>348.14499999999998</v>
      </c>
      <c r="D1737" s="4">
        <v>1529.4369999999999</v>
      </c>
    </row>
    <row r="1738" spans="1:4" x14ac:dyDescent="0.35">
      <c r="A1738" s="4">
        <v>1124.8689999999999</v>
      </c>
      <c r="B1738" s="4">
        <v>243.70099999999999</v>
      </c>
      <c r="C1738" s="4">
        <v>626.18100000000004</v>
      </c>
      <c r="D1738" s="4">
        <v>599.53</v>
      </c>
    </row>
    <row r="1739" spans="1:4" x14ac:dyDescent="0.35">
      <c r="A1739" s="4">
        <v>257.14699999999999</v>
      </c>
      <c r="B1739" s="4">
        <v>491.96499999999997</v>
      </c>
      <c r="C1739" s="4">
        <v>821.86199999999997</v>
      </c>
      <c r="D1739" s="4">
        <v>125.33199999999999</v>
      </c>
    </row>
    <row r="1740" spans="1:4" x14ac:dyDescent="0.35">
      <c r="A1740" s="4">
        <v>703.73299999999995</v>
      </c>
      <c r="B1740" s="4">
        <v>784.88699999999994</v>
      </c>
      <c r="C1740" s="4">
        <v>585.60400000000004</v>
      </c>
      <c r="D1740" s="4">
        <v>116.208</v>
      </c>
    </row>
    <row r="1741" spans="1:4" x14ac:dyDescent="0.35">
      <c r="A1741" s="4">
        <v>134.45599999999999</v>
      </c>
      <c r="B1741" s="4">
        <v>239.14</v>
      </c>
      <c r="C1741" s="4">
        <v>169.99100000000001</v>
      </c>
      <c r="D1741" s="4">
        <v>240.34</v>
      </c>
    </row>
    <row r="1742" spans="1:4" x14ac:dyDescent="0.35">
      <c r="A1742" s="4">
        <v>189.43899999999999</v>
      </c>
      <c r="B1742" s="4">
        <v>626.90099999999995</v>
      </c>
      <c r="C1742" s="4">
        <v>53.061999999999998</v>
      </c>
      <c r="D1742" s="4">
        <v>47.06</v>
      </c>
    </row>
    <row r="1743" spans="1:4" x14ac:dyDescent="0.35">
      <c r="A1743" s="4">
        <v>373.11500000000001</v>
      </c>
      <c r="B1743" s="4">
        <v>357.98899999999998</v>
      </c>
      <c r="C1743" s="4">
        <v>119.33</v>
      </c>
      <c r="D1743" s="4">
        <v>822.10199999999998</v>
      </c>
    </row>
    <row r="1744" spans="1:4" x14ac:dyDescent="0.35">
      <c r="A1744" s="4">
        <v>146.46100000000001</v>
      </c>
      <c r="B1744" s="4">
        <v>194.001</v>
      </c>
      <c r="C1744" s="4">
        <v>90.998000000000005</v>
      </c>
      <c r="D1744" s="4">
        <v>129.41399999999999</v>
      </c>
    </row>
    <row r="1745" spans="1:4" x14ac:dyDescent="0.35">
      <c r="A1745" s="4">
        <v>339.74200000000002</v>
      </c>
      <c r="B1745" s="4">
        <v>386.08100000000002</v>
      </c>
      <c r="C1745" s="4">
        <v>288.12</v>
      </c>
      <c r="D1745" s="4">
        <v>206.96600000000001</v>
      </c>
    </row>
    <row r="1746" spans="1:4" x14ac:dyDescent="0.35">
      <c r="A1746" s="4">
        <v>213.68899999999999</v>
      </c>
      <c r="B1746" s="4">
        <v>563.03399999999999</v>
      </c>
      <c r="C1746" s="4">
        <v>542.86599999999999</v>
      </c>
    </row>
    <row r="1747" spans="1:4" x14ac:dyDescent="0.35">
      <c r="A1747" s="4">
        <v>124.61199999999999</v>
      </c>
      <c r="B1747" s="4">
        <v>1224.03</v>
      </c>
      <c r="C1747" s="4">
        <v>270.83300000000003</v>
      </c>
    </row>
    <row r="1748" spans="1:4" x14ac:dyDescent="0.35">
      <c r="A1748" s="4">
        <v>121.01</v>
      </c>
      <c r="B1748" s="4">
        <v>1267.008</v>
      </c>
      <c r="C1748" s="4">
        <v>303.24599999999998</v>
      </c>
    </row>
    <row r="1749" spans="1:4" x14ac:dyDescent="0.35">
      <c r="A1749" s="4">
        <v>283.55799999999999</v>
      </c>
      <c r="B1749" s="4">
        <v>227.375</v>
      </c>
    </row>
    <row r="1750" spans="1:4" x14ac:dyDescent="0.35">
      <c r="A1750" s="4">
        <v>295.56299999999999</v>
      </c>
      <c r="B1750" s="4">
        <v>100.602</v>
      </c>
    </row>
    <row r="1751" spans="1:4" x14ac:dyDescent="0.35">
      <c r="A1751" s="4">
        <v>95.08</v>
      </c>
      <c r="B1751" s="4">
        <v>134.45599999999999</v>
      </c>
    </row>
    <row r="1752" spans="1:4" x14ac:dyDescent="0.35">
      <c r="A1752" s="4">
        <v>308.529</v>
      </c>
      <c r="B1752" s="4">
        <v>218.971</v>
      </c>
    </row>
    <row r="1753" spans="1:4" x14ac:dyDescent="0.35">
      <c r="A1753" s="4">
        <v>686.44600000000003</v>
      </c>
      <c r="B1753" s="4">
        <v>139.25800000000001</v>
      </c>
    </row>
    <row r="1754" spans="1:4" x14ac:dyDescent="0.35">
      <c r="A1754" s="4">
        <v>191.12</v>
      </c>
      <c r="B1754" s="4">
        <v>105.164</v>
      </c>
    </row>
    <row r="1755" spans="1:4" x14ac:dyDescent="0.35">
      <c r="A1755" s="4">
        <v>459.791</v>
      </c>
      <c r="B1755" s="4">
        <v>131.33500000000001</v>
      </c>
    </row>
    <row r="1756" spans="1:4" x14ac:dyDescent="0.35">
      <c r="A1756" s="4">
        <v>406.48899999999998</v>
      </c>
      <c r="B1756" s="4">
        <v>198.803</v>
      </c>
    </row>
    <row r="1757" spans="1:4" x14ac:dyDescent="0.35">
      <c r="A1757" s="4">
        <v>152.46299999999999</v>
      </c>
      <c r="B1757" s="4">
        <v>77.792000000000002</v>
      </c>
    </row>
    <row r="1758" spans="1:4" x14ac:dyDescent="0.35">
      <c r="A1758" s="4">
        <v>224.01300000000001</v>
      </c>
      <c r="B1758" s="4">
        <v>933.029</v>
      </c>
    </row>
    <row r="1759" spans="1:4" x14ac:dyDescent="0.35">
      <c r="A1759" s="4">
        <v>401.92700000000002</v>
      </c>
      <c r="B1759" s="4">
        <v>105.64400000000001</v>
      </c>
    </row>
    <row r="1760" spans="1:4" x14ac:dyDescent="0.35">
      <c r="A1760" s="4">
        <v>254.26599999999999</v>
      </c>
      <c r="B1760" s="4">
        <v>442.26400000000001</v>
      </c>
    </row>
    <row r="1761" spans="1:2" x14ac:dyDescent="0.35">
      <c r="A1761" s="4">
        <v>1067.9649999999999</v>
      </c>
      <c r="B1761" s="4">
        <v>131.33500000000001</v>
      </c>
    </row>
    <row r="1762" spans="1:2" x14ac:dyDescent="0.35">
      <c r="A1762" s="4">
        <v>481.64100000000002</v>
      </c>
      <c r="B1762" s="4">
        <v>563.755</v>
      </c>
    </row>
    <row r="1763" spans="1:2" x14ac:dyDescent="0.35">
      <c r="A1763" s="4">
        <v>206.48599999999999</v>
      </c>
      <c r="B1763" s="4">
        <v>1006.019</v>
      </c>
    </row>
    <row r="1764" spans="1:2" x14ac:dyDescent="0.35">
      <c r="A1764" s="4">
        <v>165.18899999999999</v>
      </c>
    </row>
    <row r="1765" spans="1:2" x14ac:dyDescent="0.35">
      <c r="A1765" s="4">
        <v>142.37899999999999</v>
      </c>
    </row>
    <row r="1766" spans="1:2" x14ac:dyDescent="0.35">
      <c r="A1766" s="4">
        <v>200.483</v>
      </c>
    </row>
    <row r="1767" spans="1:2" x14ac:dyDescent="0.35">
      <c r="A1767" s="4">
        <v>451.38799999999998</v>
      </c>
    </row>
    <row r="1768" spans="1:2" x14ac:dyDescent="0.35">
      <c r="A1768" s="4">
        <v>64.587000000000003</v>
      </c>
    </row>
    <row r="1769" spans="1:2" x14ac:dyDescent="0.35">
      <c r="A1769" s="4">
        <v>912.62</v>
      </c>
    </row>
    <row r="1770" spans="1:2" x14ac:dyDescent="0.35">
      <c r="A1770" s="4">
        <v>433.14</v>
      </c>
    </row>
    <row r="1771" spans="1:2" x14ac:dyDescent="0.35">
      <c r="A1771" s="4">
        <v>342.863</v>
      </c>
    </row>
    <row r="1772" spans="1:2" x14ac:dyDescent="0.35">
      <c r="A1772" s="4">
        <v>122.45099999999999</v>
      </c>
    </row>
    <row r="1773" spans="1:2" x14ac:dyDescent="0.35">
      <c r="A1773" s="4">
        <v>112.607</v>
      </c>
    </row>
    <row r="1774" spans="1:2" x14ac:dyDescent="0.35">
      <c r="A1774" s="4">
        <v>370.23399999999998</v>
      </c>
    </row>
    <row r="1775" spans="1:2" x14ac:dyDescent="0.35">
      <c r="A1775" s="4">
        <v>413.93200000000002</v>
      </c>
    </row>
    <row r="1776" spans="1:2" x14ac:dyDescent="0.35">
      <c r="A1776" s="4">
        <v>152.70400000000001</v>
      </c>
    </row>
    <row r="1777" spans="1:1" x14ac:dyDescent="0.35">
      <c r="A1777" s="4">
        <v>464.834</v>
      </c>
    </row>
    <row r="1778" spans="1:1" x14ac:dyDescent="0.35">
      <c r="A1778" s="4">
        <v>247.303</v>
      </c>
    </row>
    <row r="1779" spans="1:1" x14ac:dyDescent="0.35">
      <c r="A1779" s="4">
        <v>277.07499999999999</v>
      </c>
    </row>
    <row r="1780" spans="1:1" x14ac:dyDescent="0.35">
      <c r="A1780" s="4">
        <v>64.106999999999999</v>
      </c>
    </row>
    <row r="1781" spans="1:1" x14ac:dyDescent="0.35">
      <c r="A1781" s="4">
        <v>120.05</v>
      </c>
    </row>
    <row r="1782" spans="1:1" x14ac:dyDescent="0.35">
      <c r="A1782" s="4">
        <v>96.04</v>
      </c>
    </row>
    <row r="1783" spans="1:1" x14ac:dyDescent="0.35">
      <c r="A1783" s="4">
        <v>53.542000000000002</v>
      </c>
    </row>
    <row r="1784" spans="1:1" x14ac:dyDescent="0.35">
      <c r="A1784" s="4">
        <v>137.81700000000001</v>
      </c>
    </row>
    <row r="1785" spans="1:1" x14ac:dyDescent="0.35">
      <c r="A1785" s="4">
        <v>145.02000000000001</v>
      </c>
    </row>
    <row r="1786" spans="1:1" x14ac:dyDescent="0.35">
      <c r="A1786" s="4">
        <v>168.31</v>
      </c>
    </row>
    <row r="1787" spans="1:1" x14ac:dyDescent="0.35">
      <c r="A1787" s="4">
        <v>80.192999999999998</v>
      </c>
    </row>
    <row r="1788" spans="1:1" x14ac:dyDescent="0.35">
      <c r="A1788" s="4">
        <v>67.707999999999998</v>
      </c>
    </row>
    <row r="1789" spans="1:1" x14ac:dyDescent="0.35">
      <c r="A1789" s="4">
        <v>261.46899999999999</v>
      </c>
    </row>
    <row r="1790" spans="1:1" x14ac:dyDescent="0.35">
      <c r="A1790" s="4">
        <v>59.784999999999997</v>
      </c>
    </row>
    <row r="1791" spans="1:1" x14ac:dyDescent="0.35">
      <c r="A1791" s="4">
        <v>48.5</v>
      </c>
    </row>
    <row r="1792" spans="1:1" x14ac:dyDescent="0.35">
      <c r="A1792" s="4">
        <v>189.679</v>
      </c>
    </row>
    <row r="1793" spans="1:10" x14ac:dyDescent="0.35">
      <c r="A1793" s="4">
        <v>291.721</v>
      </c>
    </row>
    <row r="1794" spans="1:10" x14ac:dyDescent="0.35">
      <c r="A1794" s="4">
        <v>71.55</v>
      </c>
    </row>
    <row r="1795" spans="1:10" x14ac:dyDescent="0.35">
      <c r="A1795" s="4">
        <v>658.11400000000003</v>
      </c>
    </row>
    <row r="1796" spans="1:10" x14ac:dyDescent="0.35">
      <c r="A1796" s="4">
        <v>92.197999999999993</v>
      </c>
    </row>
    <row r="1797" spans="1:10" x14ac:dyDescent="0.35">
      <c r="A1797" s="4">
        <v>325.33499999999998</v>
      </c>
    </row>
    <row r="1799" spans="1:10" x14ac:dyDescent="0.35">
      <c r="H1799" s="11" t="s">
        <v>90</v>
      </c>
      <c r="I1799" s="11" t="s">
        <v>91</v>
      </c>
      <c r="J1799" s="11" t="s">
        <v>198</v>
      </c>
    </row>
    <row r="1800" spans="1:10" x14ac:dyDescent="0.35">
      <c r="A1800" s="4">
        <v>19293.231000000007</v>
      </c>
      <c r="B1800" s="4">
        <v>14434.573999999997</v>
      </c>
      <c r="C1800" s="4">
        <v>7816.9349999999995</v>
      </c>
      <c r="D1800" s="4">
        <v>5691.09</v>
      </c>
      <c r="G1800" s="4" t="s">
        <v>70</v>
      </c>
      <c r="H1800" s="11">
        <v>5.6211034754037712</v>
      </c>
      <c r="I1800" s="11">
        <v>13.277217825905879</v>
      </c>
      <c r="J1800" s="11">
        <v>15.736661807580177</v>
      </c>
    </row>
    <row r="1801" spans="1:10" x14ac:dyDescent="0.35">
      <c r="A1801" s="4">
        <v>67142.769</v>
      </c>
      <c r="B1801" s="4">
        <v>72001.426000000007</v>
      </c>
      <c r="C1801" s="4">
        <v>78619.065000000002</v>
      </c>
      <c r="D1801" s="4">
        <v>80744.91</v>
      </c>
    </row>
    <row r="1802" spans="1:10" x14ac:dyDescent="0.35">
      <c r="A1802" s="4">
        <v>77.679171872830764</v>
      </c>
      <c r="B1802" s="4">
        <v>83.300275348234535</v>
      </c>
      <c r="C1802" s="4">
        <v>90.956389698736643</v>
      </c>
      <c r="D1802" s="4">
        <v>93.415833680410941</v>
      </c>
    </row>
    <row r="1804" spans="1:10" x14ac:dyDescent="0.35">
      <c r="A1804" s="4" t="s">
        <v>49</v>
      </c>
    </row>
    <row r="1805" spans="1:10" x14ac:dyDescent="0.35">
      <c r="A1805" s="4" t="s">
        <v>63</v>
      </c>
      <c r="B1805" s="4" t="s">
        <v>64</v>
      </c>
      <c r="C1805" s="4" t="s">
        <v>65</v>
      </c>
      <c r="D1805" s="4" t="s">
        <v>66</v>
      </c>
    </row>
    <row r="1806" spans="1:10" x14ac:dyDescent="0.35">
      <c r="A1806" s="4">
        <v>1890.308</v>
      </c>
      <c r="B1806" s="4">
        <v>1527.2760000000001</v>
      </c>
      <c r="C1806" s="4">
        <v>275.39499999999998</v>
      </c>
      <c r="D1806" s="4">
        <v>49.701000000000001</v>
      </c>
    </row>
    <row r="1807" spans="1:10" x14ac:dyDescent="0.35">
      <c r="A1807" s="4">
        <v>165.429</v>
      </c>
      <c r="B1807" s="4">
        <v>156.785</v>
      </c>
      <c r="C1807" s="4">
        <v>102.523</v>
      </c>
      <c r="D1807" s="4">
        <v>263.63</v>
      </c>
    </row>
    <row r="1808" spans="1:10" x14ac:dyDescent="0.35">
      <c r="A1808" s="4">
        <v>505.89100000000002</v>
      </c>
      <c r="B1808" s="4">
        <v>378.87799999999999</v>
      </c>
      <c r="C1808" s="4">
        <v>164.94900000000001</v>
      </c>
      <c r="D1808" s="4">
        <v>639.38599999999997</v>
      </c>
    </row>
    <row r="1809" spans="1:4" x14ac:dyDescent="0.35">
      <c r="A1809" s="4">
        <v>352.46699999999998</v>
      </c>
      <c r="B1809" s="4">
        <v>1719.116</v>
      </c>
      <c r="C1809" s="4">
        <v>279.71699999999998</v>
      </c>
      <c r="D1809" s="4">
        <v>159.18600000000001</v>
      </c>
    </row>
    <row r="1810" spans="1:4" x14ac:dyDescent="0.35">
      <c r="A1810" s="4">
        <v>424.25700000000001</v>
      </c>
      <c r="B1810" s="4">
        <v>105.164</v>
      </c>
      <c r="C1810" s="4">
        <v>257.62700000000001</v>
      </c>
      <c r="D1810" s="4">
        <v>174.553</v>
      </c>
    </row>
    <row r="1811" spans="1:4" x14ac:dyDescent="0.35">
      <c r="A1811" s="4">
        <v>393.04399999999998</v>
      </c>
      <c r="B1811" s="4">
        <v>198.56299999999999</v>
      </c>
      <c r="C1811" s="4">
        <v>637.70600000000002</v>
      </c>
      <c r="D1811" s="4">
        <v>58.825000000000003</v>
      </c>
    </row>
    <row r="1812" spans="1:4" x14ac:dyDescent="0.35">
      <c r="A1812" s="4">
        <v>333.73899999999998</v>
      </c>
      <c r="B1812" s="4">
        <v>188.238</v>
      </c>
      <c r="C1812" s="4">
        <v>144.78</v>
      </c>
      <c r="D1812" s="4">
        <v>49.701000000000001</v>
      </c>
    </row>
    <row r="1813" spans="1:4" x14ac:dyDescent="0.35">
      <c r="A1813" s="4">
        <v>366.87299999999999</v>
      </c>
      <c r="B1813" s="4">
        <v>114.288</v>
      </c>
      <c r="C1813" s="4">
        <v>231.45599999999999</v>
      </c>
      <c r="D1813" s="4">
        <v>75.391000000000005</v>
      </c>
    </row>
    <row r="1814" spans="1:4" x14ac:dyDescent="0.35">
      <c r="A1814" s="4">
        <v>178.39400000000001</v>
      </c>
      <c r="B1814" s="4">
        <v>324.375</v>
      </c>
      <c r="C1814" s="4">
        <v>490.76499999999999</v>
      </c>
      <c r="D1814" s="4">
        <v>68.188000000000002</v>
      </c>
    </row>
    <row r="1815" spans="1:4" x14ac:dyDescent="0.35">
      <c r="A1815" s="4">
        <v>210.80799999999999</v>
      </c>
      <c r="B1815" s="4">
        <v>707.09400000000005</v>
      </c>
      <c r="C1815" s="4">
        <v>69.149000000000001</v>
      </c>
      <c r="D1815" s="4">
        <v>525.33900000000006</v>
      </c>
    </row>
    <row r="1816" spans="1:4" x14ac:dyDescent="0.35">
      <c r="A1816" s="4">
        <v>273.714</v>
      </c>
      <c r="B1816" s="4">
        <v>236.97900000000001</v>
      </c>
      <c r="C1816" s="4">
        <v>136.37700000000001</v>
      </c>
      <c r="D1816" s="4">
        <v>980.80799999999999</v>
      </c>
    </row>
    <row r="1817" spans="1:4" x14ac:dyDescent="0.35">
      <c r="A1817" s="4">
        <v>236.97900000000001</v>
      </c>
      <c r="B1817" s="4">
        <v>246.102</v>
      </c>
      <c r="C1817" s="4">
        <v>231.21600000000001</v>
      </c>
    </row>
    <row r="1818" spans="1:4" x14ac:dyDescent="0.35">
      <c r="A1818" s="4">
        <v>468.91500000000002</v>
      </c>
      <c r="B1818" s="4">
        <v>127.973</v>
      </c>
      <c r="C1818" s="4">
        <v>545.02700000000004</v>
      </c>
    </row>
    <row r="1819" spans="1:4" x14ac:dyDescent="0.35">
      <c r="A1819" s="4">
        <v>294.363</v>
      </c>
      <c r="B1819" s="4">
        <v>315.97199999999998</v>
      </c>
      <c r="C1819" s="4">
        <v>120.77</v>
      </c>
    </row>
    <row r="1820" spans="1:4" x14ac:dyDescent="0.35">
      <c r="A1820" s="4">
        <v>836.98900000000003</v>
      </c>
      <c r="B1820" s="4">
        <v>304.20699999999999</v>
      </c>
      <c r="C1820" s="4">
        <v>91.718000000000004</v>
      </c>
    </row>
    <row r="1821" spans="1:4" x14ac:dyDescent="0.35">
      <c r="A1821" s="4">
        <v>251.14500000000001</v>
      </c>
      <c r="B1821" s="4">
        <v>212.96899999999999</v>
      </c>
    </row>
    <row r="1822" spans="1:4" x14ac:dyDescent="0.35">
      <c r="A1822" s="4">
        <v>112.367</v>
      </c>
      <c r="B1822" s="4">
        <v>90.757999999999996</v>
      </c>
    </row>
    <row r="1823" spans="1:4" x14ac:dyDescent="0.35">
      <c r="A1823" s="4">
        <v>70.108999999999995</v>
      </c>
      <c r="B1823" s="4">
        <v>347.42500000000001</v>
      </c>
    </row>
    <row r="1824" spans="1:4" x14ac:dyDescent="0.35">
      <c r="A1824" s="4">
        <v>63.386000000000003</v>
      </c>
    </row>
    <row r="1825" spans="1:1" x14ac:dyDescent="0.35">
      <c r="A1825" s="4">
        <v>224.73400000000001</v>
      </c>
    </row>
    <row r="1826" spans="1:1" x14ac:dyDescent="0.35">
      <c r="A1826" s="4">
        <v>43.457999999999998</v>
      </c>
    </row>
    <row r="1827" spans="1:1" x14ac:dyDescent="0.35">
      <c r="A1827" s="4">
        <v>68.909000000000006</v>
      </c>
    </row>
    <row r="1828" spans="1:1" x14ac:dyDescent="0.35">
      <c r="A1828" s="4">
        <v>228.33500000000001</v>
      </c>
    </row>
    <row r="1829" spans="1:1" x14ac:dyDescent="0.35">
      <c r="A1829" s="4">
        <v>658.83500000000004</v>
      </c>
    </row>
    <row r="1830" spans="1:1" x14ac:dyDescent="0.35">
      <c r="A1830" s="4">
        <v>97.960999999999999</v>
      </c>
    </row>
    <row r="1831" spans="1:1" x14ac:dyDescent="0.35">
      <c r="A1831" s="4">
        <v>242.74100000000001</v>
      </c>
    </row>
    <row r="1832" spans="1:1" x14ac:dyDescent="0.35">
      <c r="A1832" s="4">
        <v>93.638999999999996</v>
      </c>
    </row>
    <row r="1833" spans="1:1" x14ac:dyDescent="0.35">
      <c r="A1833" s="4">
        <v>90.037999999999997</v>
      </c>
    </row>
    <row r="1834" spans="1:1" x14ac:dyDescent="0.35">
      <c r="A1834" s="4">
        <v>134.696</v>
      </c>
    </row>
    <row r="1835" spans="1:1" x14ac:dyDescent="0.35">
      <c r="A1835" s="4">
        <v>177.91399999999999</v>
      </c>
    </row>
    <row r="1836" spans="1:1" x14ac:dyDescent="0.35">
      <c r="A1836" s="4">
        <v>375.75700000000001</v>
      </c>
    </row>
    <row r="1837" spans="1:1" x14ac:dyDescent="0.35">
      <c r="A1837" s="4">
        <v>169.751</v>
      </c>
    </row>
    <row r="1838" spans="1:1" x14ac:dyDescent="0.35">
      <c r="A1838" s="4">
        <v>329.41699999999997</v>
      </c>
    </row>
    <row r="1839" spans="1:1" x14ac:dyDescent="0.35">
      <c r="A1839" s="4">
        <v>48.98</v>
      </c>
    </row>
    <row r="1840" spans="1:1" x14ac:dyDescent="0.35">
      <c r="A1840" s="4">
        <v>231.93700000000001</v>
      </c>
    </row>
    <row r="1841" spans="1:1" x14ac:dyDescent="0.35">
      <c r="A1841" s="4">
        <v>74.671000000000006</v>
      </c>
    </row>
    <row r="1842" spans="1:1" x14ac:dyDescent="0.35">
      <c r="A1842" s="4">
        <v>108.045</v>
      </c>
    </row>
    <row r="1843" spans="1:1" x14ac:dyDescent="0.35">
      <c r="A1843" s="4">
        <v>126.533</v>
      </c>
    </row>
    <row r="1844" spans="1:1" x14ac:dyDescent="0.35">
      <c r="A1844" s="4">
        <v>128.69399999999999</v>
      </c>
    </row>
    <row r="1845" spans="1:1" x14ac:dyDescent="0.35">
      <c r="A1845" s="4">
        <v>175.99299999999999</v>
      </c>
    </row>
    <row r="1846" spans="1:1" x14ac:dyDescent="0.35">
      <c r="A1846" s="4">
        <v>62.905999999999999</v>
      </c>
    </row>
    <row r="1847" spans="1:1" x14ac:dyDescent="0.35">
      <c r="A1847" s="4">
        <v>135.65700000000001</v>
      </c>
    </row>
    <row r="1848" spans="1:1" x14ac:dyDescent="0.35">
      <c r="A1848" s="4">
        <v>30.013000000000002</v>
      </c>
    </row>
    <row r="1849" spans="1:1" x14ac:dyDescent="0.35">
      <c r="A1849" s="4">
        <v>42.258000000000003</v>
      </c>
    </row>
    <row r="1850" spans="1:1" x14ac:dyDescent="0.35">
      <c r="A1850" s="4">
        <v>131.095</v>
      </c>
    </row>
    <row r="1851" spans="1:1" x14ac:dyDescent="0.35">
      <c r="A1851" s="4">
        <v>131.33500000000001</v>
      </c>
    </row>
    <row r="1852" spans="1:1" x14ac:dyDescent="0.35">
      <c r="A1852" s="4">
        <v>122.45099999999999</v>
      </c>
    </row>
    <row r="1853" spans="1:1" x14ac:dyDescent="0.35">
      <c r="A1853" s="4">
        <v>94.358999999999995</v>
      </c>
    </row>
    <row r="1854" spans="1:1" x14ac:dyDescent="0.35">
      <c r="A1854" s="4">
        <v>133.01499999999999</v>
      </c>
    </row>
    <row r="1855" spans="1:1" x14ac:dyDescent="0.35">
      <c r="A1855" s="4">
        <v>1135.193</v>
      </c>
    </row>
    <row r="1856" spans="1:1" x14ac:dyDescent="0.35">
      <c r="A1856" s="4">
        <v>180.07499999999999</v>
      </c>
    </row>
    <row r="1857" spans="1:10" x14ac:dyDescent="0.35">
      <c r="A1857" s="4">
        <v>167.83</v>
      </c>
    </row>
    <row r="1858" spans="1:10" x14ac:dyDescent="0.35">
      <c r="A1858" s="4">
        <v>203.125</v>
      </c>
    </row>
    <row r="1859" spans="1:10" x14ac:dyDescent="0.35">
      <c r="A1859" s="4">
        <v>53.542000000000002</v>
      </c>
    </row>
    <row r="1860" spans="1:10" x14ac:dyDescent="0.35">
      <c r="A1860" s="4">
        <v>135.89699999999999</v>
      </c>
    </row>
    <row r="1861" spans="1:10" x14ac:dyDescent="0.35">
      <c r="H1861" s="11" t="s">
        <v>90</v>
      </c>
      <c r="I1861" s="11" t="s">
        <v>91</v>
      </c>
      <c r="J1861" s="11" t="s">
        <v>198</v>
      </c>
    </row>
    <row r="1862" spans="1:10" x14ac:dyDescent="0.35">
      <c r="A1862" s="4">
        <v>14018.965999999997</v>
      </c>
      <c r="B1862" s="4">
        <v>7302.1620000000003</v>
      </c>
      <c r="C1862" s="4">
        <v>3779.1749999999993</v>
      </c>
      <c r="D1862" s="4">
        <v>3044.7080000000005</v>
      </c>
      <c r="G1862" s="4" t="s">
        <v>70</v>
      </c>
      <c r="H1862" s="11">
        <v>7.7708408533481474</v>
      </c>
      <c r="I1862" s="11">
        <v>11.846673839603852</v>
      </c>
      <c r="J1862" s="11">
        <v>12.696397334443972</v>
      </c>
    </row>
    <row r="1863" spans="1:10" x14ac:dyDescent="0.35">
      <c r="A1863" s="4">
        <v>72417.034</v>
      </c>
      <c r="B1863" s="4">
        <v>79133.838000000003</v>
      </c>
      <c r="C1863" s="4">
        <v>82656.824999999997</v>
      </c>
      <c r="D1863" s="4">
        <v>83391.292000000001</v>
      </c>
    </row>
    <row r="1864" spans="1:10" x14ac:dyDescent="0.35">
      <c r="A1864" s="4">
        <v>83.781102781248563</v>
      </c>
      <c r="B1864" s="4">
        <v>91.551943634596711</v>
      </c>
      <c r="C1864" s="4">
        <v>95.627776620852416</v>
      </c>
      <c r="D1864" s="4">
        <v>96.477500115692536</v>
      </c>
    </row>
    <row r="1866" spans="1:10" x14ac:dyDescent="0.35">
      <c r="A1866" s="5" t="s">
        <v>94</v>
      </c>
    </row>
    <row r="1867" spans="1:10" x14ac:dyDescent="0.35">
      <c r="A1867" s="5">
        <v>77.395555478427198</v>
      </c>
      <c r="H1867" s="62" t="s">
        <v>90</v>
      </c>
      <c r="I1867" s="62" t="s">
        <v>91</v>
      </c>
      <c r="J1867" s="62" t="s">
        <v>198</v>
      </c>
    </row>
    <row r="1868" spans="1:10" x14ac:dyDescent="0.35">
      <c r="G1868" s="5" t="s">
        <v>93</v>
      </c>
      <c r="H1868" s="62">
        <v>9.31833109661099</v>
      </c>
      <c r="I1868" s="62">
        <v>15.291759606336868</v>
      </c>
      <c r="J1868" s="62">
        <v>17.769722877813262</v>
      </c>
    </row>
    <row r="1869" spans="1:10" x14ac:dyDescent="0.35">
      <c r="A1869" s="4" t="s">
        <v>95</v>
      </c>
    </row>
    <row r="1870" spans="1:10" x14ac:dyDescent="0.35">
      <c r="A1870" s="4" t="s">
        <v>44</v>
      </c>
    </row>
    <row r="1871" spans="1:10" x14ac:dyDescent="0.35">
      <c r="A1871" s="4" t="s">
        <v>63</v>
      </c>
      <c r="B1871" s="4" t="s">
        <v>64</v>
      </c>
      <c r="C1871" s="4" t="s">
        <v>65</v>
      </c>
      <c r="D1871" s="4" t="s">
        <v>66</v>
      </c>
    </row>
    <row r="1872" spans="1:10" x14ac:dyDescent="0.35">
      <c r="A1872" s="4">
        <v>3736.6759999999999</v>
      </c>
      <c r="B1872" s="4">
        <v>2446.8589999999999</v>
      </c>
      <c r="C1872" s="4">
        <v>1471.3330000000001</v>
      </c>
      <c r="D1872" s="4">
        <v>2504.723</v>
      </c>
    </row>
    <row r="1873" spans="1:4" x14ac:dyDescent="0.35">
      <c r="A1873" s="4">
        <v>814.17899999999997</v>
      </c>
      <c r="B1873" s="4">
        <v>1604.828</v>
      </c>
      <c r="C1873" s="4">
        <v>3534.752</v>
      </c>
      <c r="D1873" s="4">
        <v>1837.7249999999999</v>
      </c>
    </row>
    <row r="1874" spans="1:4" x14ac:dyDescent="0.35">
      <c r="A1874" s="4">
        <v>1410.107</v>
      </c>
      <c r="B1874" s="4">
        <v>2041.09</v>
      </c>
      <c r="C1874" s="4">
        <v>1965.4590000000001</v>
      </c>
      <c r="D1874" s="4">
        <v>807.45600000000002</v>
      </c>
    </row>
    <row r="1875" spans="1:4" x14ac:dyDescent="0.35">
      <c r="A1875" s="4">
        <v>1416.11</v>
      </c>
      <c r="B1875" s="4">
        <v>336.86</v>
      </c>
      <c r="C1875" s="4">
        <v>889.33</v>
      </c>
      <c r="D1875" s="4">
        <v>299.88499999999999</v>
      </c>
    </row>
    <row r="1876" spans="1:4" x14ac:dyDescent="0.35">
      <c r="A1876" s="4">
        <v>774.08199999999999</v>
      </c>
      <c r="B1876" s="4">
        <v>1050.9179999999999</v>
      </c>
      <c r="C1876" s="4">
        <v>1061.002</v>
      </c>
      <c r="D1876" s="4">
        <v>1311.1859999999999</v>
      </c>
    </row>
    <row r="1877" spans="1:4" x14ac:dyDescent="0.35">
      <c r="A1877" s="4">
        <v>4077.6179999999999</v>
      </c>
      <c r="B1877" s="4">
        <v>281.637</v>
      </c>
      <c r="C1877" s="4">
        <v>90.518000000000001</v>
      </c>
      <c r="D1877" s="4">
        <v>453.06900000000002</v>
      </c>
    </row>
    <row r="1878" spans="1:4" x14ac:dyDescent="0.35">
      <c r="A1878" s="4">
        <v>816.34</v>
      </c>
      <c r="B1878" s="4">
        <v>242.74100000000001</v>
      </c>
      <c r="C1878" s="4">
        <v>278.27600000000001</v>
      </c>
      <c r="D1878" s="4">
        <v>69.149000000000001</v>
      </c>
    </row>
    <row r="1879" spans="1:4" x14ac:dyDescent="0.35">
      <c r="A1879" s="4">
        <v>1899.431</v>
      </c>
      <c r="B1879" s="4">
        <v>64.106999999999999</v>
      </c>
      <c r="C1879" s="4">
        <v>105.164</v>
      </c>
      <c r="D1879" s="4">
        <v>1586.3409999999999</v>
      </c>
    </row>
    <row r="1880" spans="1:4" x14ac:dyDescent="0.35">
      <c r="A1880" s="4">
        <v>242.74100000000001</v>
      </c>
      <c r="B1880" s="4">
        <v>3103.0520000000001</v>
      </c>
      <c r="C1880" s="4">
        <v>2111.92</v>
      </c>
      <c r="D1880" s="4">
        <v>391.60300000000001</v>
      </c>
    </row>
    <row r="1881" spans="1:4" x14ac:dyDescent="0.35">
      <c r="A1881" s="4">
        <v>108.045</v>
      </c>
      <c r="B1881" s="4">
        <v>1228.8320000000001</v>
      </c>
      <c r="C1881" s="4">
        <v>1391.1389999999999</v>
      </c>
      <c r="D1881" s="4">
        <v>114.768</v>
      </c>
    </row>
    <row r="1882" spans="1:4" x14ac:dyDescent="0.35">
      <c r="A1882" s="4">
        <v>337.82100000000003</v>
      </c>
      <c r="B1882" s="4">
        <v>281.39699999999999</v>
      </c>
      <c r="C1882" s="4">
        <v>231.696</v>
      </c>
      <c r="D1882" s="4">
        <v>103.24299999999999</v>
      </c>
    </row>
    <row r="1883" spans="1:4" x14ac:dyDescent="0.35">
      <c r="A1883" s="4">
        <v>2967.8760000000002</v>
      </c>
      <c r="B1883" s="4">
        <v>2631.4960000000001</v>
      </c>
      <c r="C1883" s="4">
        <v>698.45100000000002</v>
      </c>
      <c r="D1883" s="4">
        <v>181.035</v>
      </c>
    </row>
    <row r="1884" spans="1:4" x14ac:dyDescent="0.35">
      <c r="A1884" s="4">
        <v>70.108999999999995</v>
      </c>
      <c r="B1884" s="4">
        <v>139.018</v>
      </c>
      <c r="C1884" s="4">
        <v>128.934</v>
      </c>
      <c r="D1884" s="4">
        <v>76.111999999999995</v>
      </c>
    </row>
    <row r="1885" spans="1:4" x14ac:dyDescent="0.35">
      <c r="A1885" s="4">
        <v>4261.7749999999996</v>
      </c>
      <c r="B1885" s="4">
        <v>781.04499999999996</v>
      </c>
      <c r="C1885" s="4">
        <v>534.94299999999998</v>
      </c>
      <c r="D1885" s="4">
        <v>325.33499999999998</v>
      </c>
    </row>
    <row r="1886" spans="1:4" x14ac:dyDescent="0.35">
      <c r="A1886" s="4">
        <v>272.27300000000002</v>
      </c>
      <c r="B1886" s="4">
        <v>252.10499999999999</v>
      </c>
      <c r="C1886" s="4">
        <v>91.477999999999994</v>
      </c>
      <c r="D1886" s="4">
        <v>38.176000000000002</v>
      </c>
    </row>
    <row r="1887" spans="1:4" x14ac:dyDescent="0.35">
      <c r="A1887" s="4">
        <v>3034.1439999999998</v>
      </c>
      <c r="B1887" s="4">
        <v>900.13499999999999</v>
      </c>
      <c r="C1887" s="4">
        <v>443.46499999999997</v>
      </c>
      <c r="D1887" s="4">
        <v>284.51799999999997</v>
      </c>
    </row>
    <row r="1888" spans="1:4" x14ac:dyDescent="0.35">
      <c r="A1888" s="4">
        <v>661.476</v>
      </c>
      <c r="B1888" s="4">
        <v>1370.491</v>
      </c>
      <c r="C1888" s="4">
        <v>787.28800000000001</v>
      </c>
      <c r="D1888" s="4">
        <v>82.834000000000003</v>
      </c>
    </row>
    <row r="1889" spans="1:4" x14ac:dyDescent="0.35">
      <c r="A1889" s="4">
        <v>605.29200000000003</v>
      </c>
      <c r="B1889" s="4">
        <v>2262.7020000000002</v>
      </c>
      <c r="C1889" s="4">
        <v>337.1</v>
      </c>
      <c r="D1889" s="4">
        <v>72.03</v>
      </c>
    </row>
    <row r="1890" spans="1:4" x14ac:dyDescent="0.35">
      <c r="A1890" s="4">
        <v>2001.2339999999999</v>
      </c>
      <c r="B1890" s="4">
        <v>351.98700000000002</v>
      </c>
      <c r="C1890" s="4">
        <v>132.535</v>
      </c>
      <c r="D1890" s="4">
        <v>53.781999999999996</v>
      </c>
    </row>
    <row r="1891" spans="1:4" x14ac:dyDescent="0.35">
      <c r="A1891" s="4">
        <v>1646.606</v>
      </c>
      <c r="B1891" s="4">
        <v>166.62899999999999</v>
      </c>
      <c r="C1891" s="4">
        <v>594.00699999999995</v>
      </c>
      <c r="D1891" s="4">
        <v>134.45599999999999</v>
      </c>
    </row>
    <row r="1892" spans="1:4" x14ac:dyDescent="0.35">
      <c r="A1892" s="4">
        <v>1430.0360000000001</v>
      </c>
      <c r="B1892" s="4">
        <v>461.71199999999999</v>
      </c>
      <c r="C1892" s="4">
        <v>166.62899999999999</v>
      </c>
      <c r="D1892" s="4">
        <v>160.14699999999999</v>
      </c>
    </row>
    <row r="1893" spans="1:4" x14ac:dyDescent="0.35">
      <c r="A1893" s="4">
        <v>1080.93</v>
      </c>
      <c r="B1893" s="4">
        <v>89.557000000000002</v>
      </c>
      <c r="C1893" s="4">
        <v>98.680999999999997</v>
      </c>
      <c r="D1893" s="4">
        <v>84.995000000000005</v>
      </c>
    </row>
    <row r="1894" spans="1:4" x14ac:dyDescent="0.35">
      <c r="A1894" s="4">
        <v>1186.5740000000001</v>
      </c>
      <c r="B1894" s="4">
        <v>303.726</v>
      </c>
      <c r="C1894" s="4">
        <v>185.59700000000001</v>
      </c>
      <c r="D1894" s="4">
        <v>109.726</v>
      </c>
    </row>
    <row r="1895" spans="1:4" x14ac:dyDescent="0.35">
      <c r="A1895" s="4">
        <v>385.84100000000001</v>
      </c>
      <c r="B1895" s="4">
        <v>347.185</v>
      </c>
      <c r="C1895" s="4">
        <v>73.710999999999999</v>
      </c>
      <c r="D1895" s="4">
        <v>40.817</v>
      </c>
    </row>
    <row r="1896" spans="1:4" x14ac:dyDescent="0.35">
      <c r="A1896" s="4">
        <v>332.779</v>
      </c>
      <c r="B1896" s="4">
        <v>502.28899999999999</v>
      </c>
      <c r="C1896" s="4">
        <v>3239.6689999999999</v>
      </c>
      <c r="D1896" s="4">
        <v>296.52300000000002</v>
      </c>
    </row>
    <row r="1897" spans="1:4" x14ac:dyDescent="0.35">
      <c r="A1897" s="4">
        <v>278.036</v>
      </c>
      <c r="B1897" s="4">
        <v>207.20599999999999</v>
      </c>
      <c r="C1897" s="4">
        <v>648.99</v>
      </c>
      <c r="D1897" s="4">
        <v>197.12200000000001</v>
      </c>
    </row>
    <row r="1898" spans="1:4" x14ac:dyDescent="0.35">
      <c r="A1898" s="4">
        <v>313.81099999999998</v>
      </c>
      <c r="B1898" s="4">
        <v>57.624000000000002</v>
      </c>
      <c r="C1898" s="4">
        <v>278.036</v>
      </c>
    </row>
    <row r="1899" spans="1:4" x14ac:dyDescent="0.35">
      <c r="A1899" s="4">
        <v>1708.5519999999999</v>
      </c>
      <c r="B1899" s="4">
        <v>104.203</v>
      </c>
      <c r="C1899" s="4">
        <v>59.784999999999997</v>
      </c>
    </row>
    <row r="1900" spans="1:4" x14ac:dyDescent="0.35">
      <c r="A1900" s="4">
        <v>255.947</v>
      </c>
    </row>
    <row r="1901" spans="1:4" x14ac:dyDescent="0.35">
      <c r="A1901" s="4">
        <v>119.81</v>
      </c>
    </row>
    <row r="1902" spans="1:4" x14ac:dyDescent="0.35">
      <c r="A1902" s="4">
        <v>87.156000000000006</v>
      </c>
    </row>
    <row r="1903" spans="1:4" x14ac:dyDescent="0.35">
      <c r="A1903" s="4">
        <v>181.99600000000001</v>
      </c>
    </row>
    <row r="1904" spans="1:4" x14ac:dyDescent="0.35">
      <c r="A1904" s="4">
        <v>104.92400000000001</v>
      </c>
    </row>
    <row r="1905" spans="1:10" x14ac:dyDescent="0.35">
      <c r="F1905" s="4" t="s">
        <v>162</v>
      </c>
      <c r="H1905" s="11" t="s">
        <v>90</v>
      </c>
      <c r="I1905" s="11" t="s">
        <v>91</v>
      </c>
      <c r="J1905" s="11" t="s">
        <v>198</v>
      </c>
    </row>
    <row r="1906" spans="1:10" x14ac:dyDescent="0.35">
      <c r="A1906" s="4">
        <v>38620.327000000005</v>
      </c>
      <c r="B1906" s="4">
        <v>23611.431</v>
      </c>
      <c r="C1906" s="4">
        <v>21629.888000000006</v>
      </c>
      <c r="D1906" s="4">
        <v>11616.755999999999</v>
      </c>
      <c r="F1906" s="4">
        <v>86436</v>
      </c>
      <c r="G1906" s="4" t="s">
        <v>70</v>
      </c>
      <c r="H1906" s="11">
        <v>17.364172335600912</v>
      </c>
      <c r="I1906" s="11">
        <v>19.656669674672585</v>
      </c>
      <c r="J1906" s="11">
        <v>31.241115970197612</v>
      </c>
    </row>
    <row r="1907" spans="1:10" x14ac:dyDescent="0.35">
      <c r="A1907" s="4">
        <v>47815.672999999995</v>
      </c>
      <c r="B1907" s="4">
        <v>62824.569000000003</v>
      </c>
      <c r="C1907" s="4">
        <v>64806.111999999994</v>
      </c>
      <c r="D1907" s="4">
        <v>74819.244000000006</v>
      </c>
    </row>
    <row r="1908" spans="1:10" x14ac:dyDescent="0.35">
      <c r="A1908" s="4">
        <v>55.31916446850849</v>
      </c>
      <c r="B1908" s="4">
        <v>72.683336804109402</v>
      </c>
      <c r="C1908" s="4">
        <v>74.975834143181075</v>
      </c>
      <c r="D1908" s="4">
        <v>86.560280438706101</v>
      </c>
    </row>
    <row r="1910" spans="1:10" x14ac:dyDescent="0.35">
      <c r="A1910" s="4" t="s">
        <v>45</v>
      </c>
    </row>
    <row r="1911" spans="1:10" x14ac:dyDescent="0.35">
      <c r="A1911" s="4" t="s">
        <v>63</v>
      </c>
      <c r="B1911" s="4" t="s">
        <v>64</v>
      </c>
      <c r="C1911" s="4" t="s">
        <v>65</v>
      </c>
      <c r="D1911" s="4" t="s">
        <v>66</v>
      </c>
    </row>
    <row r="1912" spans="1:10" x14ac:dyDescent="0.35">
      <c r="A1912" s="4">
        <v>753.19399999999996</v>
      </c>
      <c r="B1912" s="4">
        <v>2146.0140000000001</v>
      </c>
      <c r="C1912" s="4">
        <v>908.298</v>
      </c>
      <c r="D1912" s="4">
        <v>1535.4390000000001</v>
      </c>
    </row>
    <row r="1913" spans="1:10" x14ac:dyDescent="0.35">
      <c r="A1913" s="4">
        <v>1909.0350000000001</v>
      </c>
      <c r="B1913" s="4">
        <v>463.15300000000002</v>
      </c>
      <c r="C1913" s="4">
        <v>430.49900000000002</v>
      </c>
      <c r="D1913" s="4">
        <v>330.137</v>
      </c>
    </row>
    <row r="1914" spans="1:10" x14ac:dyDescent="0.35">
      <c r="A1914" s="4">
        <v>127.973</v>
      </c>
      <c r="B1914" s="4">
        <v>660.755</v>
      </c>
      <c r="C1914" s="4">
        <v>178.875</v>
      </c>
      <c r="D1914" s="4">
        <v>313.81099999999998</v>
      </c>
    </row>
    <row r="1915" spans="1:10" x14ac:dyDescent="0.35">
      <c r="A1915" s="4">
        <v>1223.79</v>
      </c>
      <c r="B1915" s="4">
        <v>519.33600000000001</v>
      </c>
      <c r="C1915" s="4">
        <v>2665.83</v>
      </c>
      <c r="D1915" s="4">
        <v>145.501</v>
      </c>
    </row>
    <row r="1916" spans="1:10" x14ac:dyDescent="0.35">
      <c r="A1916" s="4">
        <v>971.20399999999995</v>
      </c>
      <c r="B1916" s="4">
        <v>1503.7460000000001</v>
      </c>
      <c r="C1916" s="4">
        <v>2612.5279999999998</v>
      </c>
      <c r="D1916" s="4">
        <v>326.536</v>
      </c>
    </row>
    <row r="1917" spans="1:10" x14ac:dyDescent="0.35">
      <c r="A1917" s="4">
        <v>219.691</v>
      </c>
      <c r="B1917" s="4">
        <v>1078.049</v>
      </c>
      <c r="C1917" s="4">
        <v>1504.9469999999999</v>
      </c>
      <c r="D1917" s="4">
        <v>81.634</v>
      </c>
    </row>
    <row r="1918" spans="1:10" x14ac:dyDescent="0.35">
      <c r="A1918" s="4">
        <v>130.13399999999999</v>
      </c>
      <c r="B1918" s="4">
        <v>2519.1289999999999</v>
      </c>
      <c r="C1918" s="4">
        <v>1229.5519999999999</v>
      </c>
      <c r="D1918" s="4">
        <v>838.66899999999998</v>
      </c>
    </row>
    <row r="1919" spans="1:10" x14ac:dyDescent="0.35">
      <c r="A1919" s="4">
        <v>1449.0039999999999</v>
      </c>
      <c r="B1919" s="4">
        <v>277.79599999999999</v>
      </c>
      <c r="C1919" s="4">
        <v>711.17600000000004</v>
      </c>
      <c r="D1919" s="4">
        <v>2131.3679999999999</v>
      </c>
    </row>
    <row r="1920" spans="1:10" x14ac:dyDescent="0.35">
      <c r="A1920" s="4">
        <v>2589.2379999999998</v>
      </c>
      <c r="B1920" s="4">
        <v>629.30200000000002</v>
      </c>
      <c r="C1920" s="4">
        <v>109.005</v>
      </c>
      <c r="D1920" s="4">
        <v>2119.123</v>
      </c>
    </row>
    <row r="1921" spans="1:4" x14ac:dyDescent="0.35">
      <c r="A1921" s="4">
        <v>2035.088</v>
      </c>
      <c r="B1921" s="4">
        <v>1964.7380000000001</v>
      </c>
      <c r="C1921" s="4">
        <v>2363.0639999999999</v>
      </c>
      <c r="D1921" s="4">
        <v>784.40700000000004</v>
      </c>
    </row>
    <row r="1922" spans="1:4" x14ac:dyDescent="0.35">
      <c r="A1922" s="4">
        <v>166.149</v>
      </c>
      <c r="B1922" s="4">
        <v>277.79599999999999</v>
      </c>
      <c r="C1922" s="4">
        <v>532.54200000000003</v>
      </c>
      <c r="D1922" s="4">
        <v>207.20599999999999</v>
      </c>
    </row>
    <row r="1923" spans="1:4" x14ac:dyDescent="0.35">
      <c r="A1923" s="4">
        <v>101.322</v>
      </c>
      <c r="B1923" s="4">
        <v>126.773</v>
      </c>
      <c r="C1923" s="4">
        <v>1740.0050000000001</v>
      </c>
      <c r="D1923" s="4">
        <v>1866.057</v>
      </c>
    </row>
    <row r="1924" spans="1:4" x14ac:dyDescent="0.35">
      <c r="A1924" s="4">
        <v>149.58199999999999</v>
      </c>
      <c r="B1924" s="4">
        <v>1560.89</v>
      </c>
      <c r="C1924" s="4">
        <v>617.77700000000004</v>
      </c>
      <c r="D1924" s="4">
        <v>54.023000000000003</v>
      </c>
    </row>
    <row r="1925" spans="1:4" x14ac:dyDescent="0.35">
      <c r="A1925" s="4">
        <v>237.69900000000001</v>
      </c>
      <c r="B1925" s="4">
        <v>1092.2149999999999</v>
      </c>
      <c r="C1925" s="4">
        <v>640.34699999999998</v>
      </c>
      <c r="D1925" s="4">
        <v>762.798</v>
      </c>
    </row>
    <row r="1926" spans="1:4" x14ac:dyDescent="0.35">
      <c r="A1926" s="4">
        <v>1635.8009999999999</v>
      </c>
      <c r="B1926" s="4">
        <v>2403.8809999999999</v>
      </c>
      <c r="C1926" s="4">
        <v>77.792000000000002</v>
      </c>
      <c r="D1926" s="4">
        <v>317.17200000000003</v>
      </c>
    </row>
    <row r="1927" spans="1:4" x14ac:dyDescent="0.35">
      <c r="A1927" s="4">
        <v>206.726</v>
      </c>
      <c r="B1927" s="4">
        <v>137.33699999999999</v>
      </c>
      <c r="C1927" s="4">
        <v>642.98800000000006</v>
      </c>
      <c r="D1927" s="4">
        <v>1184.894</v>
      </c>
    </row>
    <row r="1928" spans="1:4" x14ac:dyDescent="0.35">
      <c r="A1928" s="4">
        <v>5152.5460000000003</v>
      </c>
      <c r="B1928" s="4">
        <v>905.41700000000003</v>
      </c>
      <c r="C1928" s="4">
        <v>149.102</v>
      </c>
      <c r="D1928" s="4">
        <v>678.28300000000002</v>
      </c>
    </row>
    <row r="1929" spans="1:4" x14ac:dyDescent="0.35">
      <c r="A1929" s="4">
        <v>1441.8</v>
      </c>
      <c r="B1929" s="4">
        <v>104.684</v>
      </c>
      <c r="C1929" s="4">
        <v>767.84</v>
      </c>
      <c r="D1929" s="4">
        <v>442.50400000000002</v>
      </c>
    </row>
    <row r="1930" spans="1:4" x14ac:dyDescent="0.35">
      <c r="A1930" s="4">
        <v>381.03899999999999</v>
      </c>
      <c r="B1930" s="4">
        <v>268.43200000000002</v>
      </c>
      <c r="C1930" s="4">
        <v>1463.65</v>
      </c>
      <c r="D1930" s="4">
        <v>93.399000000000001</v>
      </c>
    </row>
    <row r="1931" spans="1:4" x14ac:dyDescent="0.35">
      <c r="A1931" s="4">
        <v>218.011</v>
      </c>
      <c r="B1931" s="4">
        <v>325.33499999999998</v>
      </c>
      <c r="C1931" s="4">
        <v>458.59100000000001</v>
      </c>
      <c r="D1931" s="4">
        <v>107.325</v>
      </c>
    </row>
    <row r="1932" spans="1:4" x14ac:dyDescent="0.35">
      <c r="A1932" s="4">
        <v>374.31599999999997</v>
      </c>
      <c r="B1932" s="4">
        <v>244.66200000000001</v>
      </c>
      <c r="C1932" s="4">
        <v>148.62200000000001</v>
      </c>
      <c r="D1932" s="4">
        <v>34.334000000000003</v>
      </c>
    </row>
    <row r="1933" spans="1:4" x14ac:dyDescent="0.35">
      <c r="A1933" s="4">
        <v>605.05200000000002</v>
      </c>
      <c r="B1933" s="4">
        <v>308.048</v>
      </c>
      <c r="C1933" s="4">
        <v>145.501</v>
      </c>
      <c r="D1933" s="4">
        <v>601.45100000000002</v>
      </c>
    </row>
    <row r="1934" spans="1:4" x14ac:dyDescent="0.35">
      <c r="A1934" s="4">
        <v>88.117000000000004</v>
      </c>
      <c r="B1934" s="4">
        <v>215.13</v>
      </c>
      <c r="C1934" s="4">
        <v>122.45099999999999</v>
      </c>
      <c r="D1934" s="4">
        <v>835.78800000000001</v>
      </c>
    </row>
    <row r="1935" spans="1:4" x14ac:dyDescent="0.35">
      <c r="A1935" s="4">
        <v>1809.634</v>
      </c>
      <c r="B1935" s="4">
        <v>216.81</v>
      </c>
      <c r="C1935" s="4">
        <v>144.78</v>
      </c>
      <c r="D1935" s="4">
        <v>104.92400000000001</v>
      </c>
    </row>
    <row r="1936" spans="1:4" x14ac:dyDescent="0.35">
      <c r="A1936" s="4">
        <v>327.97699999999998</v>
      </c>
      <c r="B1936" s="4">
        <v>855.71600000000001</v>
      </c>
      <c r="C1936" s="4">
        <v>587.04399999999998</v>
      </c>
      <c r="D1936" s="4">
        <v>138.298</v>
      </c>
    </row>
    <row r="1937" spans="1:4" x14ac:dyDescent="0.35">
      <c r="A1937" s="4">
        <v>363.27100000000002</v>
      </c>
      <c r="B1937" s="4">
        <v>159.18600000000001</v>
      </c>
      <c r="C1937" s="4">
        <v>236.97900000000001</v>
      </c>
      <c r="D1937" s="4">
        <v>165.18899999999999</v>
      </c>
    </row>
    <row r="1938" spans="1:4" x14ac:dyDescent="0.35">
      <c r="A1938" s="4">
        <v>1127.51</v>
      </c>
      <c r="B1938" s="4">
        <v>455.71</v>
      </c>
      <c r="C1938" s="4">
        <v>98.441000000000003</v>
      </c>
      <c r="D1938" s="4">
        <v>60.265000000000001</v>
      </c>
    </row>
    <row r="1939" spans="1:4" x14ac:dyDescent="0.35">
      <c r="A1939" s="4">
        <v>442.26400000000001</v>
      </c>
      <c r="B1939" s="4">
        <v>1056.68</v>
      </c>
      <c r="C1939" s="4">
        <v>77.072000000000003</v>
      </c>
    </row>
    <row r="1940" spans="1:4" x14ac:dyDescent="0.35">
      <c r="A1940" s="4">
        <v>133.49600000000001</v>
      </c>
      <c r="B1940" s="4">
        <v>96.76</v>
      </c>
      <c r="C1940" s="4">
        <v>42.258000000000003</v>
      </c>
    </row>
    <row r="1941" spans="1:4" x14ac:dyDescent="0.35">
      <c r="A1941" s="4">
        <v>331.09800000000001</v>
      </c>
      <c r="B1941" s="4">
        <v>276.83499999999998</v>
      </c>
      <c r="C1941" s="4">
        <v>103.723</v>
      </c>
    </row>
    <row r="1942" spans="1:4" x14ac:dyDescent="0.35">
      <c r="A1942" s="4">
        <v>493.40499999999997</v>
      </c>
      <c r="B1942" s="4">
        <v>727.98299999999995</v>
      </c>
      <c r="C1942" s="4">
        <v>78.513000000000005</v>
      </c>
    </row>
    <row r="1943" spans="1:4" x14ac:dyDescent="0.35">
      <c r="A1943" s="4">
        <v>154.14400000000001</v>
      </c>
      <c r="B1943" s="4">
        <v>514.774</v>
      </c>
    </row>
    <row r="1944" spans="1:4" x14ac:dyDescent="0.35">
      <c r="A1944" s="4">
        <v>1284.7750000000001</v>
      </c>
      <c r="B1944" s="4">
        <v>153.184</v>
      </c>
    </row>
    <row r="1945" spans="1:4" x14ac:dyDescent="0.35">
      <c r="A1945" s="4">
        <v>1184.653</v>
      </c>
      <c r="B1945" s="4">
        <v>88.117000000000004</v>
      </c>
    </row>
    <row r="1946" spans="1:4" x14ac:dyDescent="0.35">
      <c r="A1946" s="4">
        <v>1096.537</v>
      </c>
      <c r="B1946" s="4">
        <v>209.84700000000001</v>
      </c>
    </row>
    <row r="1947" spans="1:4" x14ac:dyDescent="0.35">
      <c r="A1947" s="4">
        <v>292.68200000000002</v>
      </c>
      <c r="B1947" s="4">
        <v>128.453</v>
      </c>
    </row>
    <row r="1948" spans="1:4" x14ac:dyDescent="0.35">
      <c r="A1948" s="4">
        <v>415.13299999999998</v>
      </c>
      <c r="B1948" s="4">
        <v>54.262999999999998</v>
      </c>
    </row>
    <row r="1949" spans="1:4" x14ac:dyDescent="0.35">
      <c r="A1949" s="4">
        <v>145.26</v>
      </c>
      <c r="B1949" s="4">
        <v>50.420999999999999</v>
      </c>
    </row>
    <row r="1950" spans="1:4" x14ac:dyDescent="0.35">
      <c r="A1950" s="4">
        <v>208.167</v>
      </c>
      <c r="B1950" s="4">
        <v>227.85499999999999</v>
      </c>
    </row>
    <row r="1951" spans="1:4" x14ac:dyDescent="0.35">
      <c r="A1951" s="4">
        <v>265.07</v>
      </c>
      <c r="B1951" s="4">
        <v>129.89400000000001</v>
      </c>
    </row>
    <row r="1952" spans="1:4" x14ac:dyDescent="0.35">
      <c r="A1952" s="4">
        <v>69.149000000000001</v>
      </c>
      <c r="B1952" s="4">
        <v>52.582000000000001</v>
      </c>
    </row>
    <row r="1953" spans="1:10" x14ac:dyDescent="0.35">
      <c r="H1953" s="11" t="s">
        <v>90</v>
      </c>
      <c r="I1953" s="11" t="s">
        <v>91</v>
      </c>
      <c r="J1953" s="11" t="s">
        <v>198</v>
      </c>
    </row>
    <row r="1954" spans="1:10" x14ac:dyDescent="0.35">
      <c r="A1954" s="4">
        <v>32310.735999999997</v>
      </c>
      <c r="B1954" s="4">
        <v>25187.688000000002</v>
      </c>
      <c r="C1954" s="4">
        <v>21589.792000000001</v>
      </c>
      <c r="D1954" s="4">
        <v>16260.535000000005</v>
      </c>
      <c r="G1954" s="4" t="s">
        <v>70</v>
      </c>
      <c r="H1954" s="11">
        <v>8.240834837336287</v>
      </c>
      <c r="I1954" s="11">
        <v>12.403331945022913</v>
      </c>
      <c r="J1954" s="11">
        <v>18.568884492572536</v>
      </c>
    </row>
    <row r="1955" spans="1:10" x14ac:dyDescent="0.35">
      <c r="A1955" s="4">
        <v>54125.264000000003</v>
      </c>
      <c r="B1955" s="4">
        <v>61248.311999999998</v>
      </c>
      <c r="C1955" s="4">
        <v>64846.207999999999</v>
      </c>
      <c r="D1955" s="4">
        <v>70175.464999999997</v>
      </c>
    </row>
    <row r="1956" spans="1:10" x14ac:dyDescent="0.35">
      <c r="A1956" s="4">
        <v>62.61889027719932</v>
      </c>
      <c r="B1956" s="4">
        <v>70.859725114535607</v>
      </c>
      <c r="C1956" s="4">
        <v>75.022222222222226</v>
      </c>
      <c r="D1956" s="4">
        <v>81.187774769771849</v>
      </c>
    </row>
    <row r="1958" spans="1:10" x14ac:dyDescent="0.35">
      <c r="A1958" s="4" t="s">
        <v>49</v>
      </c>
    </row>
    <row r="1959" spans="1:10" x14ac:dyDescent="0.35">
      <c r="A1959" s="4" t="s">
        <v>63</v>
      </c>
      <c r="B1959" s="4" t="s">
        <v>64</v>
      </c>
      <c r="C1959" s="4" t="s">
        <v>65</v>
      </c>
      <c r="D1959" s="4" t="s">
        <v>66</v>
      </c>
    </row>
    <row r="1960" spans="1:10" x14ac:dyDescent="0.35">
      <c r="A1960" s="4">
        <v>1901.8330000000001</v>
      </c>
      <c r="B1960" s="4">
        <v>1175.29</v>
      </c>
      <c r="C1960" s="4">
        <v>3129.703</v>
      </c>
      <c r="D1960" s="4">
        <v>4038.002</v>
      </c>
    </row>
    <row r="1961" spans="1:10" x14ac:dyDescent="0.35">
      <c r="A1961" s="4">
        <v>262.66899999999998</v>
      </c>
      <c r="B1961" s="4">
        <v>4444.9709999999995</v>
      </c>
      <c r="C1961" s="4">
        <v>723.42100000000005</v>
      </c>
      <c r="D1961" s="4">
        <v>256.18700000000001</v>
      </c>
    </row>
    <row r="1962" spans="1:10" x14ac:dyDescent="0.35">
      <c r="A1962" s="4">
        <v>900.61500000000001</v>
      </c>
      <c r="B1962" s="4">
        <v>658.83399999999995</v>
      </c>
      <c r="C1962" s="4">
        <v>414.65300000000002</v>
      </c>
      <c r="D1962" s="4">
        <v>184.15700000000001</v>
      </c>
    </row>
    <row r="1963" spans="1:10" x14ac:dyDescent="0.35">
      <c r="A1963" s="4">
        <v>319.09300000000002</v>
      </c>
      <c r="B1963" s="4">
        <v>168.79</v>
      </c>
      <c r="C1963" s="4">
        <v>1382.2560000000001</v>
      </c>
      <c r="D1963" s="4">
        <v>664.59699999999998</v>
      </c>
    </row>
    <row r="1964" spans="1:10" x14ac:dyDescent="0.35">
      <c r="A1964" s="4">
        <v>946.23400000000004</v>
      </c>
      <c r="B1964" s="4">
        <v>147.42099999999999</v>
      </c>
      <c r="C1964" s="4">
        <v>990.89300000000003</v>
      </c>
      <c r="D1964" s="4">
        <v>876.36500000000001</v>
      </c>
    </row>
    <row r="1965" spans="1:10" x14ac:dyDescent="0.35">
      <c r="A1965" s="4">
        <v>3367.884</v>
      </c>
      <c r="B1965" s="4">
        <v>1230.0319999999999</v>
      </c>
      <c r="C1965" s="4">
        <v>1401.944</v>
      </c>
      <c r="D1965" s="4">
        <v>104.684</v>
      </c>
    </row>
    <row r="1966" spans="1:10" x14ac:dyDescent="0.35">
      <c r="A1966" s="4">
        <v>695.33</v>
      </c>
      <c r="B1966" s="4">
        <v>125.572</v>
      </c>
      <c r="C1966" s="4">
        <v>1017.304</v>
      </c>
      <c r="D1966" s="4">
        <v>286.67899999999997</v>
      </c>
    </row>
    <row r="1967" spans="1:10" x14ac:dyDescent="0.35">
      <c r="A1967" s="4">
        <v>1546.0039999999999</v>
      </c>
      <c r="B1967" s="4">
        <v>1881.904</v>
      </c>
      <c r="C1967" s="4">
        <v>990.41300000000001</v>
      </c>
      <c r="D1967" s="4">
        <v>59.064999999999998</v>
      </c>
    </row>
    <row r="1968" spans="1:10" x14ac:dyDescent="0.35">
      <c r="A1968" s="4">
        <v>2446.62</v>
      </c>
      <c r="B1968" s="4">
        <v>2384.433</v>
      </c>
      <c r="C1968" s="4">
        <v>1088.6130000000001</v>
      </c>
      <c r="D1968" s="4">
        <v>516.93499999999995</v>
      </c>
    </row>
    <row r="1969" spans="1:4" x14ac:dyDescent="0.35">
      <c r="A1969" s="4">
        <v>356.06799999999998</v>
      </c>
      <c r="B1969" s="4">
        <v>82.834000000000003</v>
      </c>
      <c r="C1969" s="4">
        <v>94.838999999999999</v>
      </c>
      <c r="D1969" s="4">
        <v>63.146000000000001</v>
      </c>
    </row>
    <row r="1970" spans="1:4" x14ac:dyDescent="0.35">
      <c r="A1970" s="4">
        <v>376.23700000000002</v>
      </c>
      <c r="B1970" s="4">
        <v>450.18799999999999</v>
      </c>
      <c r="C1970" s="4">
        <v>114.768</v>
      </c>
      <c r="D1970" s="4">
        <v>1021.625</v>
      </c>
    </row>
    <row r="1971" spans="1:4" x14ac:dyDescent="0.35">
      <c r="A1971" s="4">
        <v>1157.2819999999999</v>
      </c>
      <c r="B1971" s="4">
        <v>194.24100000000001</v>
      </c>
      <c r="C1971" s="4">
        <v>914.30100000000004</v>
      </c>
      <c r="D1971" s="4">
        <v>538.30399999999997</v>
      </c>
    </row>
    <row r="1972" spans="1:4" x14ac:dyDescent="0.35">
      <c r="A1972" s="4">
        <v>95.08</v>
      </c>
      <c r="B1972" s="4">
        <v>491.48500000000001</v>
      </c>
      <c r="C1972" s="4">
        <v>926.78599999999994</v>
      </c>
      <c r="D1972" s="4">
        <v>362.791</v>
      </c>
    </row>
    <row r="1973" spans="1:4" x14ac:dyDescent="0.35">
      <c r="A1973" s="4">
        <v>1769.057</v>
      </c>
      <c r="B1973" s="4">
        <v>1312.146</v>
      </c>
      <c r="C1973" s="4">
        <v>549.10900000000004</v>
      </c>
      <c r="D1973" s="4">
        <v>339.02100000000002</v>
      </c>
    </row>
    <row r="1974" spans="1:4" x14ac:dyDescent="0.35">
      <c r="A1974" s="4">
        <v>398.32600000000002</v>
      </c>
      <c r="B1974" s="4">
        <v>1380.335</v>
      </c>
      <c r="C1974" s="4">
        <v>713.81700000000001</v>
      </c>
      <c r="D1974" s="4">
        <v>161.827</v>
      </c>
    </row>
    <row r="1975" spans="1:4" x14ac:dyDescent="0.35">
      <c r="A1975" s="4">
        <v>259.78800000000001</v>
      </c>
      <c r="B1975" s="4">
        <v>2055.0160000000001</v>
      </c>
      <c r="C1975" s="4">
        <v>349.82600000000002</v>
      </c>
      <c r="D1975" s="4">
        <v>251.38499999999999</v>
      </c>
    </row>
    <row r="1976" spans="1:4" x14ac:dyDescent="0.35">
      <c r="A1976" s="4">
        <v>1664.134</v>
      </c>
      <c r="B1976" s="4">
        <v>320.774</v>
      </c>
      <c r="C1976" s="4">
        <v>52.341999999999999</v>
      </c>
      <c r="D1976" s="4">
        <v>86.915999999999997</v>
      </c>
    </row>
    <row r="1977" spans="1:4" x14ac:dyDescent="0.35">
      <c r="A1977" s="4">
        <v>139.97800000000001</v>
      </c>
      <c r="B1977" s="4">
        <v>994.25400000000002</v>
      </c>
      <c r="C1977" s="4">
        <v>132.05500000000001</v>
      </c>
      <c r="D1977" s="4">
        <v>111.887</v>
      </c>
    </row>
    <row r="1978" spans="1:4" x14ac:dyDescent="0.35">
      <c r="A1978" s="4">
        <v>436.98200000000003</v>
      </c>
      <c r="B1978" s="4">
        <v>234.33799999999999</v>
      </c>
      <c r="C1978" s="4">
        <v>553.19000000000005</v>
      </c>
      <c r="D1978" s="4">
        <v>52.341999999999999</v>
      </c>
    </row>
    <row r="1979" spans="1:4" x14ac:dyDescent="0.35">
      <c r="A1979" s="4">
        <v>585.60400000000004</v>
      </c>
      <c r="B1979" s="4">
        <v>434.34100000000001</v>
      </c>
      <c r="C1979" s="4">
        <v>566.39599999999996</v>
      </c>
      <c r="D1979" s="4">
        <v>270.59300000000002</v>
      </c>
    </row>
    <row r="1980" spans="1:4" x14ac:dyDescent="0.35">
      <c r="A1980" s="4">
        <v>263.39</v>
      </c>
      <c r="B1980" s="4">
        <v>111.887</v>
      </c>
      <c r="C1980" s="4">
        <v>198.32300000000001</v>
      </c>
    </row>
    <row r="1981" spans="1:4" x14ac:dyDescent="0.35">
      <c r="A1981" s="4">
        <v>925.58600000000001</v>
      </c>
      <c r="B1981" s="4">
        <v>848.27300000000002</v>
      </c>
      <c r="C1981" s="4">
        <v>204.32499999999999</v>
      </c>
    </row>
    <row r="1982" spans="1:4" x14ac:dyDescent="0.35">
      <c r="A1982" s="4">
        <v>468.435</v>
      </c>
      <c r="B1982" s="4">
        <v>56.423000000000002</v>
      </c>
      <c r="C1982" s="4">
        <v>26.890999999999998</v>
      </c>
    </row>
    <row r="1983" spans="1:4" x14ac:dyDescent="0.35">
      <c r="A1983" s="4">
        <v>388.72199999999998</v>
      </c>
      <c r="B1983" s="4">
        <v>639.86599999999999</v>
      </c>
      <c r="C1983" s="4">
        <v>488.12299999999999</v>
      </c>
    </row>
    <row r="1984" spans="1:4" x14ac:dyDescent="0.35">
      <c r="A1984" s="4">
        <v>520.29700000000003</v>
      </c>
      <c r="B1984" s="4">
        <v>440.82400000000001</v>
      </c>
    </row>
    <row r="1985" spans="1:2" x14ac:dyDescent="0.35">
      <c r="A1985" s="4">
        <v>253.54599999999999</v>
      </c>
      <c r="B1985" s="4">
        <v>127.973</v>
      </c>
    </row>
    <row r="1986" spans="1:2" x14ac:dyDescent="0.35">
      <c r="A1986" s="4">
        <v>105.64400000000001</v>
      </c>
      <c r="B1986" s="4">
        <v>153.42400000000001</v>
      </c>
    </row>
    <row r="1987" spans="1:2" x14ac:dyDescent="0.35">
      <c r="A1987" s="4">
        <v>125.572</v>
      </c>
      <c r="B1987" s="4">
        <v>824.98400000000004</v>
      </c>
    </row>
    <row r="1988" spans="1:2" x14ac:dyDescent="0.35">
      <c r="A1988" s="4">
        <v>76.352000000000004</v>
      </c>
    </row>
    <row r="1989" spans="1:2" x14ac:dyDescent="0.35">
      <c r="A1989" s="4">
        <v>239.86</v>
      </c>
    </row>
    <row r="1990" spans="1:2" x14ac:dyDescent="0.35">
      <c r="A1990" s="4">
        <v>273.23399999999998</v>
      </c>
    </row>
    <row r="1991" spans="1:2" x14ac:dyDescent="0.35">
      <c r="A1991" s="4">
        <v>162.06800000000001</v>
      </c>
    </row>
    <row r="1992" spans="1:2" x14ac:dyDescent="0.35">
      <c r="A1992" s="4">
        <v>105.64400000000001</v>
      </c>
    </row>
    <row r="1993" spans="1:2" x14ac:dyDescent="0.35">
      <c r="A1993" s="4">
        <v>102.76300000000001</v>
      </c>
    </row>
    <row r="1994" spans="1:2" x14ac:dyDescent="0.35">
      <c r="A1994" s="4">
        <v>93.879000000000005</v>
      </c>
    </row>
    <row r="1995" spans="1:2" x14ac:dyDescent="0.35">
      <c r="A1995" s="4">
        <v>198.32300000000001</v>
      </c>
    </row>
    <row r="1996" spans="1:2" x14ac:dyDescent="0.35">
      <c r="A1996" s="4">
        <v>342.38299999999998</v>
      </c>
    </row>
    <row r="1997" spans="1:2" x14ac:dyDescent="0.35">
      <c r="A1997" s="4">
        <v>74.191000000000003</v>
      </c>
    </row>
    <row r="1998" spans="1:2" x14ac:dyDescent="0.35">
      <c r="A1998" s="4">
        <v>466.51400000000001</v>
      </c>
    </row>
    <row r="1999" spans="1:2" x14ac:dyDescent="0.35">
      <c r="A1999" s="4">
        <v>37.936</v>
      </c>
    </row>
    <row r="2000" spans="1:2" x14ac:dyDescent="0.35">
      <c r="A2000" s="4">
        <v>79.953000000000003</v>
      </c>
    </row>
    <row r="2001" spans="1:10" x14ac:dyDescent="0.35">
      <c r="A2001" s="4">
        <v>111.166</v>
      </c>
    </row>
    <row r="2002" spans="1:10" x14ac:dyDescent="0.35">
      <c r="A2002" s="4">
        <v>228.815</v>
      </c>
    </row>
    <row r="2003" spans="1:10" x14ac:dyDescent="0.35">
      <c r="A2003" s="4">
        <v>256.42700000000002</v>
      </c>
    </row>
    <row r="2004" spans="1:10" x14ac:dyDescent="0.35">
      <c r="A2004" s="4">
        <v>642.50800000000004</v>
      </c>
    </row>
    <row r="2005" spans="1:10" x14ac:dyDescent="0.35">
      <c r="A2005" s="4">
        <v>331.09800000000001</v>
      </c>
    </row>
    <row r="2006" spans="1:10" x14ac:dyDescent="0.35">
      <c r="A2006" s="4">
        <v>338.78100000000001</v>
      </c>
    </row>
    <row r="2007" spans="1:10" x14ac:dyDescent="0.35">
      <c r="A2007" s="4">
        <v>190.88</v>
      </c>
    </row>
    <row r="2008" spans="1:10" x14ac:dyDescent="0.35">
      <c r="A2008" s="4">
        <v>144.30000000000001</v>
      </c>
    </row>
    <row r="2009" spans="1:10" x14ac:dyDescent="0.35">
      <c r="A2009" s="4">
        <v>122.931</v>
      </c>
    </row>
    <row r="2010" spans="1:10" x14ac:dyDescent="0.35">
      <c r="A2010" s="4">
        <v>176.47399999999999</v>
      </c>
    </row>
    <row r="2011" spans="1:10" x14ac:dyDescent="0.35">
      <c r="A2011" s="4">
        <v>509.49200000000002</v>
      </c>
    </row>
    <row r="2012" spans="1:10" x14ac:dyDescent="0.35">
      <c r="A2012" s="4">
        <v>217.77099999999999</v>
      </c>
    </row>
    <row r="2013" spans="1:10" x14ac:dyDescent="0.35">
      <c r="H2013" s="11" t="s">
        <v>90</v>
      </c>
      <c r="I2013" s="11" t="s">
        <v>91</v>
      </c>
      <c r="J2013" s="11" t="s">
        <v>198</v>
      </c>
    </row>
    <row r="2014" spans="1:10" x14ac:dyDescent="0.35">
      <c r="A2014" s="4">
        <v>28199.753000000001</v>
      </c>
      <c r="B2014" s="4">
        <v>23370.853000000003</v>
      </c>
      <c r="C2014" s="4">
        <v>17024.291000000001</v>
      </c>
      <c r="D2014" s="4">
        <v>10246.508</v>
      </c>
      <c r="G2014" s="4" t="s">
        <v>70</v>
      </c>
      <c r="H2014" s="11">
        <v>5.5866768476097803</v>
      </c>
      <c r="I2014" s="11">
        <v>12.929175343606843</v>
      </c>
      <c r="J2014" s="11">
        <v>20.770564348188259</v>
      </c>
    </row>
    <row r="2015" spans="1:10" x14ac:dyDescent="0.35">
      <c r="A2015" s="4">
        <v>58236.247000000003</v>
      </c>
      <c r="B2015" s="4">
        <v>63065.146999999997</v>
      </c>
      <c r="C2015" s="4">
        <v>69411.709000000003</v>
      </c>
      <c r="D2015" s="4">
        <v>76189.491999999998</v>
      </c>
    </row>
    <row r="2016" spans="1:10" x14ac:dyDescent="0.35">
      <c r="A2016" s="4">
        <v>67.374990744597156</v>
      </c>
      <c r="B2016" s="4">
        <v>72.961667592206936</v>
      </c>
      <c r="C2016" s="4">
        <v>80.304166088203999</v>
      </c>
      <c r="D2016" s="4">
        <v>88.145555092785415</v>
      </c>
    </row>
    <row r="2018" spans="1:10" x14ac:dyDescent="0.35">
      <c r="A2018" s="4" t="s">
        <v>96</v>
      </c>
    </row>
    <row r="2019" spans="1:10" x14ac:dyDescent="0.35">
      <c r="A2019" s="5">
        <v>61.771015163434988</v>
      </c>
      <c r="H2019" s="62" t="s">
        <v>90</v>
      </c>
      <c r="I2019" s="62" t="s">
        <v>91</v>
      </c>
      <c r="J2019" s="62" t="s">
        <v>198</v>
      </c>
    </row>
    <row r="2020" spans="1:10" x14ac:dyDescent="0.35">
      <c r="G2020" s="5" t="s">
        <v>93</v>
      </c>
      <c r="H2020" s="62">
        <v>10.397228006848993</v>
      </c>
      <c r="I2020" s="62">
        <v>14.99639232110078</v>
      </c>
      <c r="J2020" s="62">
        <v>23.526854936986137</v>
      </c>
    </row>
  </sheetData>
  <mergeCells count="3">
    <mergeCell ref="B2:D2"/>
    <mergeCell ref="E2:G2"/>
    <mergeCell ref="H2:K2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5b</vt:lpstr>
      <vt:lpstr>Figure 5c, d</vt:lpstr>
      <vt:lpstr>Figure 5e</vt:lpstr>
      <vt:lpstr>Figure 5f</vt:lpstr>
      <vt:lpstr>Figure 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</dc:creator>
  <cp:lastModifiedBy>Sara</cp:lastModifiedBy>
  <dcterms:created xsi:type="dcterms:W3CDTF">2022-11-08T12:24:54Z</dcterms:created>
  <dcterms:modified xsi:type="dcterms:W3CDTF">2023-03-31T12:15:23Z</dcterms:modified>
</cp:coreProperties>
</file>